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pple/Desktop/测序新整理/"/>
    </mc:Choice>
  </mc:AlternateContent>
  <xr:revisionPtr revIDLastSave="0" documentId="13_ncr:1_{FEBD67C6-6599-7A42-A271-1AE999DA6186}" xr6:coauthVersionLast="45" xr6:coauthVersionMax="45" xr10:uidLastSave="{00000000-0000-0000-0000-000000000000}"/>
  <bookViews>
    <workbookView xWindow="1200" yWindow="460" windowWidth="24420" windowHeight="16220" activeTab="2" xr2:uid="{31766CA3-9FE1-FF49-80AA-C6ECB4E77D40}"/>
  </bookViews>
  <sheets>
    <sheet name="Pain genes in SC" sheetId="1" r:id="rId1"/>
    <sheet name="Pain Genes in ACC" sheetId="2" r:id="rId2"/>
    <sheet name="Pain genes in AMY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22" i="3" l="1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</calcChain>
</file>

<file path=xl/sharedStrings.xml><?xml version="1.0" encoding="utf-8"?>
<sst xmlns="http://schemas.openxmlformats.org/spreadsheetml/2006/main" count="2267" uniqueCount="1347">
  <si>
    <t>up_Test_vs_Control</t>
  </si>
  <si>
    <t>Annotation</t>
    <phoneticPr fontId="3" type="noConversion"/>
  </si>
  <si>
    <t>DE Statistic</t>
  </si>
  <si>
    <t>FPKM</t>
  </si>
  <si>
    <t>Track_id</t>
  </si>
  <si>
    <t>Gene_Name</t>
  </si>
  <si>
    <t>Description</t>
    <phoneticPr fontId="3" type="noConversion"/>
  </si>
  <si>
    <t>Gene_Type</t>
  </si>
  <si>
    <t>log2FC</t>
  </si>
  <si>
    <t>Fold_Change</t>
  </si>
  <si>
    <t>p_value</t>
  </si>
  <si>
    <t>q_value</t>
  </si>
  <si>
    <t>Test_FPKM</t>
  </si>
  <si>
    <t>Control_FPKM</t>
  </si>
  <si>
    <t>A1</t>
  </si>
  <si>
    <t>A2</t>
  </si>
  <si>
    <t>A3</t>
  </si>
  <si>
    <t>B1</t>
  </si>
  <si>
    <t>B2</t>
  </si>
  <si>
    <t>B3</t>
  </si>
  <si>
    <t>ENSMUSG00000018574</t>
  </si>
  <si>
    <t>Acadvl</t>
  </si>
  <si>
    <t>acyl-Coenzyme A dehydrogenase, very long chain</t>
    <phoneticPr fontId="3" type="noConversion"/>
  </si>
  <si>
    <t>ProteinCoding</t>
    <phoneticPr fontId="3" type="noConversion"/>
  </si>
  <si>
    <t>ENSMUSG00000001348</t>
  </si>
  <si>
    <t>Acp5</t>
  </si>
  <si>
    <t>acid phosphatase 5, tartrate resistant</t>
    <phoneticPr fontId="3" type="noConversion"/>
  </si>
  <si>
    <t>ENSMUSG00000024256</t>
  </si>
  <si>
    <t>Adcyap1</t>
  </si>
  <si>
    <t>ENSMUSG00000036932</t>
  </si>
  <si>
    <t>Aifm1</t>
  </si>
  <si>
    <t>apoptosis-inducing factor, mitochondrion-associated 1</t>
    <phoneticPr fontId="3" type="noConversion"/>
  </si>
  <si>
    <t>ENSMUSG00000028393</t>
  </si>
  <si>
    <t>Alad</t>
  </si>
  <si>
    <t>aminolevulinate, delta-, dehydratase</t>
    <phoneticPr fontId="3" type="noConversion"/>
  </si>
  <si>
    <t>ENSMUSG00000060063</t>
  </si>
  <si>
    <t>Alox5ap</t>
  </si>
  <si>
    <t>arachidonate 5-lipoxygenase activating protein</t>
    <phoneticPr fontId="3" type="noConversion"/>
  </si>
  <si>
    <t>ENSMUSG00000031543</t>
  </si>
  <si>
    <t>Ank1</t>
  </si>
  <si>
    <t>ankyrin 1, erythroid</t>
    <phoneticPr fontId="3" type="noConversion"/>
  </si>
  <si>
    <t>ENSMUSG00000029338</t>
  </si>
  <si>
    <t>Antxr2</t>
  </si>
  <si>
    <t>anthrax toxin receptor 2</t>
    <phoneticPr fontId="3" type="noConversion"/>
  </si>
  <si>
    <t>ENSMUSG00000002985</t>
  </si>
  <si>
    <t>Apoe</t>
  </si>
  <si>
    <t>apolipoprotein E</t>
    <phoneticPr fontId="3" type="noConversion"/>
  </si>
  <si>
    <t>ENSMUSG00000006589</t>
  </si>
  <si>
    <t>Aprt</t>
  </si>
  <si>
    <t>adenine phosphoribosyl transferase</t>
    <phoneticPr fontId="3" type="noConversion"/>
  </si>
  <si>
    <t>ENSMUSG00000029378</t>
  </si>
  <si>
    <t>Areg</t>
  </si>
  <si>
    <t>amphiregulin</t>
    <phoneticPr fontId="3" type="noConversion"/>
  </si>
  <si>
    <t>ENSMUSG00000015522</t>
  </si>
  <si>
    <t>Arnt</t>
  </si>
  <si>
    <t>aryl hydrocarbon receptor nuclear translocator</t>
    <phoneticPr fontId="3" type="noConversion"/>
  </si>
  <si>
    <t>ENSMUSG00000026628</t>
  </si>
  <si>
    <t>Atf3</t>
  </si>
  <si>
    <t>activating transcription factor 3</t>
    <phoneticPr fontId="3" type="noConversion"/>
  </si>
  <si>
    <t>ENSMUSG00000029467</t>
  </si>
  <si>
    <t>Atp2a2</t>
  </si>
  <si>
    <t>ATPase, Ca++ transporting, cardiac muscle, slow twitch 2</t>
    <phoneticPr fontId="3" type="noConversion"/>
  </si>
  <si>
    <t>ENSMUSG00000027496</t>
  </si>
  <si>
    <t>Aurka</t>
  </si>
  <si>
    <t>aurora kinase A</t>
    <phoneticPr fontId="3" type="noConversion"/>
  </si>
  <si>
    <t>ENSMUSG00000060802</t>
  </si>
  <si>
    <t>B2m</t>
  </si>
  <si>
    <t>beta-2 microglobulin</t>
    <phoneticPr fontId="3" type="noConversion"/>
  </si>
  <si>
    <t>ENSMUSG00000057789</t>
    <phoneticPr fontId="3" type="noConversion"/>
  </si>
  <si>
    <t>Bak1</t>
    <phoneticPr fontId="3" type="noConversion"/>
  </si>
  <si>
    <t>BCL2-antagonist/killer 1</t>
    <phoneticPr fontId="3" type="noConversion"/>
  </si>
  <si>
    <t>ENSMUSG00000003873</t>
    <phoneticPr fontId="3" type="noConversion"/>
  </si>
  <si>
    <t>Bax</t>
    <phoneticPr fontId="3" type="noConversion"/>
  </si>
  <si>
    <t>BCL2-associated X protein</t>
    <phoneticPr fontId="3" type="noConversion"/>
  </si>
  <si>
    <t>ENSMUSG00000007659</t>
    <phoneticPr fontId="3" type="noConversion"/>
  </si>
  <si>
    <t>Bcl2l1</t>
    <phoneticPr fontId="3" type="noConversion"/>
  </si>
  <si>
    <t>BCL2-like 1</t>
    <phoneticPr fontId="3" type="noConversion"/>
  </si>
  <si>
    <t>ENSMUSG00000048482</t>
  </si>
  <si>
    <t>Bdnf</t>
  </si>
  <si>
    <t>brain derived neurotrophic factor</t>
    <phoneticPr fontId="3" type="noConversion"/>
  </si>
  <si>
    <t>ENSMUSG00000057367</t>
  </si>
  <si>
    <t>Birc2</t>
  </si>
  <si>
    <t>baculoviral IAP repeat-containing 2</t>
    <phoneticPr fontId="3" type="noConversion"/>
  </si>
  <si>
    <t>ENSMUSG00000071657</t>
  </si>
  <si>
    <t>Bscl2</t>
  </si>
  <si>
    <t>ENSMUSG00000036887</t>
  </si>
  <si>
    <t>C1qa</t>
  </si>
  <si>
    <t>complement component 1, q subcomponent, alpha polypeptide</t>
    <phoneticPr fontId="3" type="noConversion"/>
  </si>
  <si>
    <t>ENSMUSG00000024164</t>
  </si>
  <si>
    <t>C3</t>
  </si>
  <si>
    <t>complement component 3</t>
    <phoneticPr fontId="3" type="noConversion"/>
  </si>
  <si>
    <t>ENSMUSG00000051331</t>
  </si>
  <si>
    <t>Cacna1c</t>
  </si>
  <si>
    <t>calcium channel, voltage-dependent, L type, alpha 1C subunit</t>
    <phoneticPr fontId="3" type="noConversion"/>
  </si>
  <si>
    <t>ENSMUSG00000079110</t>
  </si>
  <si>
    <t>Capn3</t>
  </si>
  <si>
    <t>calpain 3</t>
    <phoneticPr fontId="3" type="noConversion"/>
  </si>
  <si>
    <t>ENSMUSG00000025887</t>
  </si>
  <si>
    <t>Casp12</t>
  </si>
  <si>
    <t>caspase 12</t>
    <phoneticPr fontId="3" type="noConversion"/>
  </si>
  <si>
    <t>ENSMUSG00000031628</t>
  </si>
  <si>
    <t>Casp3</t>
  </si>
  <si>
    <t>caspase 3</t>
    <phoneticPr fontId="3" type="noConversion"/>
  </si>
  <si>
    <t>ENSMUSG00000033538</t>
  </si>
  <si>
    <t>Casp4</t>
  </si>
  <si>
    <t>caspase 4, apoptosis-related cysteine peptidase</t>
    <phoneticPr fontId="3" type="noConversion"/>
  </si>
  <si>
    <t>ENSMUSG00000028914</t>
  </si>
  <si>
    <t>Casp9</t>
  </si>
  <si>
    <t>caspase 9</t>
    <phoneticPr fontId="3" type="noConversion"/>
  </si>
  <si>
    <t>ENSMUSG00000035385</t>
  </si>
  <si>
    <t>Ccl2</t>
  </si>
  <si>
    <t>chemokine (C-C motif) ligand 2</t>
    <phoneticPr fontId="3" type="noConversion"/>
  </si>
  <si>
    <t>ENSMUSG00000025804</t>
  </si>
  <si>
    <t>Ccr1</t>
  </si>
  <si>
    <t>chemokine (C-C motif) receptor 1</t>
    <phoneticPr fontId="3" type="noConversion"/>
  </si>
  <si>
    <t>ENSMUSG00000079227</t>
  </si>
  <si>
    <t>Ccr5</t>
  </si>
  <si>
    <t>chemokine (C-C motif) receptor 5</t>
    <phoneticPr fontId="3" type="noConversion"/>
  </si>
  <si>
    <t>ENSMUSG00000040899</t>
  </si>
  <si>
    <t>Ccr6</t>
  </si>
  <si>
    <t>chemokine (C-C motif) receptor 6</t>
    <phoneticPr fontId="3" type="noConversion"/>
  </si>
  <si>
    <t>ENSMUSG00000051439</t>
  </si>
  <si>
    <t>Cd14</t>
  </si>
  <si>
    <t>CD14 antigen</t>
    <phoneticPr fontId="3" type="noConversion"/>
  </si>
  <si>
    <t>ENSMUSG00000016496</t>
  </si>
  <si>
    <t>Cd274</t>
  </si>
  <si>
    <t>CD274 antigen</t>
    <phoneticPr fontId="3" type="noConversion"/>
  </si>
  <si>
    <t>ENSMUSG00000016494</t>
  </si>
  <si>
    <t>Cd34</t>
  </si>
  <si>
    <t>CD34 antigen</t>
    <phoneticPr fontId="3" type="noConversion"/>
  </si>
  <si>
    <t>ENSMUSG00000005087</t>
  </si>
  <si>
    <t>Cd44</t>
  </si>
  <si>
    <t>CD44 antigen</t>
    <phoneticPr fontId="3" type="noConversion"/>
  </si>
  <si>
    <t>ENSMUSG00000018774</t>
  </si>
  <si>
    <t>Cd68</t>
  </si>
  <si>
    <t>CD68 antigen</t>
    <phoneticPr fontId="3" type="noConversion"/>
  </si>
  <si>
    <t>ENSMUSG00000019942</t>
  </si>
  <si>
    <t>Cdk1</t>
  </si>
  <si>
    <t>cyclin-dependent kinase 1</t>
    <phoneticPr fontId="3" type="noConversion"/>
  </si>
  <si>
    <t>ENSMUSG00000025358</t>
  </si>
  <si>
    <t>Cdk2</t>
  </si>
  <si>
    <t>cyclin-dependent kinase 2</t>
    <phoneticPr fontId="3" type="noConversion"/>
  </si>
  <si>
    <t>ENSMUSG00000044303</t>
  </si>
  <si>
    <t>Cdkn2a</t>
  </si>
  <si>
    <t>cyclin-dependent kinase inhibitor 2A</t>
    <phoneticPr fontId="3" type="noConversion"/>
  </si>
  <si>
    <t>ENSMUSG00000073802</t>
  </si>
  <si>
    <t>Cdkn2b</t>
  </si>
  <si>
    <t>cyclin-dependent kinase inhibitor 2B (p15, inhibits CDK4)</t>
    <phoneticPr fontId="3" type="noConversion"/>
  </si>
  <si>
    <t>ENSMUSG00000028551</t>
  </si>
  <si>
    <t>Cdkn2c</t>
  </si>
  <si>
    <t>cyclin-dependent kinase inhibitor 2C (p18, inhibits CDK4)</t>
    <phoneticPr fontId="3" type="noConversion"/>
  </si>
  <si>
    <t>ENSMUSG00000037628</t>
  </si>
  <si>
    <t>Cdkn3</t>
  </si>
  <si>
    <t>cyclin-dependent kinase inhibitor 3</t>
    <phoneticPr fontId="3" type="noConversion"/>
  </si>
  <si>
    <t>ENSMUSG00000034957</t>
  </si>
  <si>
    <t>Cebpa</t>
  </si>
  <si>
    <t>CCAAT/enhancer binding protein (C/EBP), alpha</t>
    <phoneticPr fontId="3" type="noConversion"/>
  </si>
  <si>
    <t>ENSMUSG00000056501</t>
  </si>
  <si>
    <t>Cebpb</t>
  </si>
  <si>
    <t>CCAAT/enhancer binding protein (C/EBP), beta</t>
    <phoneticPr fontId="3" type="noConversion"/>
  </si>
  <si>
    <t>ENSMUSG00000071637</t>
  </si>
  <si>
    <t>Cebpd</t>
  </si>
  <si>
    <t>CCAAT/enhancer binding protein (C/EBP), delta</t>
    <phoneticPr fontId="3" type="noConversion"/>
  </si>
  <si>
    <t>ENSMUSG00000026365</t>
  </si>
  <si>
    <t>Cfh</t>
  </si>
  <si>
    <t>complement component factor h</t>
    <phoneticPr fontId="3" type="noConversion"/>
  </si>
  <si>
    <t>ENSMUSG00000056201</t>
  </si>
  <si>
    <t>Cfl1</t>
  </si>
  <si>
    <t>cofilin 1, non-muscle</t>
    <phoneticPr fontId="3" type="noConversion"/>
  </si>
  <si>
    <t>ENSMUSG00000042254</t>
  </si>
  <si>
    <t>Cilp</t>
  </si>
  <si>
    <t>cartilage intermediate layer protein, nucleotide pyrophosphohydrolase</t>
    <phoneticPr fontId="3" type="noConversion"/>
  </si>
  <si>
    <t>ENSMUSG00000039910</t>
  </si>
  <si>
    <t>Cited2</t>
  </si>
  <si>
    <t>Cbp/p300-interacting transactivator, with Glu/Asp-rich carboxy-terminal domain, 2</t>
    <phoneticPr fontId="3" type="noConversion"/>
  </si>
  <si>
    <t>ENSMUSG00000036636</t>
  </si>
  <si>
    <t>Clcn7</t>
  </si>
  <si>
    <t>chloride channel, voltage-sensitive 7</t>
    <phoneticPr fontId="3" type="noConversion"/>
  </si>
  <si>
    <t>ENSMUSG00000030057</t>
  </si>
  <si>
    <t>Cnbp</t>
  </si>
  <si>
    <t>cellular nucleic acid binding protein</t>
    <phoneticPr fontId="3" type="noConversion"/>
  </si>
  <si>
    <t>ENSMUSG00000001506</t>
  </si>
  <si>
    <t>Col1a1</t>
  </si>
  <si>
    <t>collagen, type I, alpha 1</t>
    <phoneticPr fontId="3" type="noConversion"/>
  </si>
  <si>
    <t>ENSMUSG00000026147</t>
  </si>
  <si>
    <t>Col9a1</t>
  </si>
  <si>
    <t>collagen, type IX, alpha 1</t>
    <phoneticPr fontId="3" type="noConversion"/>
  </si>
  <si>
    <t>ENSMUSG00000031849</t>
  </si>
  <si>
    <t>Comp</t>
  </si>
  <si>
    <t>cartilage oligomeric matrix protein</t>
    <phoneticPr fontId="3" type="noConversion"/>
  </si>
  <si>
    <t>ENSMUSG00000003617</t>
  </si>
  <si>
    <t>Cp</t>
  </si>
  <si>
    <t>ceruloplasmin</t>
    <phoneticPr fontId="3" type="noConversion"/>
  </si>
  <si>
    <t>ENSMUSG00000063889</t>
  </si>
  <si>
    <t>Crem</t>
  </si>
  <si>
    <t>cAMP responsive element modulator</t>
    <phoneticPr fontId="3" type="noConversion"/>
  </si>
  <si>
    <t>ENSMUSG00000049796</t>
  </si>
  <si>
    <t>Crh</t>
  </si>
  <si>
    <t>corticotropin releasing hormone</t>
    <phoneticPr fontId="3" type="noConversion"/>
  </si>
  <si>
    <t>ENSMUSG00000007888</t>
  </si>
  <si>
    <t>Crlf1</t>
  </si>
  <si>
    <t>cytokine receptor-like factor 1</t>
    <phoneticPr fontId="3" type="noConversion"/>
  </si>
  <si>
    <t>ENSMUSG00000014599</t>
  </si>
  <si>
    <t>Csf1</t>
  </si>
  <si>
    <t>colony stimulating factor 1 (macrophage)</t>
    <phoneticPr fontId="3" type="noConversion"/>
  </si>
  <si>
    <t>ENSMUSG00000007891</t>
  </si>
  <si>
    <t>Ctsd</t>
  </si>
  <si>
    <t>cathepsin D</t>
    <phoneticPr fontId="3" type="noConversion"/>
  </si>
  <si>
    <t>ENSMUSG00000052336</t>
  </si>
  <si>
    <t>Cx3cr1</t>
  </si>
  <si>
    <t>chemokine (C-X3-C motif) receptor 1</t>
    <phoneticPr fontId="3" type="noConversion"/>
  </si>
  <si>
    <t>ENSMUSG00000034855</t>
  </si>
  <si>
    <t>Cxcl10</t>
  </si>
  <si>
    <t>chemokine (C-X-C motif) ligand 10</t>
    <phoneticPr fontId="3" type="noConversion"/>
  </si>
  <si>
    <t>ENSMUSG00000006519</t>
  </si>
  <si>
    <t>Cyba</t>
  </si>
  <si>
    <t>cytochrome b-245, alpha polypeptide</t>
    <phoneticPr fontId="3" type="noConversion"/>
  </si>
  <si>
    <t>ENSMUSG00000024087</t>
  </si>
  <si>
    <t>Cyp1b1</t>
  </si>
  <si>
    <t>cytochrome P450, family 1, subfamily b, polypeptide 1</t>
    <phoneticPr fontId="3" type="noConversion"/>
  </si>
  <si>
    <t>ENSMUSG00000019929</t>
  </si>
  <si>
    <t>Dcn</t>
  </si>
  <si>
    <t>decorin</t>
    <phoneticPr fontId="3" type="noConversion"/>
  </si>
  <si>
    <t>ENSMUSG00000058886</t>
  </si>
  <si>
    <t>Deaf1</t>
  </si>
  <si>
    <t>deformed epidermal autoregulatory factor 1 (Drosophila)</t>
    <phoneticPr fontId="3" type="noConversion"/>
  </si>
  <si>
    <t>ENSMUSG00000026208</t>
  </si>
  <si>
    <t>Des</t>
  </si>
  <si>
    <t>desmin</t>
    <phoneticPr fontId="3" type="noConversion"/>
  </si>
  <si>
    <t>ENSMUSG00000020886</t>
  </si>
  <si>
    <t>Dlg4</t>
  </si>
  <si>
    <t>discs, large homolog 4 (Drosophila)</t>
    <phoneticPr fontId="3" type="noConversion"/>
  </si>
  <si>
    <t>ENSMUSG00000031490</t>
  </si>
  <si>
    <t>Eif4ebp1</t>
  </si>
  <si>
    <t>eukaryotic translation initiation factor 4E binding protein 1</t>
    <phoneticPr fontId="3" type="noConversion"/>
  </si>
  <si>
    <t>ENSMUSG00000045983</t>
  </si>
  <si>
    <t>Eif4g1</t>
  </si>
  <si>
    <t>eukaryotic translation initiation factor 4, gamma 1</t>
    <phoneticPr fontId="3" type="noConversion"/>
  </si>
  <si>
    <t>ENSMUSG00000020125</t>
  </si>
  <si>
    <t>Elane</t>
  </si>
  <si>
    <t>elastase, neutrophil expressed</t>
    <phoneticPr fontId="3" type="noConversion"/>
  </si>
  <si>
    <t>ENSMUSG00000001964</t>
  </si>
  <si>
    <t>Emd</t>
  </si>
  <si>
    <t>emerin</t>
    <phoneticPr fontId="3" type="noConversion"/>
  </si>
  <si>
    <t>ENSMUSG00000029711</t>
  </si>
  <si>
    <t>Epo</t>
  </si>
  <si>
    <t>erythropoietin</t>
    <phoneticPr fontId="3" type="noConversion"/>
  </si>
  <si>
    <t>ENSMUSG00000009079</t>
  </si>
  <si>
    <t>Ewsr1</t>
  </si>
  <si>
    <t>ENSMUSG00000039109</t>
  </si>
  <si>
    <t>F13a1</t>
  </si>
  <si>
    <t>coagulation factor XIII, A1 subunit</t>
    <phoneticPr fontId="3" type="noConversion"/>
  </si>
  <si>
    <t>ENSMUSG00000027204</t>
  </si>
  <si>
    <t>Fbn1</t>
  </si>
  <si>
    <t>fibrillin 1</t>
    <phoneticPr fontId="3" type="noConversion"/>
  </si>
  <si>
    <t>ENSMUSG00000021273</t>
  </si>
  <si>
    <t>Fdft1</t>
  </si>
  <si>
    <t>farnesyl diphosphate farnesyl transferase 1</t>
    <phoneticPr fontId="3" type="noConversion"/>
  </si>
  <si>
    <t>ENSMUSG00000031565</t>
  </si>
  <si>
    <t>Fgfr1</t>
  </si>
  <si>
    <t>fibroblast growth factor receptor 1</t>
    <phoneticPr fontId="3" type="noConversion"/>
  </si>
  <si>
    <t>ENSMUSG00000030849</t>
  </si>
  <si>
    <t>Fgfr2</t>
  </si>
  <si>
    <t>fibroblast growth factor receptor 2</t>
    <phoneticPr fontId="3" type="noConversion"/>
  </si>
  <si>
    <t>ENSMUSG00000054252</t>
  </si>
  <si>
    <t>Fgfr3</t>
  </si>
  <si>
    <t>fibroblast growth factor receptor 3</t>
    <phoneticPr fontId="3" type="noConversion"/>
  </si>
  <si>
    <t>ENSMUSG00000060579</t>
  </si>
  <si>
    <t>Fhit</t>
  </si>
  <si>
    <t>fragile histidine triad gene</t>
    <phoneticPr fontId="3" type="noConversion"/>
  </si>
  <si>
    <t>ENSMUSG00000008136</t>
  </si>
  <si>
    <t>Fhl2</t>
  </si>
  <si>
    <t>ENSMUSG00000068699</t>
  </si>
  <si>
    <t>Flnc</t>
  </si>
  <si>
    <t>filamin C, gamma</t>
    <phoneticPr fontId="3" type="noConversion"/>
  </si>
  <si>
    <t>ENSMUSG00000026193</t>
  </si>
  <si>
    <t>Fn1</t>
  </si>
  <si>
    <t>fibronectin 1</t>
    <phoneticPr fontId="3" type="noConversion"/>
  </si>
  <si>
    <t>ENSMUSG00000021765</t>
  </si>
  <si>
    <t>Fst</t>
  </si>
  <si>
    <t>follistatin</t>
    <phoneticPr fontId="3" type="noConversion"/>
  </si>
  <si>
    <t>ENSMUSG00000059363</t>
  </si>
  <si>
    <t>Fxn</t>
  </si>
  <si>
    <t>frataxin</t>
    <phoneticPr fontId="3" type="noConversion"/>
  </si>
  <si>
    <t>ENSMUSG00000024907</t>
  </si>
  <si>
    <t>Gal</t>
  </si>
  <si>
    <t>galanin</t>
    <phoneticPr fontId="3" type="noConversion"/>
  </si>
  <si>
    <t>ENSMUSG00000057666</t>
  </si>
  <si>
    <t>Gapdh</t>
  </si>
  <si>
    <t>glyceraldehyde-3-phosphate dehydrogenase</t>
    <phoneticPr fontId="3" type="noConversion"/>
  </si>
  <si>
    <t>ENSMUSG00000028048</t>
  </si>
  <si>
    <t>Gba</t>
  </si>
  <si>
    <t>glucosidase, beta, acid</t>
    <phoneticPr fontId="3" type="noConversion"/>
  </si>
  <si>
    <t>ENSMUSG00000020932</t>
  </si>
  <si>
    <t>Gfap</t>
  </si>
  <si>
    <t>glial fibrillary acidic protein</t>
    <phoneticPr fontId="3" type="noConversion"/>
  </si>
  <si>
    <t>ENSMUSG00000027523</t>
  </si>
  <si>
    <t>Gnas</t>
  </si>
  <si>
    <t>GNAS (guanine nucleotide binding protein, alpha stimulating) complex locus</t>
    <phoneticPr fontId="3" type="noConversion"/>
  </si>
  <si>
    <t>ENSMUSG00000029816</t>
  </si>
  <si>
    <t>Gpnmb</t>
  </si>
  <si>
    <t>glycoprotein (transmembrane) nmb</t>
    <phoneticPr fontId="3" type="noConversion"/>
  </si>
  <si>
    <t>ENSMUSG00000018339</t>
  </si>
  <si>
    <t>Gpx3</t>
  </si>
  <si>
    <t>glutathione peroxidase 3</t>
    <phoneticPr fontId="3" type="noConversion"/>
  </si>
  <si>
    <t>ENSMUSG00000034708</t>
  </si>
  <si>
    <t>Grn</t>
  </si>
  <si>
    <t>granulin</t>
    <phoneticPr fontId="3" type="noConversion"/>
  </si>
  <si>
    <t>ENSMUSG00000023079</t>
  </si>
  <si>
    <t>Gtf2ird1</t>
  </si>
  <si>
    <t>general transcription factor II I repeat domain-containing 1</t>
    <phoneticPr fontId="3" type="noConversion"/>
  </si>
  <si>
    <t>ENSMUSG00000020399</t>
  </si>
  <si>
    <t>Havcr2</t>
  </si>
  <si>
    <t>hepatitis A virus cellular receptor 2</t>
    <phoneticPr fontId="3" type="noConversion"/>
  </si>
  <si>
    <t>ENSMUSG00000021665</t>
  </si>
  <si>
    <t>Hexb</t>
  </si>
  <si>
    <t>hexosaminidase B</t>
    <phoneticPr fontId="3" type="noConversion"/>
  </si>
  <si>
    <t>ENSMUSG00000028864</t>
  </si>
  <si>
    <t>Hgf</t>
  </si>
  <si>
    <t>hepatocyte growth factor</t>
    <phoneticPr fontId="3" type="noConversion"/>
  </si>
  <si>
    <t>ENSMUSG00000021670</t>
  </si>
  <si>
    <t>Hmgcr</t>
  </si>
  <si>
    <t>3-hydroxy-3-methylglutaryl-Coenzyme A reductase</t>
    <phoneticPr fontId="3" type="noConversion"/>
  </si>
  <si>
    <t>ENSMUSG00000031839</t>
  </si>
  <si>
    <t>Hsbp1</t>
  </si>
  <si>
    <t>heat shock factor binding protein 1</t>
    <phoneticPr fontId="3" type="noConversion"/>
  </si>
  <si>
    <t>ENSMUSG00000029306</t>
  </si>
  <si>
    <t>Ibsp</t>
  </si>
  <si>
    <t>integrin binding sialoprotein</t>
    <phoneticPr fontId="3" type="noConversion"/>
  </si>
  <si>
    <t>ENSMUSG00000037405</t>
  </si>
  <si>
    <t>Icam1</t>
  </si>
  <si>
    <t>intercellular adhesion molecule 1</t>
    <phoneticPr fontId="3" type="noConversion"/>
  </si>
  <si>
    <t>ENSMUSG00000064215</t>
  </si>
  <si>
    <t>Ifi27</t>
  </si>
  <si>
    <t>interferon, alpha-inducible protein 27</t>
    <phoneticPr fontId="3" type="noConversion"/>
  </si>
  <si>
    <t>ENSMUSG00000020053</t>
  </si>
  <si>
    <t>Igf1</t>
  </si>
  <si>
    <t>insulin-like growth factor 1</t>
    <phoneticPr fontId="3" type="noConversion"/>
  </si>
  <si>
    <t>ENSMUSG00000048583</t>
  </si>
  <si>
    <t>Igf2</t>
  </si>
  <si>
    <t>insulin-like growth factor 2</t>
    <phoneticPr fontId="3" type="noConversion"/>
  </si>
  <si>
    <t>ENSMUSG00000018654</t>
  </si>
  <si>
    <t>Ikzf1</t>
  </si>
  <si>
    <t>IKAROS family zinc finger 1</t>
    <phoneticPr fontId="3" type="noConversion"/>
  </si>
  <si>
    <t>ENSMUSG00000031712</t>
  </si>
  <si>
    <t>Il15</t>
  </si>
  <si>
    <t>interleukin 15</t>
    <phoneticPr fontId="3" type="noConversion"/>
  </si>
  <si>
    <t>ENSMUSG00000027399</t>
  </si>
  <si>
    <t>Il1a</t>
  </si>
  <si>
    <t>interleukin 1 alpha</t>
    <phoneticPr fontId="3" type="noConversion"/>
  </si>
  <si>
    <t>ENSMUSG00000050377</t>
  </si>
  <si>
    <t>Il31ra</t>
  </si>
  <si>
    <t>interleukin 31 receptor A</t>
    <phoneticPr fontId="3" type="noConversion"/>
  </si>
  <si>
    <t>ENSMUSG00000021756</t>
  </si>
  <si>
    <t>Il6st</t>
  </si>
  <si>
    <t>interleukin 6 signal transducer</t>
    <phoneticPr fontId="3" type="noConversion"/>
  </si>
  <si>
    <t>ENSMUSG00000018899</t>
  </si>
  <si>
    <t>Irf1</t>
  </si>
  <si>
    <t>interferon regulatory factor 1</t>
    <phoneticPr fontId="3" type="noConversion"/>
  </si>
  <si>
    <t>ENSMUSG00000035692</t>
  </si>
  <si>
    <t>Isg15</t>
  </si>
  <si>
    <t>ISG15 ubiquitin-like modifier</t>
    <phoneticPr fontId="3" type="noConversion"/>
  </si>
  <si>
    <t>ENSMUSG00000108596</t>
  </si>
  <si>
    <t>Itgam</t>
  </si>
  <si>
    <t>integrin alpha M</t>
    <phoneticPr fontId="3" type="noConversion"/>
  </si>
  <si>
    <t>ENSMUSG00000000290</t>
  </si>
  <si>
    <t>Itgb2</t>
  </si>
  <si>
    <t>integrin beta 2</t>
    <phoneticPr fontId="3" type="noConversion"/>
  </si>
  <si>
    <t>ENSMUSG00000026822</t>
  </si>
  <si>
    <t>Lcn2</t>
  </si>
  <si>
    <t>lipocalin 2</t>
    <phoneticPr fontId="3" type="noConversion"/>
  </si>
  <si>
    <t>ENSMUSG00000068220</t>
  </si>
  <si>
    <t>Lgals1</t>
  </si>
  <si>
    <t>lectin, galactose binding, soluble 1</t>
    <phoneticPr fontId="3" type="noConversion"/>
  </si>
  <si>
    <t>ENSMUSG00000054263</t>
  </si>
  <si>
    <t>Lifr</t>
  </si>
  <si>
    <t>leukemia inhibitory factor receptor</t>
    <phoneticPr fontId="3" type="noConversion"/>
  </si>
  <si>
    <t>ENSMUSG00000036446</t>
  </si>
  <si>
    <t>Lum</t>
  </si>
  <si>
    <t>lumican</t>
    <phoneticPr fontId="3" type="noConversion"/>
  </si>
  <si>
    <t>ENSMUSG00000053436</t>
  </si>
  <si>
    <t>Mapk14</t>
  </si>
  <si>
    <t>ENSMUSG00000021936</t>
  </si>
  <si>
    <t>Mapk8</t>
  </si>
  <si>
    <t>mitogen-activated protein kinase 8</t>
    <phoneticPr fontId="3" type="noConversion"/>
  </si>
  <si>
    <t>ENSMUSG00000020583</t>
  </si>
  <si>
    <t>Matn3</t>
  </si>
  <si>
    <t>matrilin 3</t>
    <phoneticPr fontId="3" type="noConversion"/>
  </si>
  <si>
    <t>ENSMUSG00000059436</t>
  </si>
  <si>
    <t>Max</t>
  </si>
  <si>
    <t>Max protein</t>
    <phoneticPr fontId="3" type="noConversion"/>
  </si>
  <si>
    <t>ENSMUSG00000018893</t>
  </si>
  <si>
    <t>Mb</t>
  </si>
  <si>
    <t>myoglobin</t>
    <phoneticPr fontId="3" type="noConversion"/>
  </si>
  <si>
    <t>ENSMUSG00000024947</t>
  </si>
  <si>
    <t>Men1</t>
  </si>
  <si>
    <t>multiple endocrine neoplasia 1</t>
    <phoneticPr fontId="3" type="noConversion"/>
  </si>
  <si>
    <t>ENSMUSG00000029020</t>
  </si>
  <si>
    <t>Mfn2</t>
  </si>
  <si>
    <t>mitofusin 2</t>
    <phoneticPr fontId="3" type="noConversion"/>
  </si>
  <si>
    <t>ENSMUSG00000032498</t>
  </si>
  <si>
    <t>Mlh1</t>
  </si>
  <si>
    <t>mutL homolog 1</t>
    <phoneticPr fontId="3" type="noConversion"/>
  </si>
  <si>
    <t>ENSMUSG00000043613</t>
  </si>
  <si>
    <t>Mmp3</t>
  </si>
  <si>
    <t>matrix metallopeptidase 3</t>
    <phoneticPr fontId="3" type="noConversion"/>
  </si>
  <si>
    <t>ENSMUSG00000009350</t>
  </si>
  <si>
    <t>Mpo</t>
  </si>
  <si>
    <t>myeloperoxidase</t>
    <phoneticPr fontId="3" type="noConversion"/>
  </si>
  <si>
    <t>ENSMUSG00000031337</t>
  </si>
  <si>
    <t>Mtm1</t>
  </si>
  <si>
    <t>X-linked myotubular myopathy gene 1</t>
    <phoneticPr fontId="3" type="noConversion"/>
  </si>
  <si>
    <t>ENSMUSG00000041939</t>
  </si>
  <si>
    <t>Mvk</t>
  </si>
  <si>
    <t>mevalonate kinase</t>
    <phoneticPr fontId="3" type="noConversion"/>
  </si>
  <si>
    <t>ENSMUSG00000015950</t>
  </si>
  <si>
    <t>Ncf1</t>
  </si>
  <si>
    <t>neutrophil cytosolic factor 1</t>
    <phoneticPr fontId="3" type="noConversion"/>
  </si>
  <si>
    <t>ENSMUSG00000028163</t>
  </si>
  <si>
    <t>Nfkb1</t>
  </si>
  <si>
    <t>nuclear factor of kappa light polypeptide gene enhancer in B cells 1, p105</t>
    <phoneticPr fontId="3" type="noConversion"/>
  </si>
  <si>
    <t>ENSMUSG00000000120</t>
  </si>
  <si>
    <t>Ngfr</t>
  </si>
  <si>
    <t>nerve growth factor receptor (TNFR superfamily, member 16)</t>
    <phoneticPr fontId="3" type="noConversion"/>
  </si>
  <si>
    <t>ENSMUSG00000029819</t>
  </si>
  <si>
    <t>Npy</t>
  </si>
  <si>
    <t>neuropeptide Y</t>
    <phoneticPr fontId="3" type="noConversion"/>
  </si>
  <si>
    <t>ENSMUSG00000005677</t>
  </si>
  <si>
    <t>Nr1i3</t>
  </si>
  <si>
    <t>nuclear receptor subfamily 1, group I, member 3</t>
    <phoneticPr fontId="3" type="noConversion"/>
  </si>
  <si>
    <t>ENSMUSG00000027852</t>
  </si>
  <si>
    <t>Nras</t>
  </si>
  <si>
    <t>neuroblastoma ras oncogene</t>
    <phoneticPr fontId="3" type="noConversion"/>
  </si>
  <si>
    <t>ENSMUSG00000058440</t>
  </si>
  <si>
    <t>Nrf1</t>
  </si>
  <si>
    <t>nuclear respiratory factor 1</t>
    <phoneticPr fontId="3" type="noConversion"/>
  </si>
  <si>
    <t>ENSMUSG00000020902</t>
  </si>
  <si>
    <t>Ntn1</t>
  </si>
  <si>
    <t>netrin 1</t>
    <phoneticPr fontId="3" type="noConversion"/>
  </si>
  <si>
    <t>ENSMUSG00000027584</t>
  </si>
  <si>
    <t>Oprl1</t>
  </si>
  <si>
    <t>opioid receptor-like 1</t>
    <phoneticPr fontId="3" type="noConversion"/>
  </si>
  <si>
    <t>ENSMUSG00000022146</t>
  </si>
  <si>
    <t>Osmr</t>
  </si>
  <si>
    <t>oncostatin M receptor</t>
    <phoneticPr fontId="3" type="noConversion"/>
  </si>
  <si>
    <t>ENSMUSG00000027400</t>
  </si>
  <si>
    <t>Pdyn</t>
  </si>
  <si>
    <t>prodynorphin</t>
    <phoneticPr fontId="3" type="noConversion"/>
  </si>
  <si>
    <t>ENSMUSG00000020717</t>
  </si>
  <si>
    <t>Pecam1</t>
  </si>
  <si>
    <t>platelet/endothelial cell adhesion molecule 1</t>
    <phoneticPr fontId="3" type="noConversion"/>
  </si>
  <si>
    <t>ENSMUSG00000045573</t>
  </si>
  <si>
    <t>Penk</t>
  </si>
  <si>
    <t>ENSMUSG00000056220</t>
  </si>
  <si>
    <t>Pla2g4a</t>
  </si>
  <si>
    <t>phospholipase A2, group IVA (cytosolic, calcium-dependent)</t>
    <phoneticPr fontId="3" type="noConversion"/>
  </si>
  <si>
    <t>ENSMUSG00000021822</t>
  </si>
  <si>
    <t>Plau</t>
  </si>
  <si>
    <t>plasminogen activator, urokinase</t>
    <phoneticPr fontId="3" type="noConversion"/>
  </si>
  <si>
    <t>ENSMUSG00000046223</t>
  </si>
  <si>
    <t>Plaur</t>
  </si>
  <si>
    <t>plasminogen activator, urokinase receptor</t>
    <phoneticPr fontId="3" type="noConversion"/>
  </si>
  <si>
    <t>ENSMUSG00000027695</t>
  </si>
  <si>
    <t>Pld1</t>
  </si>
  <si>
    <t>phospholipase D1</t>
    <phoneticPr fontId="3" type="noConversion"/>
  </si>
  <si>
    <t>ENSMUSG00000036986</t>
  </si>
  <si>
    <t>Pml</t>
  </si>
  <si>
    <t>promyelocytic leukemia</t>
    <phoneticPr fontId="3" type="noConversion"/>
  </si>
  <si>
    <t>ENSMUSG00000018217</t>
  </si>
  <si>
    <t>Pmp22</t>
  </si>
  <si>
    <t>peripheral myelin protein 22</t>
    <phoneticPr fontId="3" type="noConversion"/>
  </si>
  <si>
    <t>ENSMUSG00000045731</t>
  </si>
  <si>
    <t>Pnoc</t>
  </si>
  <si>
    <t>ENSMUSG00000039176</t>
  </si>
  <si>
    <t>Polg</t>
  </si>
  <si>
    <t>polymerase (DNA directed), gamma</t>
    <phoneticPr fontId="3" type="noConversion"/>
  </si>
  <si>
    <t>ENSMUSG00000061718</t>
  </si>
  <si>
    <t>Ppp1r1b</t>
  </si>
  <si>
    <t>protein phosphatase 1, regulatory (inhibitor) subunit 1B</t>
    <phoneticPr fontId="3" type="noConversion"/>
  </si>
  <si>
    <t>ENSMUSG00000024338</t>
  </si>
  <si>
    <t>Psmb8</t>
  </si>
  <si>
    <t>proteasome (prosome, macropain) subunit, beta type 8 (large multifunctional peptidase 7)</t>
    <phoneticPr fontId="3" type="noConversion"/>
  </si>
  <si>
    <t>ENSMUSG00000032487</t>
  </si>
  <si>
    <t>Ptgs2</t>
  </si>
  <si>
    <t>prostaglandin-endoperoxide synthase 2</t>
    <phoneticPr fontId="3" type="noConversion"/>
  </si>
  <si>
    <t>ENSMUSG00000032492</t>
  </si>
  <si>
    <t>Pth1r</t>
  </si>
  <si>
    <t>ENSMUSG00000021069</t>
  </si>
  <si>
    <t>Pygl</t>
  </si>
  <si>
    <t>liver glycogen phosphorylase</t>
    <phoneticPr fontId="3" type="noConversion"/>
  </si>
  <si>
    <t>ENSMUSG00000029249</t>
  </si>
  <si>
    <t>Rest</t>
  </si>
  <si>
    <t>RE1-silencing transcription factor</t>
    <phoneticPr fontId="3" type="noConversion"/>
  </si>
  <si>
    <t>ENSMUSG00000028495</t>
  </si>
  <si>
    <t>Rps6</t>
  </si>
  <si>
    <t>ribosomal protein S6</t>
    <phoneticPr fontId="3" type="noConversion"/>
  </si>
  <si>
    <t>ENSMUSG00000020649</t>
  </si>
  <si>
    <t>Rrm2</t>
  </si>
  <si>
    <t>ribonucleotide reductase M2</t>
    <phoneticPr fontId="3" type="noConversion"/>
  </si>
  <si>
    <t>ENSMUSG00000022952</t>
  </si>
  <si>
    <t>Runx1</t>
  </si>
  <si>
    <t>ENSMUSG00000001020</t>
  </si>
  <si>
    <t>S100a4</t>
  </si>
  <si>
    <t>S100 calcium binding protein A4</t>
    <phoneticPr fontId="3" type="noConversion"/>
  </si>
  <si>
    <t>ENSMUSG00000056054</t>
  </si>
  <si>
    <t>S100a8</t>
  </si>
  <si>
    <t>S100 calcium binding protein A8 (calgranulin A)</t>
    <phoneticPr fontId="3" type="noConversion"/>
  </si>
  <si>
    <t>ENSMUSG00000075316</t>
  </si>
  <si>
    <t>Scn9a</t>
  </si>
  <si>
    <t>sodium channel, voltage-gated, type IX, alpha</t>
    <phoneticPr fontId="3" type="noConversion"/>
  </si>
  <si>
    <t>ENSMUSG00000023224</t>
  </si>
  <si>
    <t>Serping1</t>
  </si>
  <si>
    <t>serine (or cysteine) peptidase inhibitor, clade G, member 1</t>
    <phoneticPr fontId="3" type="noConversion"/>
  </si>
  <si>
    <t>ENSMUSG00000042594</t>
  </si>
  <si>
    <t>Sh2b3</t>
  </si>
  <si>
    <t>SH2B adaptor protein 3</t>
    <phoneticPr fontId="3" type="noConversion"/>
  </si>
  <si>
    <t>ENSMUSG00000042626</t>
  </si>
  <si>
    <t>Shc1</t>
  </si>
  <si>
    <t>src homology 2 domain-containing transforming protein C1</t>
    <phoneticPr fontId="3" type="noConversion"/>
  </si>
  <si>
    <t>ENSMUSG00000020063</t>
  </si>
  <si>
    <t>Sirt1</t>
  </si>
  <si>
    <t>sirtuin 1</t>
    <phoneticPr fontId="3" type="noConversion"/>
  </si>
  <si>
    <t>ENSMUSG00000018566</t>
  </si>
  <si>
    <t>Slc2a4</t>
  </si>
  <si>
    <t>solute carrier family 2 (facilitated glucose transporter), member 4</t>
    <phoneticPr fontId="3" type="noConversion"/>
  </si>
  <si>
    <t>ENSMUSG00000006574</t>
  </si>
  <si>
    <t>Slc4a1</t>
  </si>
  <si>
    <t>solute carrier family 4 (anion exchanger), member 1</t>
    <phoneticPr fontId="3" type="noConversion"/>
  </si>
  <si>
    <t>ENSMUSG00000053113</t>
  </si>
  <si>
    <t>Socs3</t>
  </si>
  <si>
    <t>suppressor of cytokine signaling 3</t>
    <phoneticPr fontId="3" type="noConversion"/>
  </si>
  <si>
    <t>ENSMUSG00000018593</t>
  </si>
  <si>
    <t>Sparc</t>
  </si>
  <si>
    <t>secreted acidic cysteine rich glycoprotein</t>
    <phoneticPr fontId="3" type="noConversion"/>
  </si>
  <si>
    <t>ENSMUSG00000026532</t>
  </si>
  <si>
    <t>Spta1</t>
  </si>
  <si>
    <t>spectrin alpha, erythrocytic 1</t>
    <phoneticPr fontId="3" type="noConversion"/>
  </si>
  <si>
    <t>ENSMUSG00000026104</t>
  </si>
  <si>
    <t>Stat1</t>
  </si>
  <si>
    <t>signal transducer and activator of transcription 1</t>
    <phoneticPr fontId="3" type="noConversion"/>
  </si>
  <si>
    <t>ENSMUSG00000004040</t>
  </si>
  <si>
    <t>Stat3</t>
  </si>
  <si>
    <t>signal transducer and activator of transcription 3</t>
    <phoneticPr fontId="3" type="noConversion"/>
  </si>
  <si>
    <t>ENSMUSG00000030987</t>
  </si>
  <si>
    <t>Stim1</t>
  </si>
  <si>
    <t>stromal interaction molecule 1</t>
    <phoneticPr fontId="3" type="noConversion"/>
  </si>
  <si>
    <t>ENSMUSG00000030711</t>
  </si>
  <si>
    <t>Sult1a1</t>
  </si>
  <si>
    <t>sulfotransferase family 1A, phenol-preferring, member 1</t>
    <phoneticPr fontId="3" type="noConversion"/>
  </si>
  <si>
    <t>ENSMUSG00000061762</t>
  </si>
  <si>
    <t>Tac1</t>
  </si>
  <si>
    <t>ENSMUSG00000041459</t>
  </si>
  <si>
    <t>Tardbp</t>
  </si>
  <si>
    <t>TAR DNA binding protein</t>
    <phoneticPr fontId="3" type="noConversion"/>
  </si>
  <si>
    <t>ENSMUSG00000053477</t>
  </si>
  <si>
    <t>Tcf4</t>
  </si>
  <si>
    <t>transcription factor 4</t>
    <phoneticPr fontId="3" type="noConversion"/>
  </si>
  <si>
    <t>ENSMUSG00000035493</t>
  </si>
  <si>
    <t>Tgfbi</t>
  </si>
  <si>
    <t>transforming growth factor, beta induced</t>
    <phoneticPr fontId="3" type="noConversion"/>
  </si>
  <si>
    <t>ENSMUSG00000032440</t>
  </si>
  <si>
    <t>Tgfbr2</t>
  </si>
  <si>
    <t>transforming growth factor, beta receptor II</t>
    <phoneticPr fontId="3" type="noConversion"/>
  </si>
  <si>
    <t>ENSMUSG00000021702</t>
  </si>
  <si>
    <t>Thbs4</t>
  </si>
  <si>
    <t>thrombospondin 4</t>
    <phoneticPr fontId="3" type="noConversion"/>
  </si>
  <si>
    <t>ENSMUSG00000027995</t>
  </si>
  <si>
    <t>Tlr2</t>
  </si>
  <si>
    <t>toll-like receptor 2</t>
    <phoneticPr fontId="3" type="noConversion"/>
  </si>
  <si>
    <t>ENSMUSG00000031639</t>
  </si>
  <si>
    <t>Tlr3</t>
  </si>
  <si>
    <t>toll-like receptor 3</t>
    <phoneticPr fontId="3" type="noConversion"/>
  </si>
  <si>
    <t>ENSMUSG00000045322</t>
  </si>
  <si>
    <t>Tlr9</t>
  </si>
  <si>
    <t>toll-like receptor 9</t>
    <phoneticPr fontId="3" type="noConversion"/>
  </si>
  <si>
    <t>ENSMUSG00000028599</t>
  </si>
  <si>
    <t>Tnfrsf1b</t>
  </si>
  <si>
    <t>tumor necrosis factor receptor superfamily, member 1b</t>
    <phoneticPr fontId="3" type="noConversion"/>
  </si>
  <si>
    <t>ENSMUSG00000022015</t>
  </si>
  <si>
    <t>Tnfsf11</t>
  </si>
  <si>
    <t>tumor necrosis factor (ligand) superfamily, member 11</t>
    <phoneticPr fontId="3" type="noConversion"/>
  </si>
  <si>
    <t>ENSMUSG00000091898</t>
  </si>
  <si>
    <t>Tnnc1</t>
  </si>
  <si>
    <t>ENSMUSG00000026414</t>
  </si>
  <si>
    <t>Tnnt2</t>
  </si>
  <si>
    <t>troponin T2, cardiac</t>
    <phoneticPr fontId="3" type="noConversion"/>
  </si>
  <si>
    <t>ENSMUSG00000079317</t>
  </si>
  <si>
    <t>Trappc2</t>
  </si>
  <si>
    <t>trafficking protein particle complex 2</t>
    <phoneticPr fontId="3" type="noConversion"/>
  </si>
  <si>
    <t>ENSMUSG00000023992</t>
  </si>
  <si>
    <t>Trem2</t>
  </si>
  <si>
    <t>triggering receptor expressed on myeloid cells 2</t>
    <phoneticPr fontId="3" type="noConversion"/>
  </si>
  <si>
    <t>ENSMUSG00000049734</t>
  </si>
  <si>
    <t>Trex1</t>
  </si>
  <si>
    <t>three prime repair exonuclease 1</t>
    <phoneticPr fontId="3" type="noConversion"/>
  </si>
  <si>
    <t>ENSMUSG00000059552</t>
  </si>
  <si>
    <t>Trp53</t>
  </si>
  <si>
    <t>transformation related protein 53</t>
    <phoneticPr fontId="3" type="noConversion"/>
  </si>
  <si>
    <t>ENSMUSG00000026812</t>
  </si>
  <si>
    <t>Tsc1</t>
  </si>
  <si>
    <t>tuberous sclerosis 1</t>
    <phoneticPr fontId="3" type="noConversion"/>
  </si>
  <si>
    <t>ENSMUSG00000031431</t>
  </si>
  <si>
    <t>Tsc22d3</t>
  </si>
  <si>
    <t>TSC22 domain family, member 3</t>
    <phoneticPr fontId="3" type="noConversion"/>
  </si>
  <si>
    <t>ENSMUSG00000041736</t>
  </si>
  <si>
    <t>Tspo</t>
  </si>
  <si>
    <t>translocator protein</t>
    <phoneticPr fontId="3" type="noConversion"/>
  </si>
  <si>
    <t>ENSMUSG00000038393</t>
  </si>
  <si>
    <t>Txnip</t>
  </si>
  <si>
    <t>thioredoxin interacting protein</t>
    <phoneticPr fontId="3" type="noConversion"/>
  </si>
  <si>
    <t>ENSMUSG00000030579</t>
  </si>
  <si>
    <t>Tyrobp</t>
  </si>
  <si>
    <t>TYRO protein tyrosine kinase binding protein</t>
    <phoneticPr fontId="3" type="noConversion"/>
  </si>
  <si>
    <t>ENSMUSG00000038965</t>
  </si>
  <si>
    <t>Ube2l3</t>
  </si>
  <si>
    <t>ubiquitin-conjugating enzyme E2L 3</t>
    <phoneticPr fontId="3" type="noConversion"/>
  </si>
  <si>
    <t>ENSMUSG00000025326</t>
  </si>
  <si>
    <t>Ube3a</t>
  </si>
  <si>
    <t>ubiquitin protein ligase E3A</t>
    <phoneticPr fontId="3" type="noConversion"/>
  </si>
  <si>
    <t>ENSMUSG00000037428</t>
  </si>
  <si>
    <t>Vgf</t>
  </si>
  <si>
    <t>VGF nerve growth factor inducible</t>
    <phoneticPr fontId="3" type="noConversion"/>
  </si>
  <si>
    <t>ENSMUSG00000026728</t>
  </si>
  <si>
    <t>Vim</t>
  </si>
  <si>
    <t>vimentin</t>
    <phoneticPr fontId="3" type="noConversion"/>
  </si>
  <si>
    <t>ENSMUSG00000019772</t>
  </si>
  <si>
    <t>Vip</t>
  </si>
  <si>
    <t>vasoactive intestinal polypeptide</t>
    <phoneticPr fontId="3" type="noConversion"/>
  </si>
  <si>
    <t>ENSMUSG00000024066</t>
  </si>
  <si>
    <t>Xdh</t>
  </si>
  <si>
    <t>xanthine dehydrogenase</t>
    <phoneticPr fontId="3" type="noConversion"/>
  </si>
  <si>
    <t>down_Test_vs_Control</t>
    <phoneticPr fontId="3" type="noConversion"/>
  </si>
  <si>
    <t>ENSMUSG00000025194</t>
  </si>
  <si>
    <t>Abcc2</t>
  </si>
  <si>
    <t>ATP-binding cassette, sub-family C (CFTR/MRP), member 2</t>
    <phoneticPr fontId="3" type="noConversion"/>
  </si>
  <si>
    <t>ENSMUSG00000029994</t>
  </si>
  <si>
    <t>Anxa4</t>
  </si>
  <si>
    <t>annexin A4</t>
    <phoneticPr fontId="3" type="noConversion"/>
  </si>
  <si>
    <t>ENSMUSG00000004113</t>
  </si>
  <si>
    <t>Cacna1b</t>
  </si>
  <si>
    <t>calcium channel, voltage-dependent, N type, alpha 1B subunit</t>
    <phoneticPr fontId="3" type="noConversion"/>
  </si>
  <si>
    <t>ENSMUSG00000034165</t>
  </si>
  <si>
    <t>Ccnd3</t>
  </si>
  <si>
    <t>cyclin D3</t>
    <phoneticPr fontId="3" type="noConversion"/>
  </si>
  <si>
    <t>ENSMUSG00000026031</t>
  </si>
  <si>
    <t>Cflar</t>
  </si>
  <si>
    <t>ENSMUSG00000025650</t>
  </si>
  <si>
    <t>Col7a1</t>
  </si>
  <si>
    <t>collagen, type VII, alpha 1</t>
    <phoneticPr fontId="3" type="noConversion"/>
  </si>
  <si>
    <t>ENSMUSG00000023092</t>
  </si>
  <si>
    <t>Fhl1</t>
  </si>
  <si>
    <t>four and a half LIM domains 1</t>
    <phoneticPr fontId="3" type="noConversion"/>
  </si>
  <si>
    <t>ENSMUSG00000039521</t>
  </si>
  <si>
    <t>Foxp3</t>
  </si>
  <si>
    <t>forkhead box P3</t>
    <phoneticPr fontId="3" type="noConversion"/>
  </si>
  <si>
    <t>ENSMUSG00000006345</t>
  </si>
  <si>
    <t>Ggt1</t>
  </si>
  <si>
    <t>gamma-glutamyltransferase 1</t>
    <phoneticPr fontId="3" type="noConversion"/>
  </si>
  <si>
    <t>ENSMUSG00000022812</t>
  </si>
  <si>
    <t>Gsk3b</t>
  </si>
  <si>
    <t>glycogen synthase kinase 3 beta</t>
    <phoneticPr fontId="3" type="noConversion"/>
  </si>
  <si>
    <t>ENSMUSG00000022821</t>
  </si>
  <si>
    <t>Hgd</t>
  </si>
  <si>
    <t>homogentisate 1, 2-dioxygenase</t>
    <phoneticPr fontId="3" type="noConversion"/>
  </si>
  <si>
    <t>ENSMUSG00000053004</t>
  </si>
  <si>
    <t>Hrh1</t>
  </si>
  <si>
    <t>histamine receptor H1</t>
    <phoneticPr fontId="3" type="noConversion"/>
  </si>
  <si>
    <t>ENSMUSG00000020644</t>
  </si>
  <si>
    <t>Id2</t>
  </si>
  <si>
    <t>inhibitor of DNA binding 2</t>
    <phoneticPr fontId="3" type="noConversion"/>
  </si>
  <si>
    <t>ENSMUSG00000000791</t>
  </si>
  <si>
    <t>Il12rb1</t>
  </si>
  <si>
    <t>interleukin 12 receptor, beta 1</t>
    <phoneticPr fontId="3" type="noConversion"/>
  </si>
  <si>
    <t>ENSMUSG00000014602</t>
  </si>
  <si>
    <t>Kif1a</t>
  </si>
  <si>
    <t>kinesin family member 1A</t>
    <phoneticPr fontId="3" type="noConversion"/>
  </si>
  <si>
    <t>ENSMUSG00000063077</t>
  </si>
  <si>
    <t>Kif1b</t>
  </si>
  <si>
    <t>kinesin family member 1B</t>
    <phoneticPr fontId="3" type="noConversion"/>
  </si>
  <si>
    <t>ENSMUSG00000002028</t>
  </si>
  <si>
    <t>Kmt2a</t>
  </si>
  <si>
    <t>ENSMUSG00000037669</t>
  </si>
  <si>
    <t>Ldah</t>
  </si>
  <si>
    <t>lipid droplet associated hydrolase</t>
    <phoneticPr fontId="3" type="noConversion"/>
  </si>
  <si>
    <t>ENSMUSG00000029674</t>
  </si>
  <si>
    <t>Limk1</t>
  </si>
  <si>
    <t>LIM-domain containing, protein kinase</t>
    <phoneticPr fontId="3" type="noConversion"/>
  </si>
  <si>
    <t>ENSMUSG00000003123</t>
  </si>
  <si>
    <t>Lipe</t>
  </si>
  <si>
    <t>lipase, hormone sensitive</t>
    <phoneticPr fontId="3" type="noConversion"/>
  </si>
  <si>
    <t>ENSMUSG00000022500</t>
  </si>
  <si>
    <t>Litaf</t>
  </si>
  <si>
    <t>LPS-induced TN factor</t>
    <phoneticPr fontId="3" type="noConversion"/>
  </si>
  <si>
    <t>ENSMUSG00000064368</t>
  </si>
  <si>
    <t>mt-Nd6</t>
  </si>
  <si>
    <t>mitochondrially encoded NADH dehydrogenase 6</t>
    <phoneticPr fontId="3" type="noConversion"/>
  </si>
  <si>
    <t>ENSMUSG00000009073</t>
  </si>
  <si>
    <t>Nf2</t>
  </si>
  <si>
    <t>neurofibromin 2</t>
    <phoneticPr fontId="3" type="noConversion"/>
  </si>
  <si>
    <t>ENSMUSG00000055254</t>
  </si>
  <si>
    <t>Ntrk2</t>
  </si>
  <si>
    <t>neurotrophic tyrosine kinase, receptor, type 2</t>
    <phoneticPr fontId="3" type="noConversion"/>
  </si>
  <si>
    <t>ENSMUSG00000027513</t>
  </si>
  <si>
    <t>Pck1</t>
  </si>
  <si>
    <t>phosphoenolpyruvate carboxykinase 1, cytosolic</t>
    <phoneticPr fontId="3" type="noConversion"/>
  </si>
  <si>
    <t>ENSMUSG00000031666</t>
  </si>
  <si>
    <t>Rbl2</t>
  </si>
  <si>
    <t>RB transcriptional corepressor like 2</t>
    <phoneticPr fontId="3" type="noConversion"/>
  </si>
  <si>
    <t>ENSMUSG00000039153</t>
  </si>
  <si>
    <t>Runx2</t>
  </si>
  <si>
    <t>runt related transcription factor 2</t>
    <phoneticPr fontId="3" type="noConversion"/>
  </si>
  <si>
    <t>ENSMUSG00000064329</t>
  </si>
  <si>
    <t>Scn1a</t>
  </si>
  <si>
    <t>sodium channel, voltage-gated, type I, alpha</t>
    <phoneticPr fontId="3" type="noConversion"/>
  </si>
  <si>
    <t>ENSMUSG00000026715</t>
  </si>
  <si>
    <t>Serpinc1</t>
  </si>
  <si>
    <t>serine (or cysteine) peptidase inhibitor, clade C (antithrombin), member 1</t>
    <phoneticPr fontId="3" type="noConversion"/>
  </si>
  <si>
    <t>ENSMUSG00000019970</t>
  </si>
  <si>
    <t>Sgk1</t>
  </si>
  <si>
    <t>serum/glucocorticoid regulated kinase 1</t>
    <phoneticPr fontId="3" type="noConversion"/>
  </si>
  <si>
    <t>ENSMUSG00000027690</t>
  </si>
  <si>
    <t>Slc2a2</t>
  </si>
  <si>
    <t>solute carrier family 2 (facilitated glucose transporter), member 2</t>
    <phoneticPr fontId="3" type="noConversion"/>
  </si>
  <si>
    <t>ENSMUSG00000026797</t>
  </si>
  <si>
    <t>Stxbp1</t>
  </si>
  <si>
    <t>ENSMUSG00000044583</t>
  </si>
  <si>
    <t>Tlr7</t>
  </si>
  <si>
    <t>toll-like receptor 7</t>
    <phoneticPr fontId="3" type="noConversion"/>
  </si>
  <si>
    <t>ENSMUSG00000032366</t>
  </si>
  <si>
    <t>Tpm1</t>
  </si>
  <si>
    <t>tropomyosin 1, alpha</t>
    <phoneticPr fontId="3" type="noConversion"/>
  </si>
  <si>
    <t>ENSMUSG00000032098</t>
  </si>
  <si>
    <t>Treh</t>
  </si>
  <si>
    <t>trehalase (brush-border membrane glycoprotein)</t>
    <phoneticPr fontId="3" type="noConversion"/>
  </si>
  <si>
    <t>ENSMUSG00000038679</t>
  </si>
  <si>
    <t>Trps1</t>
  </si>
  <si>
    <t>transcriptional repressor GATA binding 1</t>
    <phoneticPr fontId="3" type="noConversion"/>
  </si>
  <si>
    <t>ENSMUSG00000029591</t>
  </si>
  <si>
    <t>Ung</t>
  </si>
  <si>
    <t>uracil DNA glycosylase</t>
    <phoneticPr fontId="3" type="noConversion"/>
  </si>
  <si>
    <t>ENSMUSG00000045962</t>
  </si>
  <si>
    <t>Wnk1</t>
  </si>
  <si>
    <t>#p-value cut-off &lt;= 0.05
#q-value cut-off &lt;= 1.00
#Gene biotype: protein_coding
#Condition pair: up_Test_vs_Control &amp; down_Test_vs_Control
Column A: Track_id, The database name in gene level.
Column B: Gene_Name, The name of gene.
Column C: Description of the gene
Column D: Gene_Type, The biological type of gene.
Column E: log2FC, if the comparison is test vs control, log2 of the fold change will be calculated by Test_FPKM - Control_FPKM.
Column F: Fold_Change, 2^(log2FC).
Column G: p_value, The p-value of the F-statistic for gene. The p-value will be setted as 1 if any group in the comparison has no repilicate.
Column H: q_value, The FDR adjusted p-value. The q-value will be setted as 1 if any group in the comparison has no repilicate.
Column I, J: Group FPKM, The average of log scaled FPKM: log2(FPKM + 1) of gene in groups.
Column K~ P: FPKM, The FPKM of gene in samples.</t>
    <phoneticPr fontId="3" type="noConversion"/>
  </si>
  <si>
    <t>#p-value cut-off &lt;0.05
#q-value cut-off &lt;1.00
#Gene biotype: protein_coding
#Condition pair: up_Test_vs_Control &amp; down_Test_vs_Control
Column A: Track_id, The database name in gene level.
Column B: Gene_Name, The name of gene.
Column C: Description of the gene
Column D: Gene_Type, The biological type of gene.
Column E: log2FC, if the comparison is test vs control, log2 of the fold change will be calculated by Test_FPKM - Control_FPKM.
Column F: Fold_Change, 2^(log2FC).
Column G: p_value, The p-value of the F-statistic for gene. The p-value will be setted as 1 if any group in the comparison has no repilicate.
Column H: q_value, The FDR adjusted p-value. The q-value will be setted as 1 if any group in the comparison has no repilicate.
Column I, J: Group FPKM, The average of log scaled FPKM: log2(FPKM + 1) of gene in groups.
Column K~ P: FPKM, The FPKM of gene in samples.</t>
    <phoneticPr fontId="3" type="noConversion"/>
  </si>
  <si>
    <t>ENSMUSG00000023088</t>
  </si>
  <si>
    <t>Abcc1</t>
  </si>
  <si>
    <t>ATP-binding cassette, sub-family C (CFTR/MRP), member 1</t>
  </si>
  <si>
    <t>ENSMUSG00000022822</t>
  </si>
  <si>
    <t>Abcc5</t>
  </si>
  <si>
    <t>ATP-binding cassette, sub-family C (CFTR/MRP), member 5</t>
  </si>
  <si>
    <t>ENSMUSG00000026842</t>
  </si>
  <si>
    <t>Abl1</t>
  </si>
  <si>
    <t>c-abl oncogene 1, non-receptor tyrosine kinase</t>
  </si>
  <si>
    <t>ENSMUSG00000029484</t>
  </si>
  <si>
    <t>Anxa3</t>
  </si>
  <si>
    <t>annexin A3</t>
  </si>
  <si>
    <t>ENSMUSG00000028373</t>
  </si>
  <si>
    <t>Astn2</t>
  </si>
  <si>
    <t>astrotactin 2</t>
  </si>
  <si>
    <t>aurora kinase A</t>
  </si>
  <si>
    <t>ENSMUSG00000037727</t>
  </si>
  <si>
    <t>Avp</t>
  </si>
  <si>
    <t>arginine vasopressin</t>
  </si>
  <si>
    <t>ENSMUSG00000002602</t>
  </si>
  <si>
    <t>Axl</t>
  </si>
  <si>
    <t>AXL receptor tyrosine kinase</t>
  </si>
  <si>
    <t>ENSMUSG00000040363</t>
  </si>
  <si>
    <t>Bcor</t>
  </si>
  <si>
    <t>BCL6 interacting corepressor</t>
  </si>
  <si>
    <t>complement component 3</t>
  </si>
  <si>
    <t>calcium channel, voltage-dependent, L type, alpha 1C subunit</t>
  </si>
  <si>
    <t>ENSMUSG00000040118</t>
  </si>
  <si>
    <t>Cacna2d1</t>
  </si>
  <si>
    <t>calcium channel, voltage-dependent, alpha2/delta subunit 1</t>
  </si>
  <si>
    <t>caspase 3</t>
  </si>
  <si>
    <t>cyclin D3</t>
  </si>
  <si>
    <t>ENSMUSG00000049103</t>
  </si>
  <si>
    <t>Ccr2</t>
  </si>
  <si>
    <t>chemokine (C-C motif) receptor 2</t>
  </si>
  <si>
    <t>ENSMUSG00000023274</t>
  </si>
  <si>
    <t>Cd4</t>
  </si>
  <si>
    <t>CD4 antigen</t>
  </si>
  <si>
    <t>ENSMUSG00000023067</t>
  </si>
  <si>
    <t>Cdkn1a</t>
  </si>
  <si>
    <t>cyclin-dependent kinase inhibitor 1A (P21)</t>
  </si>
  <si>
    <t>complement component factor h</t>
  </si>
  <si>
    <t>ENSMUSG00000021919</t>
  </si>
  <si>
    <t>Chat</t>
  </si>
  <si>
    <t>choline acetyltransferase</t>
  </si>
  <si>
    <t>ENSMUSG00000025199</t>
  </si>
  <si>
    <t>Chuk</t>
  </si>
  <si>
    <t>conserved helix-loop-helix ubiquitous kinase</t>
  </si>
  <si>
    <t>cAMP responsive element modulator</t>
  </si>
  <si>
    <t>ENSMUSG00000025408</t>
  </si>
  <si>
    <t>Ddit3</t>
  </si>
  <si>
    <t>DNA-damage inducible transcript 3</t>
  </si>
  <si>
    <t>ENSMUSG00000029433</t>
  </si>
  <si>
    <t>Diablo</t>
  </si>
  <si>
    <t>diablo, IAP-binding mitochondrial protein</t>
  </si>
  <si>
    <t>ENSMUSG00000025279</t>
  </si>
  <si>
    <t>Dnase1l3</t>
  </si>
  <si>
    <t>deoxyribonuclease 1-like 3</t>
  </si>
  <si>
    <t>ENSMUSG00000022789</t>
  </si>
  <si>
    <t>Dnm1l</t>
  </si>
  <si>
    <t>dynamin 1-like</t>
  </si>
  <si>
    <t>ENSMUSG00000027478</t>
  </si>
  <si>
    <t>Dnmt3b</t>
  </si>
  <si>
    <t>DNA methyltransferase 3B</t>
  </si>
  <si>
    <t>ENSMUSG00000021478</t>
  </si>
  <si>
    <t>Drd1</t>
  </si>
  <si>
    <t>dopamine receptor D1</t>
  </si>
  <si>
    <t>ENSMUSG00000039358</t>
  </si>
  <si>
    <t>Drd5</t>
  </si>
  <si>
    <t>dopamine receptor D5</t>
  </si>
  <si>
    <t>elastase, neutrophil expressed</t>
  </si>
  <si>
    <t>ENSMUSG00000022425</t>
  </si>
  <si>
    <t>Enpp2</t>
  </si>
  <si>
    <t>ectonucleotide pyrophosphatase/phosphodiesterase 2</t>
  </si>
  <si>
    <t>ENSMUSG00000038776</t>
  </si>
  <si>
    <t>Ephx1</t>
  </si>
  <si>
    <t>epoxide hydrolase 1, microsomal</t>
  </si>
  <si>
    <t>ENSMUSG00000026579</t>
  </si>
  <si>
    <t>F5</t>
  </si>
  <si>
    <t>coagulation factor V</t>
  </si>
  <si>
    <t>fibroblast growth factor receptor 3</t>
  </si>
  <si>
    <t>ENSMUSG00000032633</t>
  </si>
  <si>
    <t>Flcn</t>
  </si>
  <si>
    <t>folliculin</t>
  </si>
  <si>
    <t>ENSMUSG00000031328</t>
  </si>
  <si>
    <t>Flna</t>
  </si>
  <si>
    <t>filamin, alpha</t>
  </si>
  <si>
    <t>fibronectin 1</t>
  </si>
  <si>
    <t>ENSMUSG00000021360</t>
  </si>
  <si>
    <t>Gcnt2</t>
  </si>
  <si>
    <t>glucosaminyl (N-acetyl) transferase 2, I-branching enzyme</t>
  </si>
  <si>
    <t>ENSMUSG00000022144</t>
  </si>
  <si>
    <t>Gdnf</t>
  </si>
  <si>
    <t>glial cell line derived neurotrophic factor</t>
  </si>
  <si>
    <t>gamma-glutamyltransferase 1</t>
  </si>
  <si>
    <t>GNAS (guanine nucleotide binding protein, alpha stimulating) complex locus</t>
  </si>
  <si>
    <t>ENSMUSG00000023439</t>
  </si>
  <si>
    <t>Gnb3</t>
  </si>
  <si>
    <t>guanine nucleotide binding protein (G protein), beta 3</t>
  </si>
  <si>
    <t>ENSMUSG00000020524</t>
  </si>
  <si>
    <t>Gria1</t>
  </si>
  <si>
    <t>glutamate receptor, ionotropic, AMPA1 (alpha 1)</t>
  </si>
  <si>
    <t>ENSMUSG00000019828</t>
  </si>
  <si>
    <t>Grm1</t>
  </si>
  <si>
    <t>glutamate receptor, metabotropic 1</t>
  </si>
  <si>
    <t>ENSMUSG00000007617</t>
  </si>
  <si>
    <t>Homer1</t>
  </si>
  <si>
    <t>homer scaffolding protein 1</t>
  </si>
  <si>
    <t>inhibitor of DNA binding 2</t>
  </si>
  <si>
    <t>IKAROS family zinc finger 1</t>
  </si>
  <si>
    <t>ENSMUSG00000026072</t>
  </si>
  <si>
    <t>Il1r1</t>
  </si>
  <si>
    <t>interleukin 1 receptor, type I</t>
  </si>
  <si>
    <t>ENSMUSG00000026981</t>
  </si>
  <si>
    <t>Il1rn</t>
  </si>
  <si>
    <t>interleukin 1 receptor antagonist</t>
  </si>
  <si>
    <t>ENSMUSG00000068227</t>
  </si>
  <si>
    <t>Il2rb</t>
  </si>
  <si>
    <t>interleukin 2 receptor, beta chain</t>
  </si>
  <si>
    <t>ENSMUSG00000058488</t>
  </si>
  <si>
    <t>Kl</t>
  </si>
  <si>
    <t>klotho</t>
  </si>
  <si>
    <t>lysine (K)-specific methyltransferase 2A</t>
  </si>
  <si>
    <t>ENSMUSG00000016024</t>
  </si>
  <si>
    <t>Lbp</t>
  </si>
  <si>
    <t>lipopolysaccharide binding protein</t>
  </si>
  <si>
    <t>LPS-induced TN factor</t>
  </si>
  <si>
    <t>ENSMUSG00000015568</t>
  </si>
  <si>
    <t>Lpl</t>
  </si>
  <si>
    <t>lipoprotein lipase</t>
  </si>
  <si>
    <t>ENSMUSG00000042622</t>
  </si>
  <si>
    <t>Maff</t>
  </si>
  <si>
    <t>v-maf musculoaponeurotic fibrosarcoma oncogene family, protein F (avian)</t>
  </si>
  <si>
    <t>ENSMUSG00000063358</t>
  </si>
  <si>
    <t>Mapk1</t>
  </si>
  <si>
    <t>mitogen-activated protein kinase 1</t>
  </si>
  <si>
    <t>ENSMUSG00000063065</t>
  </si>
  <si>
    <t>Mapk3</t>
  </si>
  <si>
    <t>mitogen-activated protein kinase 3</t>
  </si>
  <si>
    <t>ENSMUSG00000020366</t>
  </si>
  <si>
    <t>Mapk9</t>
  </si>
  <si>
    <t>mitogen-activated protein kinase 9</t>
  </si>
  <si>
    <t>multiple endocrine neoplasia 1</t>
  </si>
  <si>
    <t>ENSMUSG00000027820</t>
  </si>
  <si>
    <t>Mme</t>
  </si>
  <si>
    <t>membrane metallo endopeptidase</t>
  </si>
  <si>
    <t>ENSMUSG00000107283</t>
  </si>
  <si>
    <t>Mpv17</t>
  </si>
  <si>
    <t>MpV17 mitochondrial inner membrane protein</t>
  </si>
  <si>
    <t>ENSMUSG00000056569</t>
  </si>
  <si>
    <t>Mpz</t>
  </si>
  <si>
    <t>myelin protein zero</t>
  </si>
  <si>
    <t>ENSMUSG00000053093</t>
  </si>
  <si>
    <t>Myh7</t>
  </si>
  <si>
    <t>myosin, heavy polypeptide 7, cardiac muscle, beta</t>
  </si>
  <si>
    <t>ENSMUSG00000029361</t>
  </si>
  <si>
    <t>Nos1</t>
  </si>
  <si>
    <t>nitric oxide synthase 1, neuronal</t>
  </si>
  <si>
    <t>ENSMUSG00000032420</t>
  </si>
  <si>
    <t>Nt5e</t>
  </si>
  <si>
    <t>5 nucleotidase, ecto</t>
  </si>
  <si>
    <t>ENSMUSG00000025905</t>
  </si>
  <si>
    <t>Oprk1</t>
  </si>
  <si>
    <t>opioid receptor, kappa 1</t>
  </si>
  <si>
    <t>opioid receptor-like 1</t>
  </si>
  <si>
    <t>ENSMUSG00000044254</t>
  </si>
  <si>
    <t>Pcsk9</t>
  </si>
  <si>
    <t>proprotein convertase subtilisin/kexin type 9</t>
  </si>
  <si>
    <t>ENSMUSG00000028525</t>
  </si>
  <si>
    <t>Pde4b</t>
  </si>
  <si>
    <t>phosphodiesterase 4B, cAMP specific</t>
  </si>
  <si>
    <t>prodynorphin</t>
  </si>
  <si>
    <t>preproenkephalin</t>
  </si>
  <si>
    <t>ENSMUSG00000057457</t>
  </si>
  <si>
    <t>Phex</t>
  </si>
  <si>
    <t>phosphate regulating endopeptidase homolog, X-linked</t>
  </si>
  <si>
    <t>plasminogen activator, urokinase receptor</t>
  </si>
  <si>
    <t>ENSMUSG00000027750</t>
  </si>
  <si>
    <t>Postn</t>
  </si>
  <si>
    <t>periostin, osteoblast specific factor</t>
  </si>
  <si>
    <t>protein phosphatase 1, regulatory (inhibitor) subunit 1B</t>
  </si>
  <si>
    <t>ENSMUSG00000029053</t>
  </si>
  <si>
    <t>Prkcz</t>
  </si>
  <si>
    <t>protein kinase C, zeta</t>
  </si>
  <si>
    <t>parathyroid hormone 1 receptor</t>
  </si>
  <si>
    <t>liver glycogen phosphorylase</t>
  </si>
  <si>
    <t>ENSMUSG00000020580</t>
  </si>
  <si>
    <t>Rock2</t>
  </si>
  <si>
    <t>Rho-associated coiled-coil containing protein kinase 2</t>
  </si>
  <si>
    <t>runt related transcription factor 1</t>
  </si>
  <si>
    <t>runt related transcription factor 2</t>
  </si>
  <si>
    <t>ENSMUSG00000046480</t>
  </si>
  <si>
    <t>Scn4b</t>
  </si>
  <si>
    <t>sodium channel, type IV, beta</t>
  </si>
  <si>
    <t>ENSMUSG00000026581</t>
  </si>
  <si>
    <t>Sell</t>
  </si>
  <si>
    <t>selectin, lymphocyte</t>
  </si>
  <si>
    <t>ENSMUSG00000037411</t>
  </si>
  <si>
    <t>Serpine1</t>
  </si>
  <si>
    <t>serine (or cysteine) peptidase inhibitor, clade E, member 1</t>
  </si>
  <si>
    <t>SH2B adaptor protein 3</t>
  </si>
  <si>
    <t>ENSMUSG00000017002</t>
  </si>
  <si>
    <t>Slpi</t>
  </si>
  <si>
    <t>secretory leukocyte peptidase inhibitor</t>
  </si>
  <si>
    <t>secreted acidic cysteine rich glycoprotein</t>
  </si>
  <si>
    <t>ENSMUSG00000029304</t>
  </si>
  <si>
    <t>Spp1</t>
  </si>
  <si>
    <t>secreted phosphoprotein 1</t>
  </si>
  <si>
    <t>ENSMUSG00000016918</t>
  </si>
  <si>
    <t>Sulf1</t>
  </si>
  <si>
    <t>sulfatase 1</t>
  </si>
  <si>
    <t>tachykinin 1</t>
  </si>
  <si>
    <t>ENSMUSG00000024985</t>
  </si>
  <si>
    <t>Tcf7l2</t>
  </si>
  <si>
    <t>transcription factor 7 like 2, T cell specific, HMG box</t>
  </si>
  <si>
    <t>ENSMUSG00000028364</t>
  </si>
  <si>
    <t>Tnc</t>
  </si>
  <si>
    <t>tenascin C</t>
  </si>
  <si>
    <t>tropomyosin 1, alpha</t>
  </si>
  <si>
    <t>ENSMUSG00000005892</t>
  </si>
  <si>
    <t>Trh</t>
  </si>
  <si>
    <t>thyrotropin releasing hormone</t>
  </si>
  <si>
    <t>transformation related protein 53</t>
  </si>
  <si>
    <t>transcriptional repressor GATA binding 1</t>
  </si>
  <si>
    <t>ENSMUSG00000061808</t>
  </si>
  <si>
    <t>Ttr</t>
  </si>
  <si>
    <t>transthyretin</t>
  </si>
  <si>
    <t>thioredoxin interacting protein</t>
  </si>
  <si>
    <t>ENSMUSG00000044976</t>
  </si>
  <si>
    <t>Wdr72</t>
  </si>
  <si>
    <t>WD repeat domain 72</t>
  </si>
  <si>
    <t>WNK lysine deficient protein kinase 1</t>
  </si>
  <si>
    <t>ENSMUSG00000025860</t>
  </si>
  <si>
    <t>Xiap</t>
  </si>
  <si>
    <t>X-linked inhibitor of apoptosis</t>
  </si>
  <si>
    <t>down_Test_vs_Control</t>
  </si>
  <si>
    <t>ENSMUSG00000029802</t>
  </si>
  <si>
    <t>Abcg2</t>
  </si>
  <si>
    <t>ATP-binding cassette, sub-family G (WHITE), member 2</t>
  </si>
  <si>
    <t>ENSMUSG00000000530</t>
  </si>
  <si>
    <t>Acvrl1</t>
  </si>
  <si>
    <t>activin A receptor, type II-like 1</t>
  </si>
  <si>
    <t>aminolevulinate, delta-, dehydratase</t>
  </si>
  <si>
    <t>ankyrin 1, erythroid</t>
  </si>
  <si>
    <t>ENSMUSG00000055489</t>
  </si>
  <si>
    <t>Ano5</t>
  </si>
  <si>
    <t>anoctamin 5</t>
  </si>
  <si>
    <t>ENSMUSG00000000049</t>
  </si>
  <si>
    <t>Apoh</t>
  </si>
  <si>
    <t>apolipoprotein H</t>
  </si>
  <si>
    <t>aryl hydrocarbon receptor nuclear translocator</t>
  </si>
  <si>
    <t>ENSMUSG00000021388</t>
  </si>
  <si>
    <t>Aspn</t>
  </si>
  <si>
    <t>asporin</t>
  </si>
  <si>
    <t>ENSMUSG00000057789</t>
  </si>
  <si>
    <t>Bak1</t>
  </si>
  <si>
    <t>BCL2-antagonist/killer 1</t>
  </si>
  <si>
    <t>ENSMUSG00000046598</t>
  </si>
  <si>
    <t>Bdh1</t>
  </si>
  <si>
    <t>3-hydroxybutyrate dehydrogenase, type 1</t>
  </si>
  <si>
    <t>ENSMUSG00000020423</t>
  </si>
  <si>
    <t>Btg2</t>
  </si>
  <si>
    <t>B cell translocation gene 2, anti-proliferative</t>
  </si>
  <si>
    <t>calcium channel, voltage-dependent, N type, alpha 1B subunit</t>
  </si>
  <si>
    <t>ENSMUSG00000053819</t>
  </si>
  <si>
    <t>Camk2d</t>
  </si>
  <si>
    <t>calcium/calmodulin-dependent protein kinase II, delta</t>
  </si>
  <si>
    <t>chemokine (C-C motif) receptor 6</t>
  </si>
  <si>
    <t>ENSMUSG00000039518</t>
  </si>
  <si>
    <t>Cdsn</t>
  </si>
  <si>
    <t>corneodesmosin</t>
  </si>
  <si>
    <t>ENSMUSG00000032060</t>
  </si>
  <si>
    <t>Cryab</t>
  </si>
  <si>
    <t>crystallin, alpha B</t>
  </si>
  <si>
    <t>ENSMUSG00000027490</t>
  </si>
  <si>
    <t>E2f1</t>
  </si>
  <si>
    <t>E2F transcription factor 1</t>
  </si>
  <si>
    <t>eukaryotic translation initiation factor 4, gamma 1</t>
  </si>
  <si>
    <t>ENSMUSG00000045394</t>
  </si>
  <si>
    <t>Epcam</t>
  </si>
  <si>
    <t>epithelial cell adhesion molecule</t>
  </si>
  <si>
    <t>ENSMUSG00000030199</t>
  </si>
  <si>
    <t>Etv6</t>
  </si>
  <si>
    <t>ets variant 6</t>
  </si>
  <si>
    <t>ENSMUSG00000029227</t>
  </si>
  <si>
    <t>Fip1l1</t>
  </si>
  <si>
    <t>FIP1 like 1 (S. cerevisiae)</t>
  </si>
  <si>
    <t>ENSMUSG00000040181</t>
  </si>
  <si>
    <t>Fmo1</t>
  </si>
  <si>
    <t>flavin containing monooxygenase 1</t>
  </si>
  <si>
    <t>ENSMUSG00000000838</t>
  </si>
  <si>
    <t>Fmr1</t>
  </si>
  <si>
    <t>fragile X mental retardation syndrome 1</t>
  </si>
  <si>
    <t>ENSMUSG00000010803</t>
  </si>
  <si>
    <t>Gabra1</t>
  </si>
  <si>
    <t>gamma-aminobutyric acid (GABA) A receptor, subunit alpha 1</t>
  </si>
  <si>
    <t>ENSMUSG00000025407</t>
  </si>
  <si>
    <t>Gli1</t>
  </si>
  <si>
    <t>GLI-Kruppel family member GLI1</t>
  </si>
  <si>
    <t>ENSMUSG00000006611</t>
  </si>
  <si>
    <t>Hfe</t>
  </si>
  <si>
    <t>hemochromatosis</t>
  </si>
  <si>
    <t>hepatocyte growth factor</t>
  </si>
  <si>
    <t>histamine receptor H1</t>
  </si>
  <si>
    <t>ENSMUSG00000016194</t>
  </si>
  <si>
    <t>Hsd11b1</t>
  </si>
  <si>
    <t>hydroxysteroid 11-beta dehydrogenase 1</t>
  </si>
  <si>
    <t>insulin-like growth factor 1</t>
  </si>
  <si>
    <t>ENSMUSG00000027776</t>
  </si>
  <si>
    <t>Il12a</t>
  </si>
  <si>
    <t>interleukin 12a</t>
  </si>
  <si>
    <t>mitogen-activated protein kinase 8</t>
  </si>
  <si>
    <t>ENSMUSG00000020184</t>
  </si>
  <si>
    <t>Mdm2</t>
  </si>
  <si>
    <t>transformed mouse 3T3 cell double minute 2</t>
  </si>
  <si>
    <t>ENSMUSG00000006389</t>
  </si>
  <si>
    <t>Mpl</t>
  </si>
  <si>
    <t>myeloproliferative leukemia virus oncogene</t>
  </si>
  <si>
    <t>X-linked myotubular myopathy gene 1</t>
  </si>
  <si>
    <t>ENSMUSG00000022346</t>
  </si>
  <si>
    <t>Myc</t>
  </si>
  <si>
    <t>myelocytomatosis oncogene</t>
  </si>
  <si>
    <t>ENSMUSG00000022698</t>
  </si>
  <si>
    <t>Naa50</t>
  </si>
  <si>
    <t>N(alpha)-acetyltransferase 50, NatE catalytic subunit</t>
  </si>
  <si>
    <t>ENSMUSG00000004891</t>
  </si>
  <si>
    <t>Nes</t>
  </si>
  <si>
    <t>nestin</t>
  </si>
  <si>
    <t>neurofibromin 2</t>
  </si>
  <si>
    <t>ENSMUSG00000003847</t>
  </si>
  <si>
    <t>Nfat5</t>
  </si>
  <si>
    <t>nuclear factor of activated T cells 5</t>
  </si>
  <si>
    <t>nuclear factor of kappa light polypeptide gene enhancer in B cells 1, p105</t>
  </si>
  <si>
    <t>ENSMUSG00000024431</t>
  </si>
  <si>
    <t>Nr3c1</t>
  </si>
  <si>
    <t>nuclear receptor subfamily 3, group C, member 1</t>
  </si>
  <si>
    <t>ENSMUSG00000042834</t>
  </si>
  <si>
    <t>Nrep</t>
  </si>
  <si>
    <t>neuronal regeneration related protein</t>
  </si>
  <si>
    <t>nuclear respiratory factor 1</t>
  </si>
  <si>
    <t>ENSMUSG00000029470</t>
  </si>
  <si>
    <t>P2rx4</t>
  </si>
  <si>
    <t>purinergic receptor P2X, ligand-gated ion channel 4</t>
  </si>
  <si>
    <t>ENSMUSG00000058056</t>
  </si>
  <si>
    <t>Palld</t>
  </si>
  <si>
    <t>palladin, cytoskeletal associated protein</t>
  </si>
  <si>
    <t>ENSMUSG00000038583</t>
  </si>
  <si>
    <t>Pln</t>
  </si>
  <si>
    <t>phospholamban</t>
  </si>
  <si>
    <t>prepronociceptin</t>
  </si>
  <si>
    <t>ENSMUSG00000020612</t>
  </si>
  <si>
    <t>Prkar1a</t>
  </si>
  <si>
    <t>protein kinase, cAMP dependent regulatory, type I, alpha</t>
  </si>
  <si>
    <t>ENSMUSG00000001847</t>
  </si>
  <si>
    <t>Rac1</t>
  </si>
  <si>
    <t>RAS-related C3 botulinum substrate 1</t>
  </si>
  <si>
    <t>ENSMUSG00000038224</t>
  </si>
  <si>
    <t>Serpinf2</t>
  </si>
  <si>
    <t>serine (or cysteine) peptidase inhibitor, clade F, member 2</t>
  </si>
  <si>
    <t>serum/glucocorticoid regulated kinase 1</t>
  </si>
  <si>
    <t>ENSMUSG00000027130</t>
  </si>
  <si>
    <t>Slc12a6</t>
  </si>
  <si>
    <t>solute carrier family 12, member 6</t>
  </si>
  <si>
    <t>ENSMUSG00000049624</t>
  </si>
  <si>
    <t>Slc17a5</t>
  </si>
  <si>
    <t>solute carrier family 17 (anion/sugar transporter), member 5</t>
  </si>
  <si>
    <t>ENSMUSG00000067144</t>
  </si>
  <si>
    <t>Slc22a7</t>
  </si>
  <si>
    <t>solute carrier family 22 (organic anion transporter), member 7</t>
  </si>
  <si>
    <t>TAR DNA binding protein</t>
  </si>
  <si>
    <t>transcription factor 4</t>
  </si>
  <si>
    <t>ENSMUSG00000027363</t>
  </si>
  <si>
    <t>Usp8</t>
  </si>
  <si>
    <t>ubiquitin specific peptidase 8</t>
  </si>
  <si>
    <t>ENSMUSG00000046230</t>
  </si>
  <si>
    <t>Vps13a</t>
  </si>
  <si>
    <t>vacuolar protein sorting 13A</t>
  </si>
  <si>
    <t>acyl-Coenzyme A dehydrogenase, very long chain</t>
  </si>
  <si>
    <t>acid phosphatase 5, tartrate resistant</t>
  </si>
  <si>
    <t>ENSMUSG00000052593</t>
  </si>
  <si>
    <t>Adam17</t>
  </si>
  <si>
    <t>a disintegrin and metallopeptidase domain 17</t>
  </si>
  <si>
    <t>adenylate cyclase activating polypeptide 1</t>
  </si>
  <si>
    <t>ENSMUSG00000033717</t>
  </si>
  <si>
    <t>Adra2a</t>
  </si>
  <si>
    <t>adrenergic receptor, alpha 2a</t>
  </si>
  <si>
    <t>apoptosis-inducing factor, mitochondrion-associated 1</t>
  </si>
  <si>
    <t>ENSMUSG00000042605</t>
  </si>
  <si>
    <t>Atxn2</t>
  </si>
  <si>
    <t>ataxin 2</t>
  </si>
  <si>
    <t>ENSMUSG00000024959</t>
  </si>
  <si>
    <t>Bad</t>
  </si>
  <si>
    <t>BCL2-associated agonist of cell death</t>
  </si>
  <si>
    <t>Berardinelli-Seip congenital lipodystrophy 2 (seipin)</t>
  </si>
  <si>
    <t>ENSMUSG00000024617</t>
  </si>
  <si>
    <t>Camk2a</t>
  </si>
  <si>
    <t>calcium/calmodulin-dependent protein kinase II alpha</t>
  </si>
  <si>
    <t>ENSMUSG00000026029</t>
  </si>
  <si>
    <t>Casp8</t>
  </si>
  <si>
    <t>caspase 8</t>
  </si>
  <si>
    <t>ENSMUSG00000032532</t>
  </si>
  <si>
    <t>Cck</t>
  </si>
  <si>
    <t>cholecystokinin</t>
  </si>
  <si>
    <t>ENSMUSG00000053977</t>
  </si>
  <si>
    <t>Cd8a</t>
  </si>
  <si>
    <t>CD8 antigen, alpha chain</t>
  </si>
  <si>
    <t>ENSMUSG00000000303</t>
  </si>
  <si>
    <t>Cdh1</t>
  </si>
  <si>
    <t>cadherin 1</t>
  </si>
  <si>
    <t>ENSMUSG00000037664</t>
  </si>
  <si>
    <t>Cdkn1c</t>
  </si>
  <si>
    <t>cyclin-dependent kinase inhibitor 1C (P57)</t>
  </si>
  <si>
    <t>ENSMUSG00000029661</t>
  </si>
  <si>
    <t>Col1a2</t>
  </si>
  <si>
    <t>collagen, type I, alpha 2</t>
  </si>
  <si>
    <t>corticotropin releasing hormone</t>
  </si>
  <si>
    <t>cytokine receptor-like factor 1</t>
  </si>
  <si>
    <t>chemokine (C-X-C motif) ligand 10</t>
  </si>
  <si>
    <t>ENSMUSG00000015340</t>
  </si>
  <si>
    <t>Cybb</t>
  </si>
  <si>
    <t>cytochrome b-245, beta polypeptide</t>
  </si>
  <si>
    <t>ENSMUSG00000002307</t>
  </si>
  <si>
    <t>Daxx</t>
  </si>
  <si>
    <t>Fas death domain-associated protein</t>
  </si>
  <si>
    <t>deformed epidermal autoregulatory factor 1 (Drosophila)</t>
  </si>
  <si>
    <t>Ewing sarcoma breakpoint region 1</t>
  </si>
  <si>
    <t>coagulation factor XIII, A1 subunit</t>
  </si>
  <si>
    <t>ENSMUSG00000022788</t>
  </si>
  <si>
    <t>Fgd4</t>
  </si>
  <si>
    <t>FYVE, RhoGEF and PH domain containing 4</t>
  </si>
  <si>
    <t>fibroblast growth factor receptor 1</t>
  </si>
  <si>
    <t>fragile histidine triad gene</t>
  </si>
  <si>
    <t>four and a half LIM domains 2</t>
  </si>
  <si>
    <t>ENSMUSG00000027004</t>
  </si>
  <si>
    <t>Frzb</t>
  </si>
  <si>
    <t>frizzled-related protein</t>
  </si>
  <si>
    <t>ENSMUSG00000070880</t>
  </si>
  <si>
    <t>Gad1</t>
  </si>
  <si>
    <t>glutamate decarboxylase 1</t>
  </si>
  <si>
    <t>ENSMUSG00000017165</t>
  </si>
  <si>
    <t>Gast</t>
  </si>
  <si>
    <t>gastrin</t>
  </si>
  <si>
    <t>ENSMUSG00000029314</t>
  </si>
  <si>
    <t>Gpat3</t>
  </si>
  <si>
    <t>glycerol-3-phosphate acyltransferase 3</t>
  </si>
  <si>
    <t>ENSMUSG00000034997</t>
  </si>
  <si>
    <t>Htr2a</t>
  </si>
  <si>
    <t>5-hydroxytryptamine (serotonin) receptor 2A</t>
  </si>
  <si>
    <t>ENSMUSG00000032269</t>
  </si>
  <si>
    <t>Htr3a</t>
  </si>
  <si>
    <t>5-hydroxytryptamine (serotonin) receptor 3A</t>
  </si>
  <si>
    <t>intercellular adhesion molecule 1</t>
  </si>
  <si>
    <t>insulin-like growth factor 2</t>
  </si>
  <si>
    <t>interleukin 15</t>
  </si>
  <si>
    <t>interleukin 31 receptor A</t>
  </si>
  <si>
    <t>ENSMUSG00000024810</t>
  </si>
  <si>
    <t>Il33</t>
  </si>
  <si>
    <t>interleukin 33</t>
  </si>
  <si>
    <t>ENSMUSG00000031392</t>
  </si>
  <si>
    <t>Irak1</t>
  </si>
  <si>
    <t>interleukin-1 receptor-associated kinase 1</t>
  </si>
  <si>
    <t>ENSMUSG00000030786</t>
  </si>
  <si>
    <t>integrin alpha M</t>
  </si>
  <si>
    <t>ENSMUSG00000063229</t>
  </si>
  <si>
    <t>Ldha</t>
  </si>
  <si>
    <t>lactate dehydrogenase A</t>
  </si>
  <si>
    <t>lectin, galactose binding, soluble 1</t>
  </si>
  <si>
    <t>ENSMUSG00000020623</t>
  </si>
  <si>
    <t>Map2k6</t>
  </si>
  <si>
    <t>mitogen-activated protein kinase kinase 6</t>
  </si>
  <si>
    <t>mitogen-activated protein kinase 14</t>
  </si>
  <si>
    <t>ENSMUSG00000037236</t>
  </si>
  <si>
    <t>Matr3</t>
  </si>
  <si>
    <t>matrin 3</t>
  </si>
  <si>
    <t>ENSMUSG00000003458</t>
  </si>
  <si>
    <t>Ncstn</t>
  </si>
  <si>
    <t>nicastrin</t>
  </si>
  <si>
    <t>ENSMUSG00000048616</t>
  </si>
  <si>
    <t>Nog</t>
  </si>
  <si>
    <t>noggin</t>
  </si>
  <si>
    <t>ENSMUSG00000002108</t>
  </si>
  <si>
    <t>Nr1h3</t>
  </si>
  <si>
    <t>nuclear receptor subfamily 1, group H, member 3</t>
  </si>
  <si>
    <t>ENSMUSG00000019890</t>
  </si>
  <si>
    <t>Nts</t>
  </si>
  <si>
    <t>neurotensin</t>
  </si>
  <si>
    <t>ENSMUSG00000019916</t>
  </si>
  <si>
    <t>P4ha1</t>
  </si>
  <si>
    <t>procollagen-proline, 2-oxoglutarate 4-dioxygenase (proline 4-hydroxylase), alpha 1 polypeptide</t>
  </si>
  <si>
    <t>ENSMUSG00000020893</t>
  </si>
  <si>
    <t>Per1</t>
  </si>
  <si>
    <t>period circadian clock 1</t>
  </si>
  <si>
    <t>ENSMUSG00000019969</t>
  </si>
  <si>
    <t>Psen1</t>
  </si>
  <si>
    <t>presenilin 1</t>
  </si>
  <si>
    <t>ENSMUSG00000038371</t>
  </si>
  <si>
    <t>Sbf2</t>
  </si>
  <si>
    <t>SET binding factor 2</t>
  </si>
  <si>
    <t>ENSMUSG00000034115</t>
  </si>
  <si>
    <t>Scn11a</t>
  </si>
  <si>
    <t>sodium channel, voltage-gated, type XI, alpha</t>
  </si>
  <si>
    <t>suppressor of cytokine signaling 3</t>
  </si>
  <si>
    <t>stromal interaction molecule 1</t>
  </si>
  <si>
    <t>syntaxin binding protein 1</t>
  </si>
  <si>
    <t>ENSMUSG00000001750</t>
  </si>
  <si>
    <t>Tcirg1</t>
  </si>
  <si>
    <t>T cell, immune regulator 1, ATPase, H+ transporting, lysosomal V0 protein A3</t>
  </si>
  <si>
    <t>ENSMUSG00000021177</t>
  </si>
  <si>
    <t>Tdp1</t>
  </si>
  <si>
    <t>tyrosyl-DNA phosphodiesterase 1</t>
  </si>
  <si>
    <t>ENSMUSG00000024401</t>
  </si>
  <si>
    <t>Tnf</t>
  </si>
  <si>
    <t>tumor necrosis factor</t>
  </si>
  <si>
    <t>troponin C, cardiac/slow skeletal</t>
  </si>
  <si>
    <t>trafficking protein particle complex 2</t>
  </si>
  <si>
    <t>TSC22 domain family, member 3</t>
  </si>
  <si>
    <t>ubiquitin protein ligase E3A</t>
  </si>
  <si>
    <t>ENSMUSG00000020407</t>
  </si>
  <si>
    <t>Upp1</t>
  </si>
  <si>
    <t>uridine phosphorylase 1</t>
  </si>
  <si>
    <t>VGF nerve growth factor inducible</t>
  </si>
  <si>
    <t>vimentin</t>
  </si>
  <si>
    <t>vasoactive intestinal polypeptide</t>
  </si>
  <si>
    <t>ENSMUSG00000024397</t>
  </si>
  <si>
    <t>Aif1</t>
  </si>
  <si>
    <t>allograft inflammatory factor 1</t>
  </si>
  <si>
    <t>ENSMUSG00000074968</t>
  </si>
  <si>
    <t>Ano3</t>
  </si>
  <si>
    <t>anoctamin 3</t>
  </si>
  <si>
    <t>anthrax toxin receptor 2</t>
  </si>
  <si>
    <t>annexin A4</t>
  </si>
  <si>
    <t>ENSMUSG00000020609</t>
  </si>
  <si>
    <t>Apob</t>
  </si>
  <si>
    <t>apolipoprotein B</t>
  </si>
  <si>
    <t>calpain 3</t>
  </si>
  <si>
    <t>CD44 antigen</t>
  </si>
  <si>
    <t>CASP8 and FADD-like apoptosis regulator</t>
  </si>
  <si>
    <t>cellular nucleic acid binding protein</t>
  </si>
  <si>
    <t>ENSMUSG00000026616</t>
  </si>
  <si>
    <t>Cr2</t>
  </si>
  <si>
    <t>complement receptor 2</t>
  </si>
  <si>
    <t>ENSMUSG00000061353</t>
  </si>
  <si>
    <t>Cxcl12</t>
  </si>
  <si>
    <t>chemokine (C-X-C motif) ligand 12</t>
  </si>
  <si>
    <t>ENSMUSG00000003555</t>
  </si>
  <si>
    <t>Cyp17a1</t>
  </si>
  <si>
    <t>cytochrome P450, family 17, subfamily a, polypeptide 1</t>
  </si>
  <si>
    <t>ENSMUSG00000033335</t>
  </si>
  <si>
    <t>Dnm2</t>
  </si>
  <si>
    <t>dynamin 2</t>
  </si>
  <si>
    <t>ENSMUSG00000027249</t>
  </si>
  <si>
    <t>F2</t>
  </si>
  <si>
    <t>coagulation factor II</t>
  </si>
  <si>
    <t>ENSMUSG00000032562</t>
  </si>
  <si>
    <t>Gnai2</t>
  </si>
  <si>
    <t>guanine nucleotide binding protein (G protein), alpha inhibiting 2</t>
  </si>
  <si>
    <t>ENSMUSG00000025934</t>
  </si>
  <si>
    <t>Gsta3</t>
  </si>
  <si>
    <t>glutathione S-transferase, alpha 3</t>
  </si>
  <si>
    <t>ENSMUSG00000028763</t>
  </si>
  <si>
    <t>Hspg2</t>
  </si>
  <si>
    <t>perlecan (heparan sulfate proteoglycan 2)</t>
  </si>
  <si>
    <t>ENSMUSG00000036117</t>
  </si>
  <si>
    <t>Il5</t>
  </si>
  <si>
    <t>interleukin 5</t>
  </si>
  <si>
    <t>ENSMUSG00000038319</t>
  </si>
  <si>
    <t>Kcnh2</t>
  </si>
  <si>
    <t>potassium voltage-gated channel, subfamily H (eag-related), member 2</t>
  </si>
  <si>
    <t>kinesin family member 1A</t>
  </si>
  <si>
    <t>ENSMUSG00000022875</t>
  </si>
  <si>
    <t>Kng1</t>
  </si>
  <si>
    <t>kininogen 1</t>
  </si>
  <si>
    <t>lipase, hormone sensitive</t>
  </si>
  <si>
    <t>neutrophil cytosolic factor 1</t>
  </si>
  <si>
    <t>ENSMUSG00000022809</t>
  </si>
  <si>
    <t>Nr1i2</t>
  </si>
  <si>
    <t>nuclear receptor subfamily 1, group I, member 2</t>
  </si>
  <si>
    <t>nuclear receptor subfamily 1, group I, member 3</t>
  </si>
  <si>
    <t>ENSMUSG00000039196</t>
  </si>
  <si>
    <t>Orm1</t>
  </si>
  <si>
    <t>orosomucoid 1</t>
  </si>
  <si>
    <t>ENSMUSG00000021948</t>
  </si>
  <si>
    <t>Prkcd</t>
  </si>
  <si>
    <t>protein kinase C, delta</t>
  </si>
  <si>
    <t>sodium channel, voltage-gated, type I, alpha</t>
  </si>
  <si>
    <t>ENSMUSG00000023033</t>
  </si>
  <si>
    <t>Scn8a</t>
  </si>
  <si>
    <t>sodium channel, voltage-gated, type VIII, alpha</t>
  </si>
  <si>
    <t>ENSMUSG00000027202</t>
  </si>
  <si>
    <t>Slc12a1</t>
  </si>
  <si>
    <t>solute carrier family 12, member 1</t>
  </si>
  <si>
    <t>ENSMUSG00000005089</t>
  </si>
  <si>
    <t>Slc1a2</t>
  </si>
  <si>
    <t>solute carrier family 1 (glial high affinity glutamate transporter), member 2</t>
  </si>
  <si>
    <t>ENSMUSG00000006386</t>
  </si>
  <si>
    <t>Tek</t>
  </si>
  <si>
    <t>endothelial-specific receptor tyrosine kinase</t>
  </si>
  <si>
    <t>ENSMUSG00000036251</t>
  </si>
  <si>
    <t>Trpm8</t>
  </si>
  <si>
    <t>transient receptor potential cation channel, subfamily M, member 8</t>
  </si>
  <si>
    <t>ENSMUSG00000024924</t>
  </si>
  <si>
    <t>Vldlr</t>
  </si>
  <si>
    <t>very low density lipoprotein recep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1"/>
      <color theme="1"/>
      <name val="Times New Roman"/>
      <family val="2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2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2"/>
    </font>
    <font>
      <sz val="10"/>
      <color rgb="FF000000"/>
      <name val="Times New Roman"/>
      <family val="2"/>
    </font>
  </fonts>
  <fills count="7">
    <fill>
      <patternFill patternType="none"/>
    </fill>
    <fill>
      <patternFill patternType="gray125"/>
    </fill>
    <fill>
      <patternFill patternType="solid">
        <fgColor rgb="FFFFFF9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7E2D"/>
        <bgColor indexed="64"/>
      </patternFill>
    </fill>
    <fill>
      <patternFill patternType="solid">
        <fgColor rgb="FF8F5D5D"/>
        <bgColor indexed="64"/>
      </patternFill>
    </fill>
    <fill>
      <patternFill patternType="solid">
        <fgColor rgb="FF59906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2" fillId="2" borderId="0" xfId="0" applyFont="1" applyFill="1" applyAlignment="1">
      <alignment vertical="top" wrapText="1"/>
    </xf>
    <xf numFmtId="0" fontId="2" fillId="0" borderId="0" xfId="0" applyFont="1" applyAlignment="1">
      <alignment vertical="top" wrapText="1"/>
    </xf>
    <xf numFmtId="0" fontId="4" fillId="3" borderId="0" xfId="0" applyFont="1" applyFill="1" applyAlignment="1">
      <alignment vertical="top" wrapText="1"/>
    </xf>
    <xf numFmtId="0" fontId="6" fillId="0" borderId="0" xfId="0" applyFont="1" applyAlignment="1"/>
    <xf numFmtId="0" fontId="6" fillId="0" borderId="0" xfId="0" applyFont="1" applyAlignment="1">
      <alignment horizontal="left"/>
    </xf>
    <xf numFmtId="0" fontId="0" fillId="0" borderId="0" xfId="0" applyAlignment="1"/>
    <xf numFmtId="0" fontId="7" fillId="0" borderId="0" xfId="0" applyFont="1" applyAlignment="1"/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2" fillId="0" borderId="0" xfId="0" applyFont="1" applyAlignment="1">
      <alignment horizontal="left" vertical="top" wrapText="1"/>
    </xf>
    <xf numFmtId="0" fontId="0" fillId="0" borderId="0" xfId="0" applyAlignment="1">
      <alignment horizontal="left" vertical="center"/>
    </xf>
    <xf numFmtId="0" fontId="4" fillId="3" borderId="0" xfId="0" applyFont="1" applyFill="1" applyAlignment="1">
      <alignment horizontal="left" vertical="top" wrapText="1"/>
    </xf>
    <xf numFmtId="0" fontId="1" fillId="3" borderId="0" xfId="0" applyFont="1" applyFill="1">
      <alignment vertical="center"/>
    </xf>
    <xf numFmtId="11" fontId="7" fillId="0" borderId="0" xfId="0" applyNumberFormat="1" applyFont="1" applyAlignment="1">
      <alignment horizontal="left"/>
    </xf>
    <xf numFmtId="0" fontId="6" fillId="3" borderId="0" xfId="0" applyFont="1" applyFill="1" applyAlignment="1">
      <alignment horizontal="left"/>
    </xf>
    <xf numFmtId="0" fontId="4" fillId="0" borderId="0" xfId="0" applyFont="1" applyAlignment="1">
      <alignment vertical="top" wrapText="1"/>
    </xf>
    <xf numFmtId="0" fontId="1" fillId="0" borderId="0" xfId="0" applyFont="1">
      <alignment vertical="center"/>
    </xf>
    <xf numFmtId="0" fontId="2" fillId="2" borderId="0" xfId="0" applyFont="1" applyFill="1" applyAlignment="1">
      <alignment vertical="top" wrapText="1"/>
    </xf>
    <xf numFmtId="0" fontId="0" fillId="0" borderId="0" xfId="0" applyAlignment="1"/>
    <xf numFmtId="0" fontId="5" fillId="4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left" vertical="center"/>
    </xf>
    <xf numFmtId="0" fontId="4" fillId="6" borderId="0" xfId="0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37FEB3-9FDE-C846-A00D-6563F9478FF4}">
  <dimension ref="A1:U375"/>
  <sheetViews>
    <sheetView workbookViewId="0">
      <selection activeCell="A77" sqref="A77"/>
    </sheetView>
  </sheetViews>
  <sheetFormatPr baseColWidth="10" defaultRowHeight="16"/>
  <cols>
    <col min="1" max="1" width="20.83203125" customWidth="1"/>
    <col min="4" max="4" width="18" customWidth="1"/>
  </cols>
  <sheetData>
    <row r="1" spans="1:21">
      <c r="A1" s="18" t="s">
        <v>742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</row>
    <row r="2" spans="1:21">
      <c r="A2" s="18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</row>
    <row r="3" spans="1:21">
      <c r="A3" s="18"/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</row>
    <row r="4" spans="1:21">
      <c r="A4" s="18"/>
      <c r="B4" s="18"/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</row>
    <row r="5" spans="1:21">
      <c r="A5" s="18"/>
      <c r="B5" s="18"/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</row>
    <row r="6" spans="1:21">
      <c r="A6" s="18"/>
      <c r="B6" s="18"/>
      <c r="C6" s="18"/>
      <c r="D6" s="18"/>
      <c r="E6" s="18"/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</row>
    <row r="7" spans="1:21">
      <c r="A7" s="18"/>
      <c r="B7" s="18"/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</row>
    <row r="8" spans="1:21">
      <c r="A8" s="18"/>
      <c r="B8" s="18"/>
      <c r="C8" s="18"/>
      <c r="D8" s="18"/>
      <c r="E8" s="18"/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</row>
    <row r="9" spans="1:21">
      <c r="A9" s="18"/>
      <c r="B9" s="18"/>
      <c r="C9" s="18"/>
      <c r="D9" s="18"/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</row>
    <row r="10" spans="1:21">
      <c r="A10" s="18"/>
      <c r="B10" s="18"/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</row>
    <row r="11" spans="1:21">
      <c r="A11" s="18"/>
      <c r="B11" s="18"/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</row>
    <row r="12" spans="1:21">
      <c r="A12" s="18"/>
      <c r="B12" s="18"/>
      <c r="C12" s="18"/>
      <c r="D12" s="18"/>
      <c r="E12" s="18"/>
      <c r="F12" s="18"/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</row>
    <row r="13" spans="1:21">
      <c r="A13" s="18"/>
      <c r="B13" s="18"/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8"/>
    </row>
    <row r="14" spans="1:21">
      <c r="A14" s="18"/>
      <c r="B14" s="18"/>
      <c r="C14" s="18"/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</row>
    <row r="15" spans="1:21">
      <c r="A15" s="18"/>
      <c r="B15" s="18"/>
      <c r="C15" s="18"/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</row>
    <row r="16" spans="1:21">
      <c r="A16" s="18"/>
      <c r="B16" s="18"/>
      <c r="C16" s="18"/>
      <c r="D16" s="18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</row>
    <row r="17" spans="1:21">
      <c r="A17" s="18"/>
      <c r="B17" s="18"/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</row>
    <row r="18" spans="1:21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</row>
    <row r="19" spans="1:21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</row>
    <row r="20" spans="1:21">
      <c r="A20" s="3" t="s">
        <v>0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</row>
    <row r="21" spans="1:21">
      <c r="A21" s="20" t="s">
        <v>1</v>
      </c>
      <c r="B21" s="20"/>
      <c r="C21" s="20"/>
      <c r="D21" s="20"/>
      <c r="E21" s="21" t="s">
        <v>2</v>
      </c>
      <c r="F21" s="21"/>
      <c r="G21" s="21"/>
      <c r="H21" s="21"/>
      <c r="I21" s="22" t="s">
        <v>3</v>
      </c>
      <c r="J21" s="22"/>
      <c r="K21" s="22"/>
      <c r="L21" s="22"/>
      <c r="M21" s="22"/>
      <c r="N21" s="22"/>
      <c r="O21" s="22"/>
      <c r="P21" s="22"/>
    </row>
    <row r="22" spans="1:21">
      <c r="A22" s="4" t="s">
        <v>4</v>
      </c>
      <c r="B22" s="5" t="s">
        <v>5</v>
      </c>
      <c r="C22" s="5" t="s">
        <v>6</v>
      </c>
      <c r="D22" s="5" t="s">
        <v>7</v>
      </c>
      <c r="E22" s="5" t="s">
        <v>8</v>
      </c>
      <c r="F22" s="5" t="s">
        <v>9</v>
      </c>
      <c r="G22" s="5" t="s">
        <v>10</v>
      </c>
      <c r="H22" s="5" t="s">
        <v>11</v>
      </c>
      <c r="I22" s="5" t="s">
        <v>12</v>
      </c>
      <c r="J22" s="5" t="s">
        <v>13</v>
      </c>
      <c r="K22" s="5" t="s">
        <v>14</v>
      </c>
      <c r="L22" s="5" t="s">
        <v>15</v>
      </c>
      <c r="M22" s="5" t="s">
        <v>16</v>
      </c>
      <c r="N22" s="5" t="s">
        <v>17</v>
      </c>
      <c r="O22" s="5" t="s">
        <v>18</v>
      </c>
      <c r="P22" s="5" t="s">
        <v>19</v>
      </c>
      <c r="Q22" s="6"/>
      <c r="R22" s="6"/>
    </row>
    <row r="23" spans="1:21">
      <c r="A23" s="7" t="s">
        <v>20</v>
      </c>
      <c r="B23" s="8" t="s">
        <v>21</v>
      </c>
      <c r="C23" s="8" t="s">
        <v>22</v>
      </c>
      <c r="D23" s="8" t="s">
        <v>23</v>
      </c>
      <c r="E23" s="8">
        <v>0.85432837165368802</v>
      </c>
      <c r="F23" s="8">
        <f t="shared" ref="F23:F54" si="0">2^E23</f>
        <v>1.8079169064358618</v>
      </c>
      <c r="G23" s="8">
        <v>2.0256108740417E-2</v>
      </c>
      <c r="H23" s="8">
        <v>0.183433691476656</v>
      </c>
      <c r="I23" s="8">
        <v>11.287129749895801</v>
      </c>
      <c r="J23" s="8">
        <v>10.4328013782421</v>
      </c>
      <c r="K23" s="8">
        <v>10.931151180789</v>
      </c>
      <c r="L23" s="8">
        <v>11.2719588933731</v>
      </c>
      <c r="M23" s="8">
        <v>11.6582791755252</v>
      </c>
      <c r="N23" s="8">
        <v>10.3297467814382</v>
      </c>
      <c r="O23" s="8">
        <v>9.9582672583540397</v>
      </c>
      <c r="P23" s="8">
        <v>11.010390094933999</v>
      </c>
      <c r="Q23" s="8"/>
      <c r="R23" s="8"/>
    </row>
    <row r="24" spans="1:21">
      <c r="A24" s="7" t="s">
        <v>24</v>
      </c>
      <c r="B24" s="8" t="s">
        <v>25</v>
      </c>
      <c r="C24" s="8" t="s">
        <v>26</v>
      </c>
      <c r="D24" s="8" t="s">
        <v>23</v>
      </c>
      <c r="E24" s="8">
        <v>4.4172068604497996</v>
      </c>
      <c r="F24" s="8">
        <f t="shared" si="0"/>
        <v>21.365436110566378</v>
      </c>
      <c r="G24" s="8">
        <v>1.0826624184263601E-11</v>
      </c>
      <c r="H24" s="8">
        <v>7.0828189169791003E-9</v>
      </c>
      <c r="I24" s="8">
        <v>5.2472414379938099</v>
      </c>
      <c r="J24" s="8">
        <v>0.830034577544013</v>
      </c>
      <c r="K24" s="8">
        <v>5.5136259636298899</v>
      </c>
      <c r="L24" s="8">
        <v>4.9096296009703702</v>
      </c>
      <c r="M24" s="8">
        <v>5.3184687493811698</v>
      </c>
      <c r="N24" s="8">
        <v>0</v>
      </c>
      <c r="O24" s="8">
        <v>1.60240074794297</v>
      </c>
      <c r="P24" s="8">
        <v>0.88770298468907005</v>
      </c>
      <c r="Q24" s="8"/>
      <c r="R24" s="8"/>
    </row>
    <row r="25" spans="1:21">
      <c r="A25" s="7" t="s">
        <v>29</v>
      </c>
      <c r="B25" s="8" t="s">
        <v>30</v>
      </c>
      <c r="C25" s="8" t="s">
        <v>31</v>
      </c>
      <c r="D25" s="8" t="s">
        <v>23</v>
      </c>
      <c r="E25" s="8">
        <v>0.89035218016675799</v>
      </c>
      <c r="F25" s="8">
        <f t="shared" si="0"/>
        <v>1.8536285628094971</v>
      </c>
      <c r="G25" s="8">
        <v>2.82512573828143E-4</v>
      </c>
      <c r="H25" s="8">
        <v>1.22900747386228E-2</v>
      </c>
      <c r="I25" s="8">
        <v>9.04077720420592</v>
      </c>
      <c r="J25" s="8">
        <v>8.1504250240391691</v>
      </c>
      <c r="K25" s="8">
        <v>9.12410777951151</v>
      </c>
      <c r="L25" s="8">
        <v>8.7510196279655599</v>
      </c>
      <c r="M25" s="8">
        <v>9.2472042051407009</v>
      </c>
      <c r="N25" s="8">
        <v>7.8776988789539697</v>
      </c>
      <c r="O25" s="8">
        <v>8.3434105534461196</v>
      </c>
      <c r="P25" s="8">
        <v>8.2301656397174092</v>
      </c>
      <c r="Q25" s="8"/>
      <c r="R25" s="8"/>
    </row>
    <row r="26" spans="1:21">
      <c r="A26" s="7" t="s">
        <v>32</v>
      </c>
      <c r="B26" s="8" t="s">
        <v>33</v>
      </c>
      <c r="C26" s="8" t="s">
        <v>34</v>
      </c>
      <c r="D26" s="8" t="s">
        <v>23</v>
      </c>
      <c r="E26" s="8">
        <v>3.6331217442957899</v>
      </c>
      <c r="F26" s="8">
        <f t="shared" si="0"/>
        <v>12.407338271899588</v>
      </c>
      <c r="G26" s="8">
        <v>5.1485837770954505E-4</v>
      </c>
      <c r="H26" s="8">
        <v>1.8513655842909701E-2</v>
      </c>
      <c r="I26" s="8">
        <v>6.4087936531194698</v>
      </c>
      <c r="J26" s="8">
        <v>2.7756719088236799</v>
      </c>
      <c r="K26" s="8">
        <v>4.3004933669744503</v>
      </c>
      <c r="L26" s="8">
        <v>6.2316143100632901</v>
      </c>
      <c r="M26" s="8">
        <v>8.6942732823206708</v>
      </c>
      <c r="N26" s="8">
        <v>4.1560900372314897</v>
      </c>
      <c r="O26" s="8">
        <v>2.3428288397807302</v>
      </c>
      <c r="P26" s="8">
        <v>1.8280968494588199</v>
      </c>
      <c r="Q26" s="8"/>
      <c r="R26" s="8"/>
    </row>
    <row r="27" spans="1:21">
      <c r="A27" s="7" t="s">
        <v>35</v>
      </c>
      <c r="B27" s="8" t="s">
        <v>36</v>
      </c>
      <c r="C27" s="8" t="s">
        <v>37</v>
      </c>
      <c r="D27" s="8" t="s">
        <v>23</v>
      </c>
      <c r="E27" s="8">
        <v>1.4548741228319999</v>
      </c>
      <c r="F27" s="8">
        <f t="shared" si="0"/>
        <v>2.7413264149457182</v>
      </c>
      <c r="G27" s="8">
        <v>1.06621705679926E-6</v>
      </c>
      <c r="H27" s="8">
        <v>1.9520704795695501E-4</v>
      </c>
      <c r="I27" s="8">
        <v>9.7827703934150492</v>
      </c>
      <c r="J27" s="8">
        <v>8.3278962705830502</v>
      </c>
      <c r="K27" s="8">
        <v>9.9905402729339592</v>
      </c>
      <c r="L27" s="8">
        <v>9.7956204642499003</v>
      </c>
      <c r="M27" s="8">
        <v>9.5621504430612791</v>
      </c>
      <c r="N27" s="8">
        <v>8.0247790921203297</v>
      </c>
      <c r="O27" s="8">
        <v>8.8171835069883606</v>
      </c>
      <c r="P27" s="8">
        <v>8.1417262126404495</v>
      </c>
      <c r="Q27" s="8"/>
      <c r="R27" s="8"/>
    </row>
    <row r="28" spans="1:21">
      <c r="A28" s="7" t="s">
        <v>38</v>
      </c>
      <c r="B28" s="8" t="s">
        <v>39</v>
      </c>
      <c r="C28" s="8" t="s">
        <v>40</v>
      </c>
      <c r="D28" s="8" t="s">
        <v>23</v>
      </c>
      <c r="E28" s="8">
        <v>6.1560156399728303</v>
      </c>
      <c r="F28" s="8">
        <f t="shared" si="0"/>
        <v>71.309166696880396</v>
      </c>
      <c r="G28" s="8">
        <v>5.7497410341382002E-23</v>
      </c>
      <c r="H28" s="8">
        <v>1.0009422061293799E-19</v>
      </c>
      <c r="I28" s="8">
        <v>6.1560156399728303</v>
      </c>
      <c r="J28" s="8">
        <v>0</v>
      </c>
      <c r="K28" s="8">
        <v>6.1207080994024796</v>
      </c>
      <c r="L28" s="8">
        <v>6.2316143100632901</v>
      </c>
      <c r="M28" s="8">
        <v>6.1157245104527096</v>
      </c>
      <c r="N28" s="8">
        <v>0</v>
      </c>
      <c r="O28" s="8">
        <v>0</v>
      </c>
      <c r="P28" s="8">
        <v>0</v>
      </c>
      <c r="Q28" s="8"/>
      <c r="R28" s="8"/>
    </row>
    <row r="29" spans="1:21">
      <c r="A29" s="7" t="s">
        <v>41</v>
      </c>
      <c r="B29" s="8" t="s">
        <v>42</v>
      </c>
      <c r="C29" s="8" t="s">
        <v>43</v>
      </c>
      <c r="D29" s="8" t="s">
        <v>23</v>
      </c>
      <c r="E29" s="8">
        <v>0.82897595456442597</v>
      </c>
      <c r="F29" s="8">
        <f t="shared" si="0"/>
        <v>1.7764239837335729</v>
      </c>
      <c r="G29" s="8">
        <v>1.8900535677294598E-2</v>
      </c>
      <c r="H29" s="8">
        <v>0.17607927613740801</v>
      </c>
      <c r="I29" s="8">
        <v>9.9104439396816808</v>
      </c>
      <c r="J29" s="8">
        <v>9.0814679851172606</v>
      </c>
      <c r="K29" s="8">
        <v>9.9905402729339592</v>
      </c>
      <c r="L29" s="8">
        <v>10.508642968300901</v>
      </c>
      <c r="M29" s="8">
        <v>9.2321485778101895</v>
      </c>
      <c r="N29" s="8">
        <v>8.8308691349891895</v>
      </c>
      <c r="O29" s="8">
        <v>9.0566966789295709</v>
      </c>
      <c r="P29" s="8">
        <v>9.3568381414330108</v>
      </c>
      <c r="Q29" s="8"/>
      <c r="R29" s="8"/>
    </row>
    <row r="30" spans="1:21">
      <c r="A30" s="7" t="s">
        <v>44</v>
      </c>
      <c r="B30" s="8" t="s">
        <v>45</v>
      </c>
      <c r="C30" s="8" t="s">
        <v>46</v>
      </c>
      <c r="D30" s="8" t="s">
        <v>23</v>
      </c>
      <c r="E30" s="8">
        <v>1.1458517513822</v>
      </c>
      <c r="F30" s="8">
        <f t="shared" si="0"/>
        <v>2.2127673147112472</v>
      </c>
      <c r="G30" s="8">
        <v>4.4214817775144899E-4</v>
      </c>
      <c r="H30" s="8">
        <v>1.6707489357466802E-2</v>
      </c>
      <c r="I30" s="8">
        <v>14.947737565657199</v>
      </c>
      <c r="J30" s="8">
        <v>13.801885814275</v>
      </c>
      <c r="K30" s="8">
        <v>15.6323863224668</v>
      </c>
      <c r="L30" s="8">
        <v>14.7756632846776</v>
      </c>
      <c r="M30" s="8">
        <v>14.4351630898273</v>
      </c>
      <c r="N30" s="8">
        <v>13.4032997939174</v>
      </c>
      <c r="O30" s="8">
        <v>14.2365967491915</v>
      </c>
      <c r="P30" s="8">
        <v>13.7657608997162</v>
      </c>
      <c r="Q30" s="8"/>
      <c r="R30" s="8"/>
    </row>
    <row r="31" spans="1:21">
      <c r="A31" s="7" t="s">
        <v>47</v>
      </c>
      <c r="B31" s="8" t="s">
        <v>48</v>
      </c>
      <c r="C31" s="8" t="s">
        <v>49</v>
      </c>
      <c r="D31" s="8" t="s">
        <v>23</v>
      </c>
      <c r="E31" s="8">
        <v>0.97068996411051101</v>
      </c>
      <c r="F31" s="8">
        <f t="shared" si="0"/>
        <v>1.9597776282296215</v>
      </c>
      <c r="G31" s="8">
        <v>6.9989711595979297E-10</v>
      </c>
      <c r="H31" s="8">
        <v>3.3435550130339701E-7</v>
      </c>
      <c r="I31" s="8">
        <v>10.395637972591899</v>
      </c>
      <c r="J31" s="8">
        <v>9.4249480084813904</v>
      </c>
      <c r="K31" s="8">
        <v>10.1833764939961</v>
      </c>
      <c r="L31" s="8">
        <v>10.541020389636801</v>
      </c>
      <c r="M31" s="8">
        <v>10.462517034142801</v>
      </c>
      <c r="N31" s="8">
        <v>9.4441163601511207</v>
      </c>
      <c r="O31" s="8">
        <v>9.4333086606218597</v>
      </c>
      <c r="P31" s="8">
        <v>9.3974190046711907</v>
      </c>
      <c r="Q31" s="9"/>
      <c r="R31" s="8"/>
    </row>
    <row r="32" spans="1:21">
      <c r="A32" s="7" t="s">
        <v>50</v>
      </c>
      <c r="B32" s="8" t="s">
        <v>51</v>
      </c>
      <c r="C32" s="8" t="s">
        <v>52</v>
      </c>
      <c r="D32" s="8" t="s">
        <v>23</v>
      </c>
      <c r="E32" s="8">
        <v>2.00881328895849</v>
      </c>
      <c r="F32" s="8">
        <f t="shared" si="0"/>
        <v>4.0245104152636353</v>
      </c>
      <c r="G32" s="8">
        <v>1.3293365692340299E-3</v>
      </c>
      <c r="H32" s="8">
        <v>3.4426666421086001E-2</v>
      </c>
      <c r="I32" s="8">
        <v>4.8218470253734003</v>
      </c>
      <c r="J32" s="8">
        <v>2.8130337364149098</v>
      </c>
      <c r="K32" s="8">
        <v>4.63812568124664</v>
      </c>
      <c r="L32" s="8">
        <v>5.0027449027785904</v>
      </c>
      <c r="M32" s="8">
        <v>4.8246704920949703</v>
      </c>
      <c r="N32" s="8">
        <v>3.0021182305974699</v>
      </c>
      <c r="O32" s="8">
        <v>3.60888612918844</v>
      </c>
      <c r="P32" s="8">
        <v>1.8280968494588199</v>
      </c>
      <c r="Q32" s="9"/>
      <c r="R32" s="8"/>
    </row>
    <row r="33" spans="1:18">
      <c r="A33" s="7" t="s">
        <v>53</v>
      </c>
      <c r="B33" s="8" t="s">
        <v>54</v>
      </c>
      <c r="C33" s="8" t="s">
        <v>55</v>
      </c>
      <c r="D33" s="8" t="s">
        <v>23</v>
      </c>
      <c r="E33" s="8">
        <v>2.4792071346383402</v>
      </c>
      <c r="F33" s="8">
        <f t="shared" si="0"/>
        <v>5.5759094573150323</v>
      </c>
      <c r="G33" s="8">
        <v>1.3882646496217299E-19</v>
      </c>
      <c r="H33" s="8">
        <v>1.9803980855923299E-16</v>
      </c>
      <c r="I33" s="8">
        <v>7.3651257384356699</v>
      </c>
      <c r="J33" s="8">
        <v>4.8859186037973297</v>
      </c>
      <c r="K33" s="8">
        <v>7.1739805711869904</v>
      </c>
      <c r="L33" s="8">
        <v>7.5185177316839997</v>
      </c>
      <c r="M33" s="8">
        <v>7.4028789124360097</v>
      </c>
      <c r="N33" s="8">
        <v>4.8603181756253404</v>
      </c>
      <c r="O33" s="8">
        <v>4.9794413302598901</v>
      </c>
      <c r="P33" s="8">
        <v>4.8179963055067603</v>
      </c>
      <c r="Q33" s="9"/>
      <c r="R33" s="8"/>
    </row>
    <row r="34" spans="1:18">
      <c r="A34" s="7" t="s">
        <v>56</v>
      </c>
      <c r="B34" s="8" t="s">
        <v>57</v>
      </c>
      <c r="C34" s="8" t="s">
        <v>58</v>
      </c>
      <c r="D34" s="8" t="s">
        <v>23</v>
      </c>
      <c r="E34" s="8">
        <v>2.4928563237259298</v>
      </c>
      <c r="F34" s="8">
        <f t="shared" si="0"/>
        <v>5.6289128966822757</v>
      </c>
      <c r="G34" s="8">
        <v>2.04883789565197E-7</v>
      </c>
      <c r="H34" s="8">
        <v>4.9398154991177001E-5</v>
      </c>
      <c r="I34" s="8">
        <v>10.8261253986814</v>
      </c>
      <c r="J34" s="8">
        <v>8.3332690749554299</v>
      </c>
      <c r="K34" s="8">
        <v>9.8018817845398001</v>
      </c>
      <c r="L34" s="8">
        <v>11.7123471766416</v>
      </c>
      <c r="M34" s="8">
        <v>10.9641472348627</v>
      </c>
      <c r="N34" s="8">
        <v>7.7330491503373704</v>
      </c>
      <c r="O34" s="8">
        <v>8.5844311178664707</v>
      </c>
      <c r="P34" s="8">
        <v>8.6823269566624592</v>
      </c>
      <c r="Q34" s="9"/>
      <c r="R34" s="8"/>
    </row>
    <row r="35" spans="1:18">
      <c r="A35" s="7" t="s">
        <v>59</v>
      </c>
      <c r="B35" s="8" t="s">
        <v>60</v>
      </c>
      <c r="C35" s="8" t="s">
        <v>61</v>
      </c>
      <c r="D35" s="8" t="s">
        <v>23</v>
      </c>
      <c r="E35" s="8">
        <v>1.18243844504757</v>
      </c>
      <c r="F35" s="8">
        <f t="shared" si="0"/>
        <v>2.2696006124695827</v>
      </c>
      <c r="G35" s="8">
        <v>5.29820585709039E-5</v>
      </c>
      <c r="H35" s="8">
        <v>3.7735199759637498E-3</v>
      </c>
      <c r="I35" s="8">
        <v>13.788284402003899</v>
      </c>
      <c r="J35" s="8">
        <v>12.6058459569563</v>
      </c>
      <c r="K35" s="8">
        <v>14.1672969221292</v>
      </c>
      <c r="L35" s="8">
        <v>13.184295937715699</v>
      </c>
      <c r="M35" s="8">
        <v>14.013260346166801</v>
      </c>
      <c r="N35" s="8">
        <v>12.192923814058901</v>
      </c>
      <c r="O35" s="8">
        <v>12.710823654755799</v>
      </c>
      <c r="P35" s="8">
        <v>12.9137904020543</v>
      </c>
      <c r="Q35" s="9"/>
      <c r="R35" s="8"/>
    </row>
    <row r="36" spans="1:18">
      <c r="A36" s="7" t="s">
        <v>62</v>
      </c>
      <c r="B36" s="8" t="s">
        <v>63</v>
      </c>
      <c r="C36" s="8" t="s">
        <v>64</v>
      </c>
      <c r="D36" s="8" t="s">
        <v>23</v>
      </c>
      <c r="E36" s="8">
        <v>3.4083779048446501</v>
      </c>
      <c r="F36" s="8">
        <f t="shared" si="0"/>
        <v>10.617541958538057</v>
      </c>
      <c r="G36" s="8">
        <v>1.0571297349186E-2</v>
      </c>
      <c r="H36" s="8">
        <v>0.12600417207089401</v>
      </c>
      <c r="I36" s="8">
        <v>7.2651726936975098</v>
      </c>
      <c r="J36" s="8">
        <v>3.85679478885285</v>
      </c>
      <c r="K36" s="8">
        <v>8.0831284015763192</v>
      </c>
      <c r="L36" s="8">
        <v>5.8854284337571698</v>
      </c>
      <c r="M36" s="8">
        <v>7.8269612457590299</v>
      </c>
      <c r="N36" s="8">
        <v>1.2644469050737901</v>
      </c>
      <c r="O36" s="8">
        <v>4.3467142422896101</v>
      </c>
      <c r="P36" s="8">
        <v>5.9592232191951604</v>
      </c>
      <c r="Q36" s="8"/>
      <c r="R36" s="8"/>
    </row>
    <row r="37" spans="1:18">
      <c r="A37" s="7" t="s">
        <v>65</v>
      </c>
      <c r="B37" s="8" t="s">
        <v>66</v>
      </c>
      <c r="C37" s="8" t="s">
        <v>67</v>
      </c>
      <c r="D37" s="8" t="s">
        <v>23</v>
      </c>
      <c r="E37" s="8">
        <v>1.0286679076603</v>
      </c>
      <c r="F37" s="8">
        <f t="shared" si="0"/>
        <v>2.0401396470045734</v>
      </c>
      <c r="G37" s="8">
        <v>3.7131245675334499E-3</v>
      </c>
      <c r="H37" s="8">
        <v>6.6425166798798396E-2</v>
      </c>
      <c r="I37" s="8">
        <v>13.809698109655701</v>
      </c>
      <c r="J37" s="8">
        <v>12.781030201995399</v>
      </c>
      <c r="K37" s="8">
        <v>14.290020877226601</v>
      </c>
      <c r="L37" s="8">
        <v>13.723077409689701</v>
      </c>
      <c r="M37" s="8">
        <v>13.415996042050701</v>
      </c>
      <c r="N37" s="8">
        <v>12.070795252359099</v>
      </c>
      <c r="O37" s="8">
        <v>13.1344371320333</v>
      </c>
      <c r="P37" s="8">
        <v>13.137858221593699</v>
      </c>
      <c r="Q37" s="8"/>
      <c r="R37" s="8"/>
    </row>
    <row r="38" spans="1:18">
      <c r="A38" s="7" t="s">
        <v>68</v>
      </c>
      <c r="B38" s="8" t="s">
        <v>69</v>
      </c>
      <c r="C38" s="8" t="s">
        <v>70</v>
      </c>
      <c r="D38" s="8" t="s">
        <v>23</v>
      </c>
      <c r="E38" s="8">
        <v>1.18290738736275</v>
      </c>
      <c r="F38" s="8">
        <f t="shared" si="0"/>
        <v>2.2703384570794851</v>
      </c>
      <c r="G38" s="8">
        <v>9.99963687350134E-3</v>
      </c>
      <c r="H38" s="8">
        <v>0.12168989375323699</v>
      </c>
      <c r="I38" s="8">
        <v>9.6886782734121599</v>
      </c>
      <c r="J38" s="8">
        <v>8.5057708860494099</v>
      </c>
      <c r="K38" s="8">
        <v>10.0915525919823</v>
      </c>
      <c r="L38" s="8">
        <v>10.488660695931801</v>
      </c>
      <c r="M38" s="8">
        <v>8.4858215323223796</v>
      </c>
      <c r="N38" s="8">
        <v>8.9087048878914192</v>
      </c>
      <c r="O38" s="8">
        <v>8.3702953433927405</v>
      </c>
      <c r="P38" s="8">
        <v>8.2383124268640593</v>
      </c>
      <c r="Q38" s="8"/>
      <c r="R38" s="8"/>
    </row>
    <row r="39" spans="1:18">
      <c r="A39" s="7" t="s">
        <v>71</v>
      </c>
      <c r="B39" s="8" t="s">
        <v>72</v>
      </c>
      <c r="C39" s="8" t="s">
        <v>73</v>
      </c>
      <c r="D39" s="8" t="s">
        <v>23</v>
      </c>
      <c r="E39" s="8">
        <v>1.5227297601968399</v>
      </c>
      <c r="F39" s="8">
        <f t="shared" si="0"/>
        <v>2.8733420798528151</v>
      </c>
      <c r="G39" s="8">
        <v>1.2323074871359199E-3</v>
      </c>
      <c r="H39" s="8">
        <v>3.28419812627379E-2</v>
      </c>
      <c r="I39" s="8">
        <v>9.0878430663627299</v>
      </c>
      <c r="J39" s="8">
        <v>7.5651133061658902</v>
      </c>
      <c r="K39" s="8">
        <v>9.1846166778630103</v>
      </c>
      <c r="L39" s="8">
        <v>8.7874617881298303</v>
      </c>
      <c r="M39" s="8">
        <v>9.2914507330953402</v>
      </c>
      <c r="N39" s="8">
        <v>7.1130168862643401</v>
      </c>
      <c r="O39" s="8">
        <v>8.4140190947433506</v>
      </c>
      <c r="P39" s="8">
        <v>7.16830393748997</v>
      </c>
      <c r="Q39" s="8"/>
      <c r="R39" s="8"/>
    </row>
    <row r="40" spans="1:18">
      <c r="A40" s="7" t="s">
        <v>74</v>
      </c>
      <c r="B40" s="8" t="s">
        <v>75</v>
      </c>
      <c r="C40" s="8" t="s">
        <v>76</v>
      </c>
      <c r="D40" s="8" t="s">
        <v>23</v>
      </c>
      <c r="E40" s="8">
        <v>0.87072795221882004</v>
      </c>
      <c r="F40" s="8">
        <f t="shared" si="0"/>
        <v>1.8285853317007661</v>
      </c>
      <c r="G40" s="8">
        <v>3.8268914879727299E-2</v>
      </c>
      <c r="H40" s="8">
        <v>0.26211687635233</v>
      </c>
      <c r="I40" s="8">
        <v>9.7775508138240905</v>
      </c>
      <c r="J40" s="8">
        <v>8.9068228616052707</v>
      </c>
      <c r="K40" s="8">
        <v>9.6041800742222705</v>
      </c>
      <c r="L40" s="8">
        <v>9.7239291960715999</v>
      </c>
      <c r="M40" s="8">
        <v>10.004543171178399</v>
      </c>
      <c r="N40" s="8">
        <v>8.2738757820987896</v>
      </c>
      <c r="O40" s="8">
        <v>9.5690761352304605</v>
      </c>
      <c r="P40" s="8">
        <v>8.8775166674865602</v>
      </c>
      <c r="Q40" s="8"/>
      <c r="R40" s="8"/>
    </row>
    <row r="41" spans="1:18">
      <c r="A41" s="7" t="s">
        <v>77</v>
      </c>
      <c r="B41" s="8" t="s">
        <v>78</v>
      </c>
      <c r="C41" s="8" t="s">
        <v>79</v>
      </c>
      <c r="D41" s="8" t="s">
        <v>23</v>
      </c>
      <c r="E41" s="8">
        <v>3.5872059271024299</v>
      </c>
      <c r="F41" s="8">
        <f t="shared" si="0"/>
        <v>12.018674812185386</v>
      </c>
      <c r="G41" s="8">
        <v>3.33330254505962E-4</v>
      </c>
      <c r="H41" s="8">
        <v>1.37440186432386E-2</v>
      </c>
      <c r="I41" s="8">
        <v>4.7307051262363604</v>
      </c>
      <c r="J41" s="8">
        <v>1.1434991991339301</v>
      </c>
      <c r="K41" s="8">
        <v>5.63925992163575</v>
      </c>
      <c r="L41" s="8">
        <v>6.1727190484229002</v>
      </c>
      <c r="M41" s="8">
        <v>2.38013640865044</v>
      </c>
      <c r="N41" s="8">
        <v>0</v>
      </c>
      <c r="O41" s="8">
        <v>1.60240074794297</v>
      </c>
      <c r="P41" s="8">
        <v>1.8280968494588199</v>
      </c>
      <c r="Q41" s="8"/>
      <c r="R41" s="8"/>
    </row>
    <row r="42" spans="1:18">
      <c r="A42" s="7" t="s">
        <v>80</v>
      </c>
      <c r="B42" s="8" t="s">
        <v>81</v>
      </c>
      <c r="C42" s="8" t="s">
        <v>82</v>
      </c>
      <c r="D42" s="8" t="s">
        <v>23</v>
      </c>
      <c r="E42" s="8">
        <v>0.87778384154004396</v>
      </c>
      <c r="F42" s="8">
        <f t="shared" si="0"/>
        <v>1.8375504268363807</v>
      </c>
      <c r="G42" s="8">
        <v>2.69147319847165E-2</v>
      </c>
      <c r="H42" s="8">
        <v>0.21540630045860301</v>
      </c>
      <c r="I42" s="8">
        <v>7.1797248084479701</v>
      </c>
      <c r="J42" s="8">
        <v>6.3019409669079298</v>
      </c>
      <c r="K42" s="8">
        <v>7.3770189538256696</v>
      </c>
      <c r="L42" s="8">
        <v>7.0028112470558002</v>
      </c>
      <c r="M42" s="8">
        <v>7.1593442244624503</v>
      </c>
      <c r="N42" s="8">
        <v>6.7111365005087302</v>
      </c>
      <c r="O42" s="8">
        <v>6.5176448645194602</v>
      </c>
      <c r="P42" s="8">
        <v>5.6770415356955999</v>
      </c>
      <c r="Q42" s="8"/>
      <c r="R42" s="8"/>
    </row>
    <row r="43" spans="1:18">
      <c r="A43" s="7" t="s">
        <v>85</v>
      </c>
      <c r="B43" s="8" t="s">
        <v>86</v>
      </c>
      <c r="C43" s="8" t="s">
        <v>87</v>
      </c>
      <c r="D43" s="8" t="s">
        <v>23</v>
      </c>
      <c r="E43" s="8">
        <v>1.5746602385055299</v>
      </c>
      <c r="F43" s="8">
        <f t="shared" si="0"/>
        <v>2.9786533567066069</v>
      </c>
      <c r="G43" s="8">
        <v>1.3035423444892999E-10</v>
      </c>
      <c r="H43" s="8">
        <v>7.2764583805704303E-8</v>
      </c>
      <c r="I43" s="8">
        <v>13.281697304642799</v>
      </c>
      <c r="J43" s="8">
        <v>11.7070370661373</v>
      </c>
      <c r="K43" s="8">
        <v>13.252027104343201</v>
      </c>
      <c r="L43" s="8">
        <v>13.7384949430972</v>
      </c>
      <c r="M43" s="8">
        <v>12.854569866488101</v>
      </c>
      <c r="N43" s="8">
        <v>11.499573012310201</v>
      </c>
      <c r="O43" s="8">
        <v>11.9333384796</v>
      </c>
      <c r="P43" s="8">
        <v>11.688199706501701</v>
      </c>
      <c r="Q43" s="8"/>
      <c r="R43" s="8"/>
    </row>
    <row r="44" spans="1:18">
      <c r="A44" s="7" t="s">
        <v>88</v>
      </c>
      <c r="B44" s="8" t="s">
        <v>89</v>
      </c>
      <c r="C44" s="8" t="s">
        <v>90</v>
      </c>
      <c r="D44" s="8" t="s">
        <v>23</v>
      </c>
      <c r="E44" s="8">
        <v>0.86908494860399998</v>
      </c>
      <c r="F44" s="8">
        <f t="shared" si="0"/>
        <v>1.8265040448595009</v>
      </c>
      <c r="G44" s="8">
        <v>4.7540539408603601E-7</v>
      </c>
      <c r="H44" s="8">
        <v>1.01304746943105E-4</v>
      </c>
      <c r="I44" s="8">
        <v>13.145458685385201</v>
      </c>
      <c r="J44" s="8">
        <v>12.276373736781199</v>
      </c>
      <c r="K44" s="8">
        <v>13.340538511014101</v>
      </c>
      <c r="L44" s="8">
        <v>13.185227410046901</v>
      </c>
      <c r="M44" s="8">
        <v>12.910610135094499</v>
      </c>
      <c r="N44" s="8">
        <v>12.0365311506709</v>
      </c>
      <c r="O44" s="8">
        <v>12.3553096791566</v>
      </c>
      <c r="P44" s="8">
        <v>12.437280380516</v>
      </c>
      <c r="Q44" s="8"/>
      <c r="R44" s="8"/>
    </row>
    <row r="45" spans="1:18">
      <c r="A45" s="7" t="s">
        <v>91</v>
      </c>
      <c r="B45" s="8" t="s">
        <v>92</v>
      </c>
      <c r="C45" s="8" t="s">
        <v>93</v>
      </c>
      <c r="D45" s="8" t="s">
        <v>23</v>
      </c>
      <c r="E45" s="8">
        <v>1.03746689153668</v>
      </c>
      <c r="F45" s="8">
        <f t="shared" si="0"/>
        <v>2.0526204615753509</v>
      </c>
      <c r="G45" s="8">
        <v>3.1403234582340803E-2</v>
      </c>
      <c r="H45" s="8">
        <v>0.23490104318346899</v>
      </c>
      <c r="I45" s="8">
        <v>4.5392506469138203</v>
      </c>
      <c r="J45" s="8">
        <v>3.50178375537714</v>
      </c>
      <c r="K45" s="8">
        <v>2.8549962147788501</v>
      </c>
      <c r="L45" s="8">
        <v>2.5873240212597199</v>
      </c>
      <c r="M45" s="8">
        <v>8.1754317047028806</v>
      </c>
      <c r="N45" s="8">
        <v>3.9091499310597499</v>
      </c>
      <c r="O45" s="8">
        <v>3.4831591481377702</v>
      </c>
      <c r="P45" s="8">
        <v>3.1130421869338898</v>
      </c>
      <c r="Q45" s="8"/>
      <c r="R45" s="8"/>
    </row>
    <row r="46" spans="1:18">
      <c r="A46" s="7" t="s">
        <v>94</v>
      </c>
      <c r="B46" s="8" t="s">
        <v>95</v>
      </c>
      <c r="C46" s="8" t="s">
        <v>96</v>
      </c>
      <c r="D46" s="8" t="s">
        <v>23</v>
      </c>
      <c r="E46" s="8">
        <v>1.0218664402850199</v>
      </c>
      <c r="F46" s="8">
        <f t="shared" si="0"/>
        <v>2.0305442122800508</v>
      </c>
      <c r="G46" s="8">
        <v>2.9110710151241097E-4</v>
      </c>
      <c r="H46" s="8">
        <v>1.25365242751948E-2</v>
      </c>
      <c r="I46" s="8">
        <v>10.595846901685301</v>
      </c>
      <c r="J46" s="8">
        <v>9.5739804614003194</v>
      </c>
      <c r="K46" s="8">
        <v>10.272130930760699</v>
      </c>
      <c r="L46" s="8">
        <v>11.1301816368487</v>
      </c>
      <c r="M46" s="8">
        <v>10.3852281374466</v>
      </c>
      <c r="N46" s="8">
        <v>9.3878480021773196</v>
      </c>
      <c r="O46" s="8">
        <v>9.6806829225446496</v>
      </c>
      <c r="P46" s="8">
        <v>9.6534104594789802</v>
      </c>
      <c r="Q46" s="8"/>
      <c r="R46" s="8"/>
    </row>
    <row r="47" spans="1:18">
      <c r="A47" s="7" t="s">
        <v>97</v>
      </c>
      <c r="B47" s="8" t="s">
        <v>98</v>
      </c>
      <c r="C47" s="8" t="s">
        <v>99</v>
      </c>
      <c r="D47" s="8" t="s">
        <v>23</v>
      </c>
      <c r="E47" s="8">
        <v>0.90071509292857699</v>
      </c>
      <c r="F47" s="8">
        <f t="shared" si="0"/>
        <v>1.8669911552795548</v>
      </c>
      <c r="G47" s="8">
        <v>4.4254110832695197E-2</v>
      </c>
      <c r="H47" s="8">
        <v>0.28365824535859502</v>
      </c>
      <c r="I47" s="8">
        <v>7.9861738794632604</v>
      </c>
      <c r="J47" s="8">
        <v>7.0854587865346801</v>
      </c>
      <c r="K47" s="8">
        <v>8.5188010860049594</v>
      </c>
      <c r="L47" s="8">
        <v>7.1926385323476998</v>
      </c>
      <c r="M47" s="8">
        <v>8.2470820200371104</v>
      </c>
      <c r="N47" s="8">
        <v>7.5181072033377401</v>
      </c>
      <c r="O47" s="8">
        <v>7.1756440630562004</v>
      </c>
      <c r="P47" s="8">
        <v>6.5626250932100998</v>
      </c>
      <c r="Q47" s="8"/>
      <c r="R47" s="8"/>
    </row>
    <row r="48" spans="1:18">
      <c r="A48" s="7" t="s">
        <v>100</v>
      </c>
      <c r="B48" s="8" t="s">
        <v>101</v>
      </c>
      <c r="C48" s="8" t="s">
        <v>102</v>
      </c>
      <c r="D48" s="8" t="s">
        <v>23</v>
      </c>
      <c r="E48" s="8">
        <v>1.99510497877517</v>
      </c>
      <c r="F48" s="8">
        <f t="shared" si="0"/>
        <v>3.9864511178315367</v>
      </c>
      <c r="G48" s="8">
        <v>1.47259763563461E-2</v>
      </c>
      <c r="H48" s="8">
        <v>0.152908734459276</v>
      </c>
      <c r="I48" s="8">
        <v>6.62600683840573</v>
      </c>
      <c r="J48" s="8">
        <v>4.6309018596305602</v>
      </c>
      <c r="K48" s="8">
        <v>7.7556090252643504</v>
      </c>
      <c r="L48" s="8">
        <v>5.7841416086401898</v>
      </c>
      <c r="M48" s="8">
        <v>6.3382698813126499</v>
      </c>
      <c r="N48" s="8">
        <v>3.9091499310597499</v>
      </c>
      <c r="O48" s="8">
        <v>5.9563925520244796</v>
      </c>
      <c r="P48" s="8">
        <v>4.0271630958074498</v>
      </c>
      <c r="Q48" s="8"/>
      <c r="R48" s="8"/>
    </row>
    <row r="49" spans="1:18">
      <c r="A49" s="7" t="s">
        <v>103</v>
      </c>
      <c r="B49" s="8" t="s">
        <v>104</v>
      </c>
      <c r="C49" s="8" t="s">
        <v>105</v>
      </c>
      <c r="D49" s="8" t="s">
        <v>23</v>
      </c>
      <c r="E49" s="8">
        <v>1.5841354553008</v>
      </c>
      <c r="F49" s="8">
        <f t="shared" si="0"/>
        <v>2.998280700249639</v>
      </c>
      <c r="G49" s="8">
        <v>1.87674690913263E-4</v>
      </c>
      <c r="H49" s="8">
        <v>9.2318330956423292E-3</v>
      </c>
      <c r="I49" s="8">
        <v>7.4057933619868903</v>
      </c>
      <c r="J49" s="8">
        <v>5.8216579066860898</v>
      </c>
      <c r="K49" s="8">
        <v>7.8880822585477999</v>
      </c>
      <c r="L49" s="8">
        <v>7.5026636095680201</v>
      </c>
      <c r="M49" s="8">
        <v>6.82663421784485</v>
      </c>
      <c r="N49" s="8">
        <v>5.2803429933895298</v>
      </c>
      <c r="O49" s="8">
        <v>5.9563925520244796</v>
      </c>
      <c r="P49" s="8">
        <v>6.2282381746442503</v>
      </c>
      <c r="Q49" s="8"/>
      <c r="R49" s="8"/>
    </row>
    <row r="50" spans="1:18">
      <c r="A50" s="7" t="s">
        <v>106</v>
      </c>
      <c r="B50" s="8" t="s">
        <v>107</v>
      </c>
      <c r="C50" s="8" t="s">
        <v>108</v>
      </c>
      <c r="D50" s="8" t="s">
        <v>23</v>
      </c>
      <c r="E50" s="8">
        <v>1.0358706571518299</v>
      </c>
      <c r="F50" s="8">
        <f t="shared" si="0"/>
        <v>2.0503506461575172</v>
      </c>
      <c r="G50" s="8">
        <v>2.64067968995211E-2</v>
      </c>
      <c r="H50" s="8">
        <v>0.21289628647113601</v>
      </c>
      <c r="I50" s="8">
        <v>11.3246242738142</v>
      </c>
      <c r="J50" s="8">
        <v>10.288753616662399</v>
      </c>
      <c r="K50" s="8">
        <v>11.021909045804</v>
      </c>
      <c r="L50" s="8">
        <v>11.3609339902609</v>
      </c>
      <c r="M50" s="8">
        <v>11.591029785377801</v>
      </c>
      <c r="N50" s="8">
        <v>10.6883942916355</v>
      </c>
      <c r="O50" s="8">
        <v>9.3681138048757102</v>
      </c>
      <c r="P50" s="8">
        <v>10.809752753475999</v>
      </c>
      <c r="Q50" s="8"/>
      <c r="R50" s="8"/>
    </row>
    <row r="51" spans="1:18">
      <c r="A51" s="7" t="s">
        <v>109</v>
      </c>
      <c r="B51" s="8" t="s">
        <v>110</v>
      </c>
      <c r="C51" s="8" t="s">
        <v>111</v>
      </c>
      <c r="D51" s="8" t="s">
        <v>23</v>
      </c>
      <c r="E51" s="8">
        <v>3.5319465491048501</v>
      </c>
      <c r="F51" s="8">
        <f t="shared" si="0"/>
        <v>11.567029797638916</v>
      </c>
      <c r="G51" s="8">
        <v>5.3276582932831398E-3</v>
      </c>
      <c r="H51" s="8">
        <v>8.3010282661272999E-2</v>
      </c>
      <c r="I51" s="8">
        <v>6.4550805077561204</v>
      </c>
      <c r="J51" s="8">
        <v>2.9231339586512601</v>
      </c>
      <c r="K51" s="8">
        <v>5.8093108947602401</v>
      </c>
      <c r="L51" s="8">
        <v>7.46224889683974</v>
      </c>
      <c r="M51" s="8">
        <v>6.0936817316683696</v>
      </c>
      <c r="N51" s="8">
        <v>0</v>
      </c>
      <c r="O51" s="8">
        <v>4.6689009923359803</v>
      </c>
      <c r="P51" s="8">
        <v>4.1005008836178103</v>
      </c>
      <c r="Q51" s="8"/>
      <c r="R51" s="8"/>
    </row>
    <row r="52" spans="1:18">
      <c r="A52" s="7" t="s">
        <v>112</v>
      </c>
      <c r="B52" s="8" t="s">
        <v>113</v>
      </c>
      <c r="C52" s="8" t="s">
        <v>114</v>
      </c>
      <c r="D52" s="8" t="s">
        <v>23</v>
      </c>
      <c r="E52" s="8">
        <v>1.18267708750631</v>
      </c>
      <c r="F52" s="8">
        <f t="shared" si="0"/>
        <v>2.2699760680258496</v>
      </c>
      <c r="G52" s="8">
        <v>8.7719463808128194E-5</v>
      </c>
      <c r="H52" s="8">
        <v>5.3610209481875903E-3</v>
      </c>
      <c r="I52" s="8">
        <v>8.8132793204762692</v>
      </c>
      <c r="J52" s="8">
        <v>7.6306022329699603</v>
      </c>
      <c r="K52" s="8">
        <v>8.9501342866030704</v>
      </c>
      <c r="L52" s="8">
        <v>9.0251957307306903</v>
      </c>
      <c r="M52" s="8">
        <v>8.4645079440950592</v>
      </c>
      <c r="N52" s="8">
        <v>7.4503164779622599</v>
      </c>
      <c r="O52" s="8">
        <v>7.4268054608802903</v>
      </c>
      <c r="P52" s="8">
        <v>8.0146847600673397</v>
      </c>
      <c r="Q52" s="8"/>
      <c r="R52" s="8"/>
    </row>
    <row r="53" spans="1:18">
      <c r="A53" s="7" t="s">
        <v>115</v>
      </c>
      <c r="B53" s="8" t="s">
        <v>116</v>
      </c>
      <c r="C53" s="8" t="s">
        <v>117</v>
      </c>
      <c r="D53" s="8" t="s">
        <v>23</v>
      </c>
      <c r="E53" s="8">
        <v>1.01983099910782</v>
      </c>
      <c r="F53" s="8">
        <f t="shared" si="0"/>
        <v>2.0276814180130849</v>
      </c>
      <c r="G53" s="8">
        <v>1.41956250849455E-4</v>
      </c>
      <c r="H53" s="8">
        <v>7.53116039501421E-3</v>
      </c>
      <c r="I53" s="8">
        <v>10.984468645992999</v>
      </c>
      <c r="J53" s="8">
        <v>9.9646376468851408</v>
      </c>
      <c r="K53" s="8">
        <v>10.8985370787872</v>
      </c>
      <c r="L53" s="8">
        <v>11.4886616828857</v>
      </c>
      <c r="M53" s="8">
        <v>10.566207176305999</v>
      </c>
      <c r="N53" s="8">
        <v>9.9871214610242998</v>
      </c>
      <c r="O53" s="8">
        <v>9.8809194326990308</v>
      </c>
      <c r="P53" s="8">
        <v>10.025872046932101</v>
      </c>
      <c r="Q53" s="8"/>
      <c r="R53" s="8"/>
    </row>
    <row r="54" spans="1:18">
      <c r="A54" s="7" t="s">
        <v>118</v>
      </c>
      <c r="B54" s="8" t="s">
        <v>119</v>
      </c>
      <c r="C54" s="8" t="s">
        <v>120</v>
      </c>
      <c r="D54" s="8" t="s">
        <v>23</v>
      </c>
      <c r="E54" s="8">
        <v>2.91329164208681</v>
      </c>
      <c r="F54" s="8">
        <f t="shared" si="0"/>
        <v>7.5333504359117516</v>
      </c>
      <c r="G54" s="8">
        <v>4.3234467639500902E-2</v>
      </c>
      <c r="H54" s="8">
        <v>0.28024853175747599</v>
      </c>
      <c r="I54" s="8">
        <v>5.4651196879538597</v>
      </c>
      <c r="J54" s="8">
        <v>2.5518280458670501</v>
      </c>
      <c r="K54" s="8">
        <v>4.3004933669744503</v>
      </c>
      <c r="L54" s="8">
        <v>7.3247437647864997</v>
      </c>
      <c r="M54" s="8">
        <v>4.7701219321006398</v>
      </c>
      <c r="N54" s="8">
        <v>0</v>
      </c>
      <c r="O54" s="8">
        <v>3.0228447541466998</v>
      </c>
      <c r="P54" s="8">
        <v>4.6326393834544604</v>
      </c>
      <c r="Q54" s="8"/>
      <c r="R54" s="8"/>
    </row>
    <row r="55" spans="1:18">
      <c r="A55" s="7" t="s">
        <v>121</v>
      </c>
      <c r="B55" s="8" t="s">
        <v>122</v>
      </c>
      <c r="C55" s="8" t="s">
        <v>123</v>
      </c>
      <c r="D55" s="8" t="s">
        <v>23</v>
      </c>
      <c r="E55" s="8">
        <v>1.10288531566528</v>
      </c>
      <c r="F55" s="8">
        <f t="shared" ref="F55:F86" si="1">2^E55</f>
        <v>2.1478381980871708</v>
      </c>
      <c r="G55" s="8">
        <v>1.5311604728476601E-3</v>
      </c>
      <c r="H55" s="8">
        <v>3.7726667386779301E-2</v>
      </c>
      <c r="I55" s="8">
        <v>9.6876285120346406</v>
      </c>
      <c r="J55" s="8">
        <v>8.5847431963693701</v>
      </c>
      <c r="K55" s="8">
        <v>10.1268425934589</v>
      </c>
      <c r="L55" s="8">
        <v>9.7710144398314096</v>
      </c>
      <c r="M55" s="8">
        <v>9.1650285028136196</v>
      </c>
      <c r="N55" s="8">
        <v>8.1296324816640908</v>
      </c>
      <c r="O55" s="8">
        <v>8.8808915218840401</v>
      </c>
      <c r="P55" s="8">
        <v>8.7437055855599706</v>
      </c>
      <c r="Q55" s="8"/>
      <c r="R55" s="8"/>
    </row>
    <row r="56" spans="1:18">
      <c r="A56" s="7" t="s">
        <v>124</v>
      </c>
      <c r="B56" s="8" t="s">
        <v>125</v>
      </c>
      <c r="C56" s="8" t="s">
        <v>126</v>
      </c>
      <c r="D56" s="8" t="s">
        <v>23</v>
      </c>
      <c r="E56" s="8">
        <v>0.86128382373864898</v>
      </c>
      <c r="F56" s="8">
        <f t="shared" si="1"/>
        <v>1.816654193620197</v>
      </c>
      <c r="G56" s="8">
        <v>1.0486438495542601E-2</v>
      </c>
      <c r="H56" s="8">
        <v>0.12540017439482901</v>
      </c>
      <c r="I56" s="8">
        <v>10.6577243271801</v>
      </c>
      <c r="J56" s="8">
        <v>9.7964405034414206</v>
      </c>
      <c r="K56" s="8">
        <v>10.904024220480601</v>
      </c>
      <c r="L56" s="8">
        <v>10.1790040637594</v>
      </c>
      <c r="M56" s="8">
        <v>10.890144697300199</v>
      </c>
      <c r="N56" s="8">
        <v>9.3665515662143104</v>
      </c>
      <c r="O56" s="8">
        <v>9.78093654876084</v>
      </c>
      <c r="P56" s="8">
        <v>10.241833395349101</v>
      </c>
      <c r="Q56" s="8"/>
      <c r="R56" s="8"/>
    </row>
    <row r="57" spans="1:18">
      <c r="A57" s="7" t="s">
        <v>127</v>
      </c>
      <c r="B57" s="8" t="s">
        <v>128</v>
      </c>
      <c r="C57" s="8" t="s">
        <v>129</v>
      </c>
      <c r="D57" s="8" t="s">
        <v>23</v>
      </c>
      <c r="E57" s="8">
        <v>0.85758387048449902</v>
      </c>
      <c r="F57" s="8">
        <f t="shared" si="1"/>
        <v>1.8120011493505659</v>
      </c>
      <c r="G57" s="8">
        <v>3.3832978772614799E-4</v>
      </c>
      <c r="H57" s="8">
        <v>1.38706374675417E-2</v>
      </c>
      <c r="I57" s="8">
        <v>11.2584828499684</v>
      </c>
      <c r="J57" s="8">
        <v>10.4008989794839</v>
      </c>
      <c r="K57" s="8">
        <v>11.3756459484765</v>
      </c>
      <c r="L57" s="8">
        <v>11.5160665065606</v>
      </c>
      <c r="M57" s="8">
        <v>10.883736094868</v>
      </c>
      <c r="N57" s="8">
        <v>10.1185023947379</v>
      </c>
      <c r="O57" s="8">
        <v>10.498751611182101</v>
      </c>
      <c r="P57" s="8">
        <v>10.585442932531601</v>
      </c>
      <c r="Q57" s="8"/>
      <c r="R57" s="8"/>
    </row>
    <row r="58" spans="1:18">
      <c r="A58" s="7" t="s">
        <v>130</v>
      </c>
      <c r="B58" s="8" t="s">
        <v>131</v>
      </c>
      <c r="C58" s="8" t="s">
        <v>132</v>
      </c>
      <c r="D58" s="8" t="s">
        <v>23</v>
      </c>
      <c r="E58" s="8">
        <v>1.1094263969671601</v>
      </c>
      <c r="F58" s="8">
        <f t="shared" si="1"/>
        <v>2.1575984600204161</v>
      </c>
      <c r="G58" s="8">
        <v>3.9894306762605598E-4</v>
      </c>
      <c r="H58" s="8">
        <v>1.5530645505171199E-2</v>
      </c>
      <c r="I58" s="8">
        <v>10.969875494211299</v>
      </c>
      <c r="J58" s="8">
        <v>9.8604490972441408</v>
      </c>
      <c r="K58" s="8">
        <v>10.7858689003849</v>
      </c>
      <c r="L58" s="8">
        <v>11.461751562569299</v>
      </c>
      <c r="M58" s="8">
        <v>10.6620060196797</v>
      </c>
      <c r="N58" s="8">
        <v>9.4842166303158599</v>
      </c>
      <c r="O58" s="8">
        <v>9.8746738687811693</v>
      </c>
      <c r="P58" s="8">
        <v>10.2224567926354</v>
      </c>
      <c r="Q58" s="8"/>
      <c r="R58" s="8"/>
    </row>
    <row r="59" spans="1:18">
      <c r="A59" s="7" t="s">
        <v>133</v>
      </c>
      <c r="B59" s="8" t="s">
        <v>134</v>
      </c>
      <c r="C59" s="8" t="s">
        <v>135</v>
      </c>
      <c r="D59" s="8" t="s">
        <v>23</v>
      </c>
      <c r="E59" s="8">
        <v>1.15782493046405</v>
      </c>
      <c r="F59" s="8">
        <f t="shared" si="1"/>
        <v>2.2312078734769787</v>
      </c>
      <c r="G59" s="8">
        <v>1.13642274417863E-2</v>
      </c>
      <c r="H59" s="8">
        <v>0.13175525460501999</v>
      </c>
      <c r="I59" s="8">
        <v>9.2862179031529593</v>
      </c>
      <c r="J59" s="8">
        <v>8.1283929726889106</v>
      </c>
      <c r="K59" s="8">
        <v>9.3772738948318093</v>
      </c>
      <c r="L59" s="8">
        <v>10.100862861448499</v>
      </c>
      <c r="M59" s="8">
        <v>8.3805169531785708</v>
      </c>
      <c r="N59" s="8">
        <v>7.6038075177995799</v>
      </c>
      <c r="O59" s="8">
        <v>8.2499941943168302</v>
      </c>
      <c r="P59" s="8">
        <v>8.5313772059503297</v>
      </c>
      <c r="Q59" s="8"/>
      <c r="R59" s="8"/>
    </row>
    <row r="60" spans="1:18">
      <c r="A60" s="7" t="s">
        <v>136</v>
      </c>
      <c r="B60" s="8" t="s">
        <v>137</v>
      </c>
      <c r="C60" s="8" t="s">
        <v>138</v>
      </c>
      <c r="D60" s="8" t="s">
        <v>23</v>
      </c>
      <c r="E60" s="8">
        <v>0.87884040714402401</v>
      </c>
      <c r="F60" s="8">
        <f t="shared" si="1"/>
        <v>1.8388966598422933</v>
      </c>
      <c r="G60" s="8">
        <v>1.1630024709666901E-2</v>
      </c>
      <c r="H60" s="8">
        <v>0.13330206873450401</v>
      </c>
      <c r="I60" s="8">
        <v>7.0475116785225298</v>
      </c>
      <c r="J60" s="8">
        <v>6.1686712713784999</v>
      </c>
      <c r="K60" s="8">
        <v>6.9857223061206604</v>
      </c>
      <c r="L60" s="8">
        <v>7.4704229191499802</v>
      </c>
      <c r="M60" s="8">
        <v>6.6863898102969399</v>
      </c>
      <c r="N60" s="8">
        <v>6.23504917608353</v>
      </c>
      <c r="O60" s="8">
        <v>6.43516580892791</v>
      </c>
      <c r="P60" s="8">
        <v>5.8357988291240703</v>
      </c>
      <c r="Q60" s="8"/>
      <c r="R60" s="8"/>
    </row>
    <row r="61" spans="1:18">
      <c r="A61" s="7" t="s">
        <v>139</v>
      </c>
      <c r="B61" s="8" t="s">
        <v>140</v>
      </c>
      <c r="C61" s="8" t="s">
        <v>141</v>
      </c>
      <c r="D61" s="8" t="s">
        <v>23</v>
      </c>
      <c r="E61" s="8">
        <v>2.4581113608557601</v>
      </c>
      <c r="F61" s="8">
        <f t="shared" si="1"/>
        <v>5.4949690710616785</v>
      </c>
      <c r="G61" s="8">
        <v>3.5551569703270998E-6</v>
      </c>
      <c r="H61" s="8">
        <v>4.9211613534002197E-4</v>
      </c>
      <c r="I61" s="8">
        <v>7.6553671168392103</v>
      </c>
      <c r="J61" s="8">
        <v>5.1972557559834502</v>
      </c>
      <c r="K61" s="8">
        <v>8.0996188923210202</v>
      </c>
      <c r="L61" s="8">
        <v>7.35154414973778</v>
      </c>
      <c r="M61" s="8">
        <v>7.5149383084588299</v>
      </c>
      <c r="N61" s="8">
        <v>4.5507538453258896</v>
      </c>
      <c r="O61" s="8">
        <v>4.9321078091831101</v>
      </c>
      <c r="P61" s="8">
        <v>6.1089056134413404</v>
      </c>
      <c r="Q61" s="8"/>
      <c r="R61" s="8"/>
    </row>
    <row r="62" spans="1:18">
      <c r="A62" s="7" t="s">
        <v>142</v>
      </c>
      <c r="B62" s="8" t="s">
        <v>143</v>
      </c>
      <c r="C62" s="8" t="s">
        <v>144</v>
      </c>
      <c r="D62" s="8" t="s">
        <v>23</v>
      </c>
      <c r="E62" s="8">
        <v>4.2608437369473604</v>
      </c>
      <c r="F62" s="8">
        <f t="shared" si="1"/>
        <v>19.170867769128666</v>
      </c>
      <c r="G62" s="8">
        <v>7.0592707107749299E-8</v>
      </c>
      <c r="H62" s="8">
        <v>1.9756340455141501E-5</v>
      </c>
      <c r="I62" s="8">
        <v>4.2608437369473604</v>
      </c>
      <c r="J62" s="8">
        <v>0</v>
      </c>
      <c r="K62" s="8">
        <v>3.8588962107179401</v>
      </c>
      <c r="L62" s="8">
        <v>4.39501598806212</v>
      </c>
      <c r="M62" s="8">
        <v>4.5286190120620304</v>
      </c>
      <c r="N62" s="8">
        <v>0</v>
      </c>
      <c r="O62" s="8">
        <v>0</v>
      </c>
      <c r="P62" s="8">
        <v>0</v>
      </c>
      <c r="Q62" s="8"/>
      <c r="R62" s="8"/>
    </row>
    <row r="63" spans="1:18">
      <c r="A63" s="7" t="s">
        <v>145</v>
      </c>
      <c r="B63" s="8" t="s">
        <v>146</v>
      </c>
      <c r="C63" s="8" t="s">
        <v>147</v>
      </c>
      <c r="D63" s="8" t="s">
        <v>23</v>
      </c>
      <c r="E63" s="8">
        <v>0.88107108918988597</v>
      </c>
      <c r="F63" s="8">
        <f t="shared" si="1"/>
        <v>1.841742144518467</v>
      </c>
      <c r="G63" s="8">
        <v>1.5165001357066899E-2</v>
      </c>
      <c r="H63" s="8">
        <v>0.15542574930102401</v>
      </c>
      <c r="I63" s="8">
        <v>7.6751536614791203</v>
      </c>
      <c r="J63" s="8">
        <v>6.7940825722892404</v>
      </c>
      <c r="K63" s="8">
        <v>7.4559883990264</v>
      </c>
      <c r="L63" s="8">
        <v>7.8608021554340599</v>
      </c>
      <c r="M63" s="8">
        <v>7.7086704299769098</v>
      </c>
      <c r="N63" s="8">
        <v>6.20793672034105</v>
      </c>
      <c r="O63" s="8">
        <v>7.0145601308353704</v>
      </c>
      <c r="P63" s="8">
        <v>7.15975086569129</v>
      </c>
      <c r="Q63" s="8"/>
      <c r="R63" s="8"/>
    </row>
    <row r="64" spans="1:18">
      <c r="A64" s="7" t="s">
        <v>148</v>
      </c>
      <c r="B64" s="8" t="s">
        <v>149</v>
      </c>
      <c r="C64" s="8" t="s">
        <v>150</v>
      </c>
      <c r="D64" s="8" t="s">
        <v>23</v>
      </c>
      <c r="E64" s="8">
        <v>1.6267549804325001</v>
      </c>
      <c r="F64" s="8">
        <f t="shared" si="1"/>
        <v>3.0881760086209424</v>
      </c>
      <c r="G64" s="8">
        <v>1.62261971799205E-2</v>
      </c>
      <c r="H64" s="8">
        <v>0.16145439533074701</v>
      </c>
      <c r="I64" s="8">
        <v>6.1393361163862199</v>
      </c>
      <c r="J64" s="8">
        <v>4.5125811359537202</v>
      </c>
      <c r="K64" s="8">
        <v>6.0545808417330704</v>
      </c>
      <c r="L64" s="8">
        <v>6.0251576261129296</v>
      </c>
      <c r="M64" s="8">
        <v>6.3382698813126499</v>
      </c>
      <c r="N64" s="8">
        <v>3.23482402235115</v>
      </c>
      <c r="O64" s="8">
        <v>5.4849230800032398</v>
      </c>
      <c r="P64" s="8">
        <v>4.8179963055067603</v>
      </c>
      <c r="Q64" s="8"/>
      <c r="R64" s="8"/>
    </row>
    <row r="65" spans="1:18">
      <c r="A65" s="7" t="s">
        <v>151</v>
      </c>
      <c r="B65" s="8" t="s">
        <v>152</v>
      </c>
      <c r="C65" s="8" t="s">
        <v>153</v>
      </c>
      <c r="D65" s="8" t="s">
        <v>23</v>
      </c>
      <c r="E65" s="8">
        <v>1.0449330152480001</v>
      </c>
      <c r="F65" s="8">
        <f t="shared" si="1"/>
        <v>2.0632705581242465</v>
      </c>
      <c r="G65" s="8">
        <v>1.7528925475659301E-2</v>
      </c>
      <c r="H65" s="8">
        <v>0.16852905884161401</v>
      </c>
      <c r="I65" s="8">
        <v>6.5053195548445304</v>
      </c>
      <c r="J65" s="8">
        <v>5.4603865395965299</v>
      </c>
      <c r="K65" s="8">
        <v>5.8873664441792704</v>
      </c>
      <c r="L65" s="8">
        <v>6.9570068440795803</v>
      </c>
      <c r="M65" s="8">
        <v>6.6715853762747299</v>
      </c>
      <c r="N65" s="8">
        <v>5.7248407990838199</v>
      </c>
      <c r="O65" s="8">
        <v>4.9321078091831101</v>
      </c>
      <c r="P65" s="8">
        <v>5.7242110105226498</v>
      </c>
      <c r="Q65" s="8"/>
      <c r="R65" s="8"/>
    </row>
    <row r="66" spans="1:18">
      <c r="A66" s="7" t="s">
        <v>154</v>
      </c>
      <c r="B66" s="8" t="s">
        <v>155</v>
      </c>
      <c r="C66" s="8" t="s">
        <v>156</v>
      </c>
      <c r="D66" s="8" t="s">
        <v>23</v>
      </c>
      <c r="E66" s="8">
        <v>0.94859043252067998</v>
      </c>
      <c r="F66" s="8">
        <f t="shared" si="1"/>
        <v>1.929986067170026</v>
      </c>
      <c r="G66" s="8">
        <v>3.5070286209546702E-6</v>
      </c>
      <c r="H66" s="8">
        <v>4.86766094132775E-4</v>
      </c>
      <c r="I66" s="8">
        <v>10.6252952136558</v>
      </c>
      <c r="J66" s="8">
        <v>9.6767047811351503</v>
      </c>
      <c r="K66" s="8">
        <v>10.636595856061501</v>
      </c>
      <c r="L66" s="8">
        <v>10.818215086150101</v>
      </c>
      <c r="M66" s="8">
        <v>10.4210746987559</v>
      </c>
      <c r="N66" s="8">
        <v>9.3998777210668099</v>
      </c>
      <c r="O66" s="8">
        <v>9.8334050369912394</v>
      </c>
      <c r="P66" s="8">
        <v>9.7968315853474106</v>
      </c>
      <c r="Q66" s="8"/>
      <c r="R66" s="8"/>
    </row>
    <row r="67" spans="1:18">
      <c r="A67" s="7" t="s">
        <v>157</v>
      </c>
      <c r="B67" s="8" t="s">
        <v>158</v>
      </c>
      <c r="C67" s="8" t="s">
        <v>159</v>
      </c>
      <c r="D67" s="8" t="s">
        <v>23</v>
      </c>
      <c r="E67" s="8">
        <v>1.3292584890966399</v>
      </c>
      <c r="F67" s="8">
        <f t="shared" si="1"/>
        <v>2.5127349311588079</v>
      </c>
      <c r="G67" s="8">
        <v>1.8696264475242001E-4</v>
      </c>
      <c r="H67" s="8">
        <v>9.20121382008675E-3</v>
      </c>
      <c r="I67" s="8">
        <v>8.9116860858300804</v>
      </c>
      <c r="J67" s="8">
        <v>7.5824275967334298</v>
      </c>
      <c r="K67" s="8">
        <v>8.8562087381166208</v>
      </c>
      <c r="L67" s="8">
        <v>8.8670134315709106</v>
      </c>
      <c r="M67" s="8">
        <v>9.0118360878027008</v>
      </c>
      <c r="N67" s="8">
        <v>6.8923603882480498</v>
      </c>
      <c r="O67" s="8">
        <v>7.9743415532339501</v>
      </c>
      <c r="P67" s="8">
        <v>7.8805808487183002</v>
      </c>
      <c r="Q67" s="8"/>
      <c r="R67" s="8"/>
    </row>
    <row r="68" spans="1:18">
      <c r="A68" s="7" t="s">
        <v>160</v>
      </c>
      <c r="B68" s="8" t="s">
        <v>161</v>
      </c>
      <c r="C68" s="8" t="s">
        <v>162</v>
      </c>
      <c r="D68" s="8" t="s">
        <v>23</v>
      </c>
      <c r="E68" s="8">
        <v>0.86148701530295402</v>
      </c>
      <c r="F68" s="8">
        <f t="shared" si="1"/>
        <v>1.8169100722310729</v>
      </c>
      <c r="G68" s="8">
        <v>6.6921294397303903E-4</v>
      </c>
      <c r="H68" s="8">
        <v>2.2094137407737299E-2</v>
      </c>
      <c r="I68" s="8">
        <v>9.4702551758278499</v>
      </c>
      <c r="J68" s="8">
        <v>8.6087681605248996</v>
      </c>
      <c r="K68" s="8">
        <v>9.6403224627339803</v>
      </c>
      <c r="L68" s="8">
        <v>9.6267112635911705</v>
      </c>
      <c r="M68" s="8">
        <v>9.1437318011584008</v>
      </c>
      <c r="N68" s="8">
        <v>8.3125712792858693</v>
      </c>
      <c r="O68" s="8">
        <v>8.8106551993991893</v>
      </c>
      <c r="P68" s="8">
        <v>8.7030780028896295</v>
      </c>
      <c r="Q68" s="8"/>
      <c r="R68" s="8"/>
    </row>
    <row r="69" spans="1:18">
      <c r="A69" s="7" t="s">
        <v>163</v>
      </c>
      <c r="B69" s="8" t="s">
        <v>164</v>
      </c>
      <c r="C69" s="8" t="s">
        <v>165</v>
      </c>
      <c r="D69" s="8" t="s">
        <v>23</v>
      </c>
      <c r="E69" s="8">
        <v>2.0662622944531401</v>
      </c>
      <c r="F69" s="8">
        <f t="shared" si="1"/>
        <v>4.1880024738072139</v>
      </c>
      <c r="G69" s="8">
        <v>2.5528306197867899E-3</v>
      </c>
      <c r="H69" s="8">
        <v>5.2587491568050697E-2</v>
      </c>
      <c r="I69" s="8">
        <v>7.0921327931127802</v>
      </c>
      <c r="J69" s="8">
        <v>5.0258704986596303</v>
      </c>
      <c r="K69" s="8">
        <v>6.3585230072612298</v>
      </c>
      <c r="L69" s="8">
        <v>9.9409398019499093</v>
      </c>
      <c r="M69" s="8">
        <v>4.97693557012719</v>
      </c>
      <c r="N69" s="8">
        <v>4.7889293117874496</v>
      </c>
      <c r="O69" s="8">
        <v>5.0252710877910598</v>
      </c>
      <c r="P69" s="8">
        <v>5.2634110964003904</v>
      </c>
      <c r="Q69" s="8"/>
      <c r="R69" s="8"/>
    </row>
    <row r="70" spans="1:18">
      <c r="A70" s="7" t="s">
        <v>166</v>
      </c>
      <c r="B70" s="8" t="s">
        <v>167</v>
      </c>
      <c r="C70" s="8" t="s">
        <v>168</v>
      </c>
      <c r="D70" s="8" t="s">
        <v>23</v>
      </c>
      <c r="E70" s="8">
        <v>0.80677018608447404</v>
      </c>
      <c r="F70" s="8">
        <f t="shared" si="1"/>
        <v>1.7492908545613925</v>
      </c>
      <c r="G70" s="8">
        <v>2.9457117051144002E-3</v>
      </c>
      <c r="H70" s="8">
        <v>5.7679571237276503E-2</v>
      </c>
      <c r="I70" s="8">
        <v>8.8534538542457497</v>
      </c>
      <c r="J70" s="8">
        <v>8.0466836681612808</v>
      </c>
      <c r="K70" s="8">
        <v>8.4982179949922791</v>
      </c>
      <c r="L70" s="8">
        <v>9.1601753392570995</v>
      </c>
      <c r="M70" s="8">
        <v>8.9019682284878794</v>
      </c>
      <c r="N70" s="8">
        <v>7.83403390102941</v>
      </c>
      <c r="O70" s="8">
        <v>8.0316029425050903</v>
      </c>
      <c r="P70" s="8">
        <v>8.2744141609493393</v>
      </c>
      <c r="Q70" s="8"/>
      <c r="R70" s="8"/>
    </row>
    <row r="71" spans="1:18">
      <c r="A71" s="7" t="s">
        <v>169</v>
      </c>
      <c r="B71" s="8" t="s">
        <v>170</v>
      </c>
      <c r="C71" s="8" t="s">
        <v>171</v>
      </c>
      <c r="D71" s="8" t="s">
        <v>23</v>
      </c>
      <c r="E71" s="8">
        <v>2.1300320479771901</v>
      </c>
      <c r="F71" s="8">
        <f t="shared" si="1"/>
        <v>4.3772720405310048</v>
      </c>
      <c r="G71" s="8">
        <v>3.0457585224572602E-3</v>
      </c>
      <c r="H71" s="8">
        <v>5.8857922453732003E-2</v>
      </c>
      <c r="I71" s="8">
        <v>6.9617246470631402</v>
      </c>
      <c r="J71" s="8">
        <v>4.8316925990859403</v>
      </c>
      <c r="K71" s="8">
        <v>9.7453629055540496</v>
      </c>
      <c r="L71" s="8">
        <v>6.0251576261129296</v>
      </c>
      <c r="M71" s="8">
        <v>5.1146534095224299</v>
      </c>
      <c r="N71" s="8">
        <v>4.6345912711999597</v>
      </c>
      <c r="O71" s="8">
        <v>4.4171651589490004</v>
      </c>
      <c r="P71" s="8">
        <v>5.4433213671088696</v>
      </c>
      <c r="Q71" s="8"/>
      <c r="R71" s="8"/>
    </row>
    <row r="72" spans="1:18">
      <c r="A72" s="7" t="s">
        <v>172</v>
      </c>
      <c r="B72" s="8" t="s">
        <v>173</v>
      </c>
      <c r="C72" s="8" t="s">
        <v>174</v>
      </c>
      <c r="D72" s="8" t="s">
        <v>23</v>
      </c>
      <c r="E72" s="8">
        <v>1.2138753650198</v>
      </c>
      <c r="F72" s="8">
        <f t="shared" si="1"/>
        <v>2.3195989093115794</v>
      </c>
      <c r="G72" s="8">
        <v>1.39183986616064E-5</v>
      </c>
      <c r="H72" s="8">
        <v>1.3848557131999699E-3</v>
      </c>
      <c r="I72" s="8">
        <v>7.7072261929129002</v>
      </c>
      <c r="J72" s="8">
        <v>6.49335082789311</v>
      </c>
      <c r="K72" s="8">
        <v>7.6401100171098104</v>
      </c>
      <c r="L72" s="8">
        <v>7.9097121626110196</v>
      </c>
      <c r="M72" s="8">
        <v>7.5718563990178804</v>
      </c>
      <c r="N72" s="8">
        <v>6.1234012324803002</v>
      </c>
      <c r="O72" s="8">
        <v>6.7940261579889203</v>
      </c>
      <c r="P72" s="8">
        <v>6.5626250932100998</v>
      </c>
      <c r="Q72" s="8"/>
      <c r="R72" s="8"/>
    </row>
    <row r="73" spans="1:18">
      <c r="A73" s="7" t="s">
        <v>175</v>
      </c>
      <c r="B73" s="8" t="s">
        <v>176</v>
      </c>
      <c r="C73" s="8" t="s">
        <v>177</v>
      </c>
      <c r="D73" s="8" t="s">
        <v>23</v>
      </c>
      <c r="E73" s="8">
        <v>5.8883011138527301</v>
      </c>
      <c r="F73" s="8">
        <f t="shared" si="1"/>
        <v>59.231844750994242</v>
      </c>
      <c r="G73" s="8">
        <v>3.7810593972987597E-2</v>
      </c>
      <c r="H73" s="8">
        <v>0.26011561332656102</v>
      </c>
      <c r="I73" s="8">
        <v>8.5372636770107597</v>
      </c>
      <c r="J73" s="8">
        <v>2.64896256315803</v>
      </c>
      <c r="K73" s="8">
        <v>12.5748120492122</v>
      </c>
      <c r="L73" s="8">
        <v>1.5868520262930801</v>
      </c>
      <c r="M73" s="8">
        <v>11.450126955527001</v>
      </c>
      <c r="N73" s="8">
        <v>2.7245201119360898</v>
      </c>
      <c r="O73" s="8">
        <v>2.8297370544007698</v>
      </c>
      <c r="P73" s="8">
        <v>2.39263052313723</v>
      </c>
      <c r="Q73" s="8"/>
      <c r="R73" s="8"/>
    </row>
    <row r="74" spans="1:18">
      <c r="A74" s="7" t="s">
        <v>178</v>
      </c>
      <c r="B74" s="8" t="s">
        <v>179</v>
      </c>
      <c r="C74" s="8" t="s">
        <v>180</v>
      </c>
      <c r="D74" s="8" t="s">
        <v>23</v>
      </c>
      <c r="E74" s="8">
        <v>1.3263703611312001</v>
      </c>
      <c r="F74" s="8">
        <f t="shared" si="1"/>
        <v>2.5077097243911672</v>
      </c>
      <c r="G74" s="8">
        <v>9.3461392649930202E-4</v>
      </c>
      <c r="H74" s="8">
        <v>2.7500749093469602E-2</v>
      </c>
      <c r="I74" s="8">
        <v>12.7657889068002</v>
      </c>
      <c r="J74" s="8">
        <v>11.439418545669</v>
      </c>
      <c r="K74" s="8">
        <v>13.100672071684601</v>
      </c>
      <c r="L74" s="8">
        <v>11.731178241606401</v>
      </c>
      <c r="M74" s="8">
        <v>13.4655164071097</v>
      </c>
      <c r="N74" s="8">
        <v>11.8430405091192</v>
      </c>
      <c r="O74" s="8">
        <v>11.4803690428037</v>
      </c>
      <c r="P74" s="8">
        <v>10.9948460850842</v>
      </c>
      <c r="Q74" s="8"/>
      <c r="R74" s="8"/>
    </row>
    <row r="75" spans="1:18">
      <c r="A75" s="7" t="s">
        <v>181</v>
      </c>
      <c r="B75" s="8" t="s">
        <v>182</v>
      </c>
      <c r="C75" s="8" t="s">
        <v>183</v>
      </c>
      <c r="D75" s="8" t="s">
        <v>23</v>
      </c>
      <c r="E75" s="8">
        <v>1.5624925132016001</v>
      </c>
      <c r="F75" s="8">
        <f t="shared" si="1"/>
        <v>2.9536369640784259</v>
      </c>
      <c r="G75" s="8">
        <v>4.6891883036720698E-2</v>
      </c>
      <c r="H75" s="8">
        <v>0.29328458161351301</v>
      </c>
      <c r="I75" s="8">
        <v>13.2495732342268</v>
      </c>
      <c r="J75" s="8">
        <v>11.6870807210252</v>
      </c>
      <c r="K75" s="8">
        <v>15.003613742884999</v>
      </c>
      <c r="L75" s="8">
        <v>13.378687071273101</v>
      </c>
      <c r="M75" s="8">
        <v>11.366418888522301</v>
      </c>
      <c r="N75" s="8">
        <v>10.525000468343</v>
      </c>
      <c r="O75" s="8">
        <v>12.031346329554101</v>
      </c>
      <c r="P75" s="8">
        <v>12.5048953651785</v>
      </c>
      <c r="Q75" s="8"/>
      <c r="R75" s="8"/>
    </row>
    <row r="76" spans="1:18">
      <c r="A76" s="7" t="s">
        <v>184</v>
      </c>
      <c r="B76" s="8" t="s">
        <v>185</v>
      </c>
      <c r="C76" s="8" t="s">
        <v>186</v>
      </c>
      <c r="D76" s="8" t="s">
        <v>23</v>
      </c>
      <c r="E76" s="8">
        <v>4.19974748309075</v>
      </c>
      <c r="F76" s="8">
        <f t="shared" si="1"/>
        <v>18.375957029267894</v>
      </c>
      <c r="G76" s="8">
        <v>1.45020179457608E-3</v>
      </c>
      <c r="H76" s="8">
        <v>3.6453799882748203E-2</v>
      </c>
      <c r="I76" s="8">
        <v>5.5900560461706004</v>
      </c>
      <c r="J76" s="8">
        <v>1.39030856307985</v>
      </c>
      <c r="K76" s="8">
        <v>8.5269527951016801</v>
      </c>
      <c r="L76" s="8">
        <v>2.5873240212597199</v>
      </c>
      <c r="M76" s="8">
        <v>5.6558913221504099</v>
      </c>
      <c r="N76" s="8">
        <v>0</v>
      </c>
      <c r="O76" s="8">
        <v>2.3428288397807302</v>
      </c>
      <c r="P76" s="8">
        <v>1.8280968494588199</v>
      </c>
      <c r="Q76" s="8"/>
      <c r="R76" s="8"/>
    </row>
    <row r="77" spans="1:18">
      <c r="A77" s="7" t="s">
        <v>187</v>
      </c>
      <c r="B77" s="8" t="s">
        <v>188</v>
      </c>
      <c r="C77" s="8" t="s">
        <v>189</v>
      </c>
      <c r="D77" s="8" t="s">
        <v>23</v>
      </c>
      <c r="E77" s="8">
        <v>1.87373941160799</v>
      </c>
      <c r="F77" s="8">
        <f t="shared" si="1"/>
        <v>3.6648125580807562</v>
      </c>
      <c r="G77" s="8">
        <v>3.71349730073703E-3</v>
      </c>
      <c r="H77" s="8">
        <v>6.6425166798798396E-2</v>
      </c>
      <c r="I77" s="8">
        <v>7.4805812950601602</v>
      </c>
      <c r="J77" s="8">
        <v>5.6068418834521703</v>
      </c>
      <c r="K77" s="8">
        <v>10.2562831728633</v>
      </c>
      <c r="L77" s="8">
        <v>6.2316143100632901</v>
      </c>
      <c r="M77" s="8">
        <v>5.9538464022538999</v>
      </c>
      <c r="N77" s="8">
        <v>5.2803429933895298</v>
      </c>
      <c r="O77" s="8">
        <v>5.7260215794417197</v>
      </c>
      <c r="P77" s="8">
        <v>5.8141610775252603</v>
      </c>
      <c r="Q77" s="8"/>
      <c r="R77" s="8"/>
    </row>
    <row r="78" spans="1:18">
      <c r="A78" s="7" t="s">
        <v>190</v>
      </c>
      <c r="B78" s="8" t="s">
        <v>191</v>
      </c>
      <c r="C78" s="8" t="s">
        <v>192</v>
      </c>
      <c r="D78" s="8" t="s">
        <v>23</v>
      </c>
      <c r="E78" s="8">
        <v>1.1853647303135399</v>
      </c>
      <c r="F78" s="8">
        <f t="shared" si="1"/>
        <v>2.2742088206008351</v>
      </c>
      <c r="G78" s="8">
        <v>3.97675181941562E-2</v>
      </c>
      <c r="H78" s="8">
        <v>0.26755677936078798</v>
      </c>
      <c r="I78" s="8">
        <v>10.007757760235499</v>
      </c>
      <c r="J78" s="8">
        <v>8.8223930299219209</v>
      </c>
      <c r="K78" s="8">
        <v>10.539208572588</v>
      </c>
      <c r="L78" s="8">
        <v>10.292849947220599</v>
      </c>
      <c r="M78" s="8">
        <v>9.1912147608977808</v>
      </c>
      <c r="N78" s="8">
        <v>7.9933659347238404</v>
      </c>
      <c r="O78" s="8">
        <v>8.7607279104370708</v>
      </c>
      <c r="P78" s="8">
        <v>9.7130852446048408</v>
      </c>
      <c r="Q78" s="8"/>
      <c r="R78" s="8"/>
    </row>
    <row r="79" spans="1:18">
      <c r="A79" s="7" t="s">
        <v>193</v>
      </c>
      <c r="B79" s="8" t="s">
        <v>194</v>
      </c>
      <c r="C79" s="8" t="s">
        <v>195</v>
      </c>
      <c r="D79" s="8" t="s">
        <v>23</v>
      </c>
      <c r="E79" s="8">
        <v>2.7785249061388799</v>
      </c>
      <c r="F79" s="8">
        <f t="shared" si="1"/>
        <v>6.8615043095599244</v>
      </c>
      <c r="G79" s="8">
        <v>4.6160845147814301E-2</v>
      </c>
      <c r="H79" s="8">
        <v>0.290701617688222</v>
      </c>
      <c r="I79" s="8">
        <v>3.6482357752952601</v>
      </c>
      <c r="J79" s="8">
        <v>0.86971086915637996</v>
      </c>
      <c r="K79" s="8">
        <v>3.3719106500733198</v>
      </c>
      <c r="L79" s="8">
        <v>4.7031642066821098</v>
      </c>
      <c r="M79" s="8">
        <v>2.8696324691303401</v>
      </c>
      <c r="N79" s="8">
        <v>0</v>
      </c>
      <c r="O79" s="8">
        <v>0</v>
      </c>
      <c r="P79" s="8">
        <v>2.6091326074691401</v>
      </c>
      <c r="Q79" s="8"/>
      <c r="R79" s="8"/>
    </row>
    <row r="80" spans="1:18">
      <c r="A80" s="7" t="s">
        <v>196</v>
      </c>
      <c r="B80" s="8" t="s">
        <v>197</v>
      </c>
      <c r="C80" s="8" t="s">
        <v>198</v>
      </c>
      <c r="D80" s="8" t="s">
        <v>23</v>
      </c>
      <c r="E80" s="8">
        <v>1.37457469464997</v>
      </c>
      <c r="F80" s="8">
        <f t="shared" si="1"/>
        <v>2.5929146074573204</v>
      </c>
      <c r="G80" s="8">
        <v>1.41076914560521E-6</v>
      </c>
      <c r="H80" s="8">
        <v>2.4029867155076401E-4</v>
      </c>
      <c r="I80" s="8">
        <v>7.7677851014725103</v>
      </c>
      <c r="J80" s="8">
        <v>6.3932104068225497</v>
      </c>
      <c r="K80" s="8">
        <v>7.7830946953919904</v>
      </c>
      <c r="L80" s="8">
        <v>7.8483111051562302</v>
      </c>
      <c r="M80" s="8">
        <v>7.6719495038693202</v>
      </c>
      <c r="N80" s="8">
        <v>6.0023827908781797</v>
      </c>
      <c r="O80" s="8">
        <v>6.7940261579889203</v>
      </c>
      <c r="P80" s="8">
        <v>6.3832222716005402</v>
      </c>
      <c r="Q80" s="8"/>
      <c r="R80" s="8"/>
    </row>
    <row r="81" spans="1:18">
      <c r="A81" s="7" t="s">
        <v>199</v>
      </c>
      <c r="B81" s="8" t="s">
        <v>200</v>
      </c>
      <c r="C81" s="8" t="s">
        <v>201</v>
      </c>
      <c r="D81" s="8" t="s">
        <v>23</v>
      </c>
      <c r="E81" s="8">
        <v>1.0265834837843899</v>
      </c>
      <c r="F81" s="8">
        <f t="shared" si="1"/>
        <v>2.0371941560276938</v>
      </c>
      <c r="G81" s="8">
        <v>4.3047995256883603E-2</v>
      </c>
      <c r="H81" s="8">
        <v>0.27957379657505599</v>
      </c>
      <c r="I81" s="8">
        <v>6.9001234704480803</v>
      </c>
      <c r="J81" s="8">
        <v>5.8735399866636904</v>
      </c>
      <c r="K81" s="8">
        <v>6.3401356487462301</v>
      </c>
      <c r="L81" s="8">
        <v>8.5612465662144501</v>
      </c>
      <c r="M81" s="8">
        <v>5.7989881963835703</v>
      </c>
      <c r="N81" s="8">
        <v>6.09408495230951</v>
      </c>
      <c r="O81" s="8">
        <v>5.6694181635757301</v>
      </c>
      <c r="P81" s="8">
        <v>5.8571168441058399</v>
      </c>
      <c r="Q81" s="8"/>
      <c r="R81" s="8"/>
    </row>
    <row r="82" spans="1:18">
      <c r="A82" s="7" t="s">
        <v>202</v>
      </c>
      <c r="B82" s="8" t="s">
        <v>203</v>
      </c>
      <c r="C82" s="8" t="s">
        <v>204</v>
      </c>
      <c r="D82" s="8" t="s">
        <v>23</v>
      </c>
      <c r="E82" s="8">
        <v>1.2476011843222501</v>
      </c>
      <c r="F82" s="8">
        <f t="shared" si="1"/>
        <v>2.3744628497402305</v>
      </c>
      <c r="G82" s="8">
        <v>4.2888585026994797E-3</v>
      </c>
      <c r="H82" s="8">
        <v>7.2931896823222403E-2</v>
      </c>
      <c r="I82" s="8">
        <v>7.6084940015216898</v>
      </c>
      <c r="J82" s="8">
        <v>6.3608928171994403</v>
      </c>
      <c r="K82" s="8">
        <v>6.5305530672455703</v>
      </c>
      <c r="L82" s="8">
        <v>8.0084468963561104</v>
      </c>
      <c r="M82" s="8">
        <v>8.2864820409633992</v>
      </c>
      <c r="N82" s="8">
        <v>6.4117830635512503</v>
      </c>
      <c r="O82" s="8">
        <v>6.34768396011654</v>
      </c>
      <c r="P82" s="8">
        <v>6.3232114279305396</v>
      </c>
      <c r="Q82" s="8"/>
      <c r="R82" s="8"/>
    </row>
    <row r="83" spans="1:18">
      <c r="A83" s="7" t="s">
        <v>205</v>
      </c>
      <c r="B83" s="8" t="s">
        <v>206</v>
      </c>
      <c r="C83" s="8" t="s">
        <v>207</v>
      </c>
      <c r="D83" s="8" t="s">
        <v>23</v>
      </c>
      <c r="E83" s="8">
        <v>0.98376016936696697</v>
      </c>
      <c r="F83" s="8">
        <f t="shared" si="1"/>
        <v>1.9776130511404075</v>
      </c>
      <c r="G83" s="8">
        <v>3.8569964874174397E-5</v>
      </c>
      <c r="H83" s="8">
        <v>2.99888046345682E-3</v>
      </c>
      <c r="I83" s="8">
        <v>16.092500530213702</v>
      </c>
      <c r="J83" s="8">
        <v>15.1087403608468</v>
      </c>
      <c r="K83" s="8">
        <v>15.9547631989655</v>
      </c>
      <c r="L83" s="8">
        <v>16.626257622970201</v>
      </c>
      <c r="M83" s="8">
        <v>15.6964807687055</v>
      </c>
      <c r="N83" s="8">
        <v>15.272365351694299</v>
      </c>
      <c r="O83" s="8">
        <v>15.064868608316999</v>
      </c>
      <c r="P83" s="8">
        <v>14.988987122529</v>
      </c>
      <c r="Q83" s="8"/>
      <c r="R83" s="8"/>
    </row>
    <row r="84" spans="1:18">
      <c r="A84" s="7" t="s">
        <v>208</v>
      </c>
      <c r="B84" s="8" t="s">
        <v>209</v>
      </c>
      <c r="C84" s="8" t="s">
        <v>210</v>
      </c>
      <c r="D84" s="8" t="s">
        <v>23</v>
      </c>
      <c r="E84" s="8">
        <v>2.5125516963066401</v>
      </c>
      <c r="F84" s="8">
        <f t="shared" si="1"/>
        <v>5.7062845739591559</v>
      </c>
      <c r="G84" s="8">
        <v>2.5664783529868701E-11</v>
      </c>
      <c r="H84" s="8">
        <v>1.5784610277561699E-8</v>
      </c>
      <c r="I84" s="8">
        <v>9.6940373384507996</v>
      </c>
      <c r="J84" s="8">
        <v>7.1814856421441604</v>
      </c>
      <c r="K84" s="8">
        <v>9.7366029449523204</v>
      </c>
      <c r="L84" s="8">
        <v>10.209845286574099</v>
      </c>
      <c r="M84" s="8">
        <v>9.13566378382599</v>
      </c>
      <c r="N84" s="8">
        <v>6.7492482450625699</v>
      </c>
      <c r="O84" s="8">
        <v>7.6184020805870896</v>
      </c>
      <c r="P84" s="8">
        <v>7.17680660078282</v>
      </c>
      <c r="Q84" s="8"/>
      <c r="R84" s="8"/>
    </row>
    <row r="85" spans="1:18">
      <c r="A85" s="7" t="s">
        <v>211</v>
      </c>
      <c r="B85" s="8" t="s">
        <v>212</v>
      </c>
      <c r="C85" s="8" t="s">
        <v>213</v>
      </c>
      <c r="D85" s="8" t="s">
        <v>23</v>
      </c>
      <c r="E85" s="8">
        <v>1.89591789338566</v>
      </c>
      <c r="F85" s="8">
        <f t="shared" si="1"/>
        <v>3.7215868219538937</v>
      </c>
      <c r="G85" s="8">
        <v>1.5947493210981801E-3</v>
      </c>
      <c r="H85" s="8">
        <v>3.8897340957015997E-2</v>
      </c>
      <c r="I85" s="8">
        <v>4.8394932702771198</v>
      </c>
      <c r="J85" s="8">
        <v>2.9435753768914599</v>
      </c>
      <c r="K85" s="8">
        <v>5.4804303330066899</v>
      </c>
      <c r="L85" s="8">
        <v>4.3246199200474296</v>
      </c>
      <c r="M85" s="8">
        <v>4.7134295577772498</v>
      </c>
      <c r="N85" s="8">
        <v>3.0021182305974699</v>
      </c>
      <c r="O85" s="8">
        <v>2.3428288397807302</v>
      </c>
      <c r="P85" s="8">
        <v>3.4857790602961898</v>
      </c>
      <c r="Q85" s="8"/>
      <c r="R85" s="8"/>
    </row>
    <row r="86" spans="1:18">
      <c r="A86" s="7" t="s">
        <v>214</v>
      </c>
      <c r="B86" s="8" t="s">
        <v>215</v>
      </c>
      <c r="C86" s="8" t="s">
        <v>216</v>
      </c>
      <c r="D86" s="8" t="s">
        <v>23</v>
      </c>
      <c r="E86" s="8">
        <v>1.1332137331652701</v>
      </c>
      <c r="F86" s="8">
        <f t="shared" si="1"/>
        <v>2.1934681122062005</v>
      </c>
      <c r="G86" s="8">
        <v>7.8620020828129805E-4</v>
      </c>
      <c r="H86" s="8">
        <v>2.45517249597361E-2</v>
      </c>
      <c r="I86" s="8">
        <v>9.3530528156530206</v>
      </c>
      <c r="J86" s="8">
        <v>8.2198390824877503</v>
      </c>
      <c r="K86" s="8">
        <v>9.5290600348704704</v>
      </c>
      <c r="L86" s="8">
        <v>9.7643813325400401</v>
      </c>
      <c r="M86" s="8">
        <v>8.7657170795485602</v>
      </c>
      <c r="N86" s="8">
        <v>7.8603911515418696</v>
      </c>
      <c r="O86" s="8">
        <v>8.3923228546681301</v>
      </c>
      <c r="P86" s="8">
        <v>8.4068032412532592</v>
      </c>
      <c r="Q86" s="8"/>
      <c r="R86" s="8"/>
    </row>
    <row r="87" spans="1:18">
      <c r="A87" s="7" t="s">
        <v>217</v>
      </c>
      <c r="B87" s="8" t="s">
        <v>218</v>
      </c>
      <c r="C87" s="8" t="s">
        <v>219</v>
      </c>
      <c r="D87" s="8" t="s">
        <v>23</v>
      </c>
      <c r="E87" s="8">
        <v>1.30072943558873</v>
      </c>
      <c r="F87" s="8">
        <f t="shared" ref="F87:F118" si="2">2^E87</f>
        <v>2.4635340900202145</v>
      </c>
      <c r="G87" s="8">
        <v>1.3609136314936199E-5</v>
      </c>
      <c r="H87" s="8">
        <v>1.3614906827307499E-3</v>
      </c>
      <c r="I87" s="8">
        <v>11.061383856569901</v>
      </c>
      <c r="J87" s="8">
        <v>9.7606544209811705</v>
      </c>
      <c r="K87" s="8">
        <v>11.0037704816491</v>
      </c>
      <c r="L87" s="8">
        <v>11.6032100026243</v>
      </c>
      <c r="M87" s="8">
        <v>10.5771710854363</v>
      </c>
      <c r="N87" s="8">
        <v>9.5903824275143705</v>
      </c>
      <c r="O87" s="8">
        <v>9.7002395938961907</v>
      </c>
      <c r="P87" s="8">
        <v>9.9913412415329397</v>
      </c>
      <c r="Q87" s="8"/>
      <c r="R87" s="8"/>
    </row>
    <row r="88" spans="1:18">
      <c r="A88" s="7" t="s">
        <v>220</v>
      </c>
      <c r="B88" s="8" t="s">
        <v>221</v>
      </c>
      <c r="C88" s="8" t="s">
        <v>222</v>
      </c>
      <c r="D88" s="8" t="s">
        <v>23</v>
      </c>
      <c r="E88" s="8">
        <v>1.3323057881963301</v>
      </c>
      <c r="F88" s="8">
        <f t="shared" si="2"/>
        <v>2.518048006404165</v>
      </c>
      <c r="G88" s="8">
        <v>2.28381412786785E-2</v>
      </c>
      <c r="H88" s="8">
        <v>0.19640839744897201</v>
      </c>
      <c r="I88" s="8">
        <v>12.615652219148</v>
      </c>
      <c r="J88" s="8">
        <v>11.283346430951701</v>
      </c>
      <c r="K88" s="8">
        <v>13.0458826531691</v>
      </c>
      <c r="L88" s="8">
        <v>12.4280487497852</v>
      </c>
      <c r="M88" s="8">
        <v>12.3730252544898</v>
      </c>
      <c r="N88" s="8">
        <v>10.1685815589697</v>
      </c>
      <c r="O88" s="8">
        <v>11.3858186856553</v>
      </c>
      <c r="P88" s="8">
        <v>12.2956390482301</v>
      </c>
      <c r="Q88" s="8"/>
      <c r="R88" s="8"/>
    </row>
    <row r="89" spans="1:18">
      <c r="A89" s="7" t="s">
        <v>223</v>
      </c>
      <c r="B89" s="8" t="s">
        <v>224</v>
      </c>
      <c r="C89" s="8" t="s">
        <v>225</v>
      </c>
      <c r="D89" s="8" t="s">
        <v>23</v>
      </c>
      <c r="E89" s="8">
        <v>0.81105407938997398</v>
      </c>
      <c r="F89" s="8">
        <f t="shared" si="2"/>
        <v>1.7544928633571002</v>
      </c>
      <c r="G89" s="8">
        <v>1.01483098281396E-2</v>
      </c>
      <c r="H89" s="8">
        <v>0.122786300205939</v>
      </c>
      <c r="I89" s="8">
        <v>9.5328265152042704</v>
      </c>
      <c r="J89" s="8">
        <v>8.7217724358142998</v>
      </c>
      <c r="K89" s="8">
        <v>9.8085845060136592</v>
      </c>
      <c r="L89" s="8">
        <v>9.2997450678809006</v>
      </c>
      <c r="M89" s="8">
        <v>9.4901499717182496</v>
      </c>
      <c r="N89" s="8">
        <v>8.4109555059489605</v>
      </c>
      <c r="O89" s="8">
        <v>9.1934521576024597</v>
      </c>
      <c r="P89" s="8">
        <v>8.5609096438914705</v>
      </c>
      <c r="Q89" s="8"/>
      <c r="R89" s="8"/>
    </row>
    <row r="90" spans="1:18">
      <c r="A90" s="7" t="s">
        <v>226</v>
      </c>
      <c r="B90" s="8" t="s">
        <v>227</v>
      </c>
      <c r="C90" s="8" t="s">
        <v>228</v>
      </c>
      <c r="D90" s="8" t="s">
        <v>23</v>
      </c>
      <c r="E90" s="8">
        <v>0.86564942922315302</v>
      </c>
      <c r="F90" s="8">
        <f t="shared" si="2"/>
        <v>1.8221597278602131</v>
      </c>
      <c r="G90" s="8">
        <v>3.5587603914765402E-3</v>
      </c>
      <c r="H90" s="8">
        <v>6.47905833132216E-2</v>
      </c>
      <c r="I90" s="8">
        <v>7.8563697436623299</v>
      </c>
      <c r="J90" s="8">
        <v>6.9907203144391703</v>
      </c>
      <c r="K90" s="8">
        <v>7.9800194729510796</v>
      </c>
      <c r="L90" s="8">
        <v>7.87318598417093</v>
      </c>
      <c r="M90" s="8">
        <v>7.7159037738649703</v>
      </c>
      <c r="N90" s="8">
        <v>7.2388971613946103</v>
      </c>
      <c r="O90" s="8">
        <v>6.5649598444329396</v>
      </c>
      <c r="P90" s="8">
        <v>7.16830393748997</v>
      </c>
      <c r="Q90" s="8"/>
      <c r="R90" s="8"/>
    </row>
    <row r="91" spans="1:18">
      <c r="A91" s="7" t="s">
        <v>229</v>
      </c>
      <c r="B91" s="8" t="s">
        <v>230</v>
      </c>
      <c r="C91" s="8" t="s">
        <v>231</v>
      </c>
      <c r="D91" s="8" t="s">
        <v>23</v>
      </c>
      <c r="E91" s="8">
        <v>0.98533089920205996</v>
      </c>
      <c r="F91" s="8">
        <f t="shared" si="2"/>
        <v>1.9797673438582182</v>
      </c>
      <c r="G91" s="8">
        <v>6.4122817165802304E-5</v>
      </c>
      <c r="H91" s="8">
        <v>4.3480179626331598E-3</v>
      </c>
      <c r="I91" s="8">
        <v>7.1402645956748501</v>
      </c>
      <c r="J91" s="8">
        <v>6.1549336964727903</v>
      </c>
      <c r="K91" s="8">
        <v>6.9618681329705403</v>
      </c>
      <c r="L91" s="8">
        <v>7.3426658911954297</v>
      </c>
      <c r="M91" s="8">
        <v>7.1162597628585802</v>
      </c>
      <c r="N91" s="8">
        <v>6.1234012324803002</v>
      </c>
      <c r="O91" s="8">
        <v>6.1131616822938204</v>
      </c>
      <c r="P91" s="8">
        <v>6.2282381746442503</v>
      </c>
      <c r="Q91" s="8"/>
      <c r="R91" s="8"/>
    </row>
    <row r="92" spans="1:18">
      <c r="A92" s="7" t="s">
        <v>232</v>
      </c>
      <c r="B92" s="8" t="s">
        <v>233</v>
      </c>
      <c r="C92" s="8" t="s">
        <v>234</v>
      </c>
      <c r="D92" s="8" t="s">
        <v>23</v>
      </c>
      <c r="E92" s="8">
        <v>0.86687463991913305</v>
      </c>
      <c r="F92" s="8">
        <f t="shared" si="2"/>
        <v>1.8237078567321132</v>
      </c>
      <c r="G92" s="8">
        <v>5.57727508243151E-3</v>
      </c>
      <c r="H92" s="8">
        <v>8.5403076034545805E-2</v>
      </c>
      <c r="I92" s="8">
        <v>7.5529808689927096</v>
      </c>
      <c r="J92" s="8">
        <v>6.6861062290735802</v>
      </c>
      <c r="K92" s="8">
        <v>7.7133730229182902</v>
      </c>
      <c r="L92" s="8">
        <v>7.7239191347073701</v>
      </c>
      <c r="M92" s="8">
        <v>7.22165044935248</v>
      </c>
      <c r="N92" s="8">
        <v>6.28779179269947</v>
      </c>
      <c r="O92" s="8">
        <v>6.8838371388024902</v>
      </c>
      <c r="P92" s="8">
        <v>6.8866897557187796</v>
      </c>
      <c r="Q92" s="8"/>
      <c r="R92" s="8"/>
    </row>
    <row r="93" spans="1:18">
      <c r="A93" s="7" t="s">
        <v>235</v>
      </c>
      <c r="B93" s="8" t="s">
        <v>236</v>
      </c>
      <c r="C93" s="8" t="s">
        <v>237</v>
      </c>
      <c r="D93" s="8" t="s">
        <v>23</v>
      </c>
      <c r="E93" s="8">
        <v>0.89456978744643401</v>
      </c>
      <c r="F93" s="8">
        <f t="shared" si="2"/>
        <v>1.8590554310816885</v>
      </c>
      <c r="G93" s="8">
        <v>1.63990273199584E-3</v>
      </c>
      <c r="H93" s="8">
        <v>3.9482983967016702E-2</v>
      </c>
      <c r="I93" s="8">
        <v>13.9996700042573</v>
      </c>
      <c r="J93" s="8">
        <v>13.105100216810801</v>
      </c>
      <c r="K93" s="8">
        <v>13.253102428443199</v>
      </c>
      <c r="L93" s="8">
        <v>14.2846183898089</v>
      </c>
      <c r="M93" s="8">
        <v>14.461289194519701</v>
      </c>
      <c r="N93" s="8">
        <v>12.90957382931</v>
      </c>
      <c r="O93" s="8">
        <v>13.1314935169259</v>
      </c>
      <c r="P93" s="8">
        <v>13.274233304196599</v>
      </c>
      <c r="Q93" s="8"/>
      <c r="R93" s="8"/>
    </row>
    <row r="94" spans="1:18">
      <c r="A94" s="7" t="s">
        <v>238</v>
      </c>
      <c r="B94" s="8" t="s">
        <v>239</v>
      </c>
      <c r="C94" s="8" t="s">
        <v>240</v>
      </c>
      <c r="D94" s="8" t="s">
        <v>23</v>
      </c>
      <c r="E94" s="8">
        <v>2.2085999768389</v>
      </c>
      <c r="F94" s="8">
        <f t="shared" si="2"/>
        <v>4.6222650103297402</v>
      </c>
      <c r="G94" s="8">
        <v>3.4152288202722501E-2</v>
      </c>
      <c r="H94" s="8">
        <v>0.24588402644761201</v>
      </c>
      <c r="I94" s="8">
        <v>5.9409758218058997</v>
      </c>
      <c r="J94" s="8">
        <v>3.7323758449670001</v>
      </c>
      <c r="K94" s="8">
        <v>8.0495709387908292</v>
      </c>
      <c r="L94" s="8">
        <v>4.7031642066821098</v>
      </c>
      <c r="M94" s="8">
        <v>5.0701923199447503</v>
      </c>
      <c r="N94" s="8">
        <v>2.3804670234074301</v>
      </c>
      <c r="O94" s="8">
        <v>3.3454202704378702</v>
      </c>
      <c r="P94" s="8">
        <v>5.47124024105569</v>
      </c>
      <c r="Q94" s="8"/>
      <c r="R94" s="8"/>
    </row>
    <row r="95" spans="1:18">
      <c r="A95" s="7" t="s">
        <v>241</v>
      </c>
      <c r="B95" s="8" t="s">
        <v>242</v>
      </c>
      <c r="C95" s="8" t="s">
        <v>243</v>
      </c>
      <c r="D95" s="8" t="s">
        <v>23</v>
      </c>
      <c r="E95" s="8">
        <v>1.32643497055094</v>
      </c>
      <c r="F95" s="8">
        <f t="shared" si="2"/>
        <v>2.507822031769793</v>
      </c>
      <c r="G95" s="8">
        <v>5.2515651336475905E-4</v>
      </c>
      <c r="H95" s="8">
        <v>1.87287588498939E-2</v>
      </c>
      <c r="I95" s="8">
        <v>10.6146686784347</v>
      </c>
      <c r="J95" s="8">
        <v>9.2882337078837303</v>
      </c>
      <c r="K95" s="8">
        <v>10.5055721467129</v>
      </c>
      <c r="L95" s="8">
        <v>10.639456203676501</v>
      </c>
      <c r="M95" s="8">
        <v>10.698977684914601</v>
      </c>
      <c r="N95" s="8">
        <v>9.9871214610242998</v>
      </c>
      <c r="O95" s="8">
        <v>8.9238702330149309</v>
      </c>
      <c r="P95" s="8">
        <v>8.9537094296119601</v>
      </c>
      <c r="Q95" s="8"/>
      <c r="R95" s="8"/>
    </row>
    <row r="96" spans="1:18">
      <c r="A96" s="7" t="s">
        <v>244</v>
      </c>
      <c r="B96" s="8" t="s">
        <v>245</v>
      </c>
      <c r="C96" s="8" t="s">
        <v>246</v>
      </c>
      <c r="D96" s="8" t="s">
        <v>23</v>
      </c>
      <c r="E96" s="8">
        <v>3.9874087442384099</v>
      </c>
      <c r="F96" s="8">
        <f t="shared" si="2"/>
        <v>15.860966103294903</v>
      </c>
      <c r="G96" s="8">
        <v>2.0889285783344001E-2</v>
      </c>
      <c r="H96" s="8">
        <v>0.186763452542415</v>
      </c>
      <c r="I96" s="8">
        <v>3.9874087442384099</v>
      </c>
      <c r="J96" s="8">
        <v>0</v>
      </c>
      <c r="K96" s="8">
        <v>5.78232483327126</v>
      </c>
      <c r="L96" s="8">
        <v>0</v>
      </c>
      <c r="M96" s="8">
        <v>6.1799013994439598</v>
      </c>
      <c r="N96" s="8">
        <v>0</v>
      </c>
      <c r="O96" s="8">
        <v>0</v>
      </c>
      <c r="P96" s="8">
        <v>0</v>
      </c>
      <c r="Q96" s="8"/>
      <c r="R96" s="8"/>
    </row>
    <row r="97" spans="1:18">
      <c r="A97" s="7" t="s">
        <v>249</v>
      </c>
      <c r="B97" s="8" t="s">
        <v>250</v>
      </c>
      <c r="C97" s="8" t="s">
        <v>251</v>
      </c>
      <c r="D97" s="8" t="s">
        <v>23</v>
      </c>
      <c r="E97" s="8">
        <v>1.0085524809613999</v>
      </c>
      <c r="F97" s="8">
        <f t="shared" si="2"/>
        <v>2.0118914683792508</v>
      </c>
      <c r="G97" s="8">
        <v>2.0657626078760202E-2</v>
      </c>
      <c r="H97" s="8">
        <v>0.18561322496277299</v>
      </c>
      <c r="I97" s="8">
        <v>10.094721706335299</v>
      </c>
      <c r="J97" s="8">
        <v>9.0861692253738795</v>
      </c>
      <c r="K97" s="8">
        <v>10.5532449999485</v>
      </c>
      <c r="L97" s="8">
        <v>9.8576986876113004</v>
      </c>
      <c r="M97" s="8">
        <v>9.8732214314460496</v>
      </c>
      <c r="N97" s="8">
        <v>8.3061936757559902</v>
      </c>
      <c r="O97" s="8">
        <v>9.3835915664392697</v>
      </c>
      <c r="P97" s="8">
        <v>9.5687224339263803</v>
      </c>
      <c r="Q97" s="8"/>
      <c r="R97" s="8"/>
    </row>
    <row r="98" spans="1:18">
      <c r="A98" s="7" t="s">
        <v>252</v>
      </c>
      <c r="B98" s="8" t="s">
        <v>253</v>
      </c>
      <c r="C98" s="8" t="s">
        <v>254</v>
      </c>
      <c r="D98" s="8" t="s">
        <v>23</v>
      </c>
      <c r="E98" s="8">
        <v>1.5599261956989301</v>
      </c>
      <c r="F98" s="8">
        <f t="shared" si="2"/>
        <v>2.948387599342611</v>
      </c>
      <c r="G98" s="8">
        <v>2.32461783101074E-3</v>
      </c>
      <c r="H98" s="8">
        <v>4.9494506099318498E-2</v>
      </c>
      <c r="I98" s="8">
        <v>9.3163883322731902</v>
      </c>
      <c r="J98" s="8">
        <v>7.7564621365742603</v>
      </c>
      <c r="K98" s="8">
        <v>8.1479887054713096</v>
      </c>
      <c r="L98" s="8">
        <v>10.0635266424656</v>
      </c>
      <c r="M98" s="8">
        <v>9.7376496488826696</v>
      </c>
      <c r="N98" s="8">
        <v>7.4958623606219099</v>
      </c>
      <c r="O98" s="8">
        <v>7.3922445311246801</v>
      </c>
      <c r="P98" s="8">
        <v>8.3812795179761892</v>
      </c>
      <c r="Q98" s="8"/>
      <c r="R98" s="8"/>
    </row>
    <row r="99" spans="1:18">
      <c r="A99" s="7" t="s">
        <v>255</v>
      </c>
      <c r="B99" s="8" t="s">
        <v>256</v>
      </c>
      <c r="C99" s="8" t="s">
        <v>257</v>
      </c>
      <c r="D99" s="8" t="s">
        <v>23</v>
      </c>
      <c r="E99" s="8">
        <v>0.89462182057330097</v>
      </c>
      <c r="F99" s="8">
        <f t="shared" si="2"/>
        <v>1.8591224821276711</v>
      </c>
      <c r="G99" s="8">
        <v>5.2401474406820296E-3</v>
      </c>
      <c r="H99" s="8">
        <v>8.2157768834139999E-2</v>
      </c>
      <c r="I99" s="8">
        <v>12.519005343780499</v>
      </c>
      <c r="J99" s="8">
        <v>11.6243835232072</v>
      </c>
      <c r="K99" s="8">
        <v>12.983016589879799</v>
      </c>
      <c r="L99" s="8">
        <v>12.311171833196401</v>
      </c>
      <c r="M99" s="8">
        <v>12.2628276082654</v>
      </c>
      <c r="N99" s="8">
        <v>11.091207709514199</v>
      </c>
      <c r="O99" s="8">
        <v>12.050173534751799</v>
      </c>
      <c r="P99" s="8">
        <v>11.7317693253557</v>
      </c>
      <c r="Q99" s="8"/>
      <c r="R99" s="8"/>
    </row>
    <row r="100" spans="1:18">
      <c r="A100" s="7" t="s">
        <v>258</v>
      </c>
      <c r="B100" s="8" t="s">
        <v>259</v>
      </c>
      <c r="C100" s="8" t="s">
        <v>260</v>
      </c>
      <c r="D100" s="8" t="s">
        <v>23</v>
      </c>
      <c r="E100" s="8">
        <v>0.90575717292373303</v>
      </c>
      <c r="F100" s="8">
        <f t="shared" si="2"/>
        <v>1.87352752460084</v>
      </c>
      <c r="G100" s="8">
        <v>4.5533975526571201E-2</v>
      </c>
      <c r="H100" s="8">
        <v>0.28821067519160198</v>
      </c>
      <c r="I100" s="8">
        <v>8.2166043992117803</v>
      </c>
      <c r="J100" s="8">
        <v>7.3108472262880397</v>
      </c>
      <c r="K100" s="8">
        <v>8.9948992279772302</v>
      </c>
      <c r="L100" s="8">
        <v>8.4745006020401892</v>
      </c>
      <c r="M100" s="8">
        <v>7.18041336761791</v>
      </c>
      <c r="N100" s="8">
        <v>6.8403426817935804</v>
      </c>
      <c r="O100" s="8">
        <v>7.5177884674277404</v>
      </c>
      <c r="P100" s="8">
        <v>7.5744105296428099</v>
      </c>
      <c r="Q100" s="8"/>
      <c r="R100" s="8"/>
    </row>
    <row r="101" spans="1:18">
      <c r="A101" s="7" t="s">
        <v>261</v>
      </c>
      <c r="B101" s="8" t="s">
        <v>262</v>
      </c>
      <c r="C101" s="8" t="s">
        <v>263</v>
      </c>
      <c r="D101" s="8" t="s">
        <v>23</v>
      </c>
      <c r="E101" s="8">
        <v>3.3058153129610499</v>
      </c>
      <c r="F101" s="8">
        <f t="shared" si="2"/>
        <v>9.8889360712134788</v>
      </c>
      <c r="G101" s="8">
        <v>2.82491678889999E-2</v>
      </c>
      <c r="H101" s="8">
        <v>0.22158790544365201</v>
      </c>
      <c r="I101" s="8">
        <v>3.3058153129610499</v>
      </c>
      <c r="J101" s="8">
        <v>0</v>
      </c>
      <c r="K101" s="8">
        <v>4.9605075793034201</v>
      </c>
      <c r="L101" s="8">
        <v>4.9569383595797296</v>
      </c>
      <c r="M101" s="8">
        <v>0</v>
      </c>
      <c r="N101" s="8">
        <v>0</v>
      </c>
      <c r="O101" s="8">
        <v>0</v>
      </c>
      <c r="P101" s="8">
        <v>0</v>
      </c>
      <c r="Q101" s="8"/>
      <c r="R101" s="8"/>
    </row>
    <row r="102" spans="1:18">
      <c r="A102" s="7" t="s">
        <v>264</v>
      </c>
      <c r="B102" s="8" t="s">
        <v>265</v>
      </c>
      <c r="C102" s="8" t="s">
        <v>266</v>
      </c>
      <c r="D102" s="8" t="s">
        <v>23</v>
      </c>
      <c r="E102" s="8">
        <v>1.1238478459958401</v>
      </c>
      <c r="F102" s="8">
        <f t="shared" si="2"/>
        <v>2.1792743748750465</v>
      </c>
      <c r="G102" s="8">
        <v>4.8756375808946303E-2</v>
      </c>
      <c r="H102" s="8">
        <v>0.29970479139008099</v>
      </c>
      <c r="I102" s="8">
        <v>11.1974594199952</v>
      </c>
      <c r="J102" s="8">
        <v>10.073611573999401</v>
      </c>
      <c r="K102" s="8">
        <v>10.9024585941225</v>
      </c>
      <c r="L102" s="8">
        <v>11.5521357851788</v>
      </c>
      <c r="M102" s="8">
        <v>11.137783880684401</v>
      </c>
      <c r="N102" s="8">
        <v>8.8960204008288706</v>
      </c>
      <c r="O102" s="8">
        <v>10.7195503104472</v>
      </c>
      <c r="P102" s="8">
        <v>10.605264010722101</v>
      </c>
      <c r="Q102" s="8"/>
      <c r="R102" s="8"/>
    </row>
    <row r="103" spans="1:18">
      <c r="A103" s="7" t="s">
        <v>267</v>
      </c>
      <c r="B103" s="8" t="s">
        <v>268</v>
      </c>
      <c r="C103" s="8" t="s">
        <v>269</v>
      </c>
      <c r="D103" s="8" t="s">
        <v>23</v>
      </c>
      <c r="E103" s="8">
        <v>1.2801660779953199</v>
      </c>
      <c r="F103" s="8">
        <f t="shared" si="2"/>
        <v>2.4286693325977438</v>
      </c>
      <c r="G103" s="8">
        <v>4.1729080592324302E-2</v>
      </c>
      <c r="H103" s="8">
        <v>0.274744462848452</v>
      </c>
      <c r="I103" s="8">
        <v>4.7602921095718997</v>
      </c>
      <c r="J103" s="8">
        <v>3.4801260315765798</v>
      </c>
      <c r="K103" s="8">
        <v>2.0417714596287602</v>
      </c>
      <c r="L103" s="8">
        <v>7.8483111051562302</v>
      </c>
      <c r="M103" s="8">
        <v>4.39079376393072</v>
      </c>
      <c r="N103" s="8">
        <v>4.4617422615229003</v>
      </c>
      <c r="O103" s="8">
        <v>2.6067275731410602</v>
      </c>
      <c r="P103" s="8">
        <v>3.3719082600657901</v>
      </c>
      <c r="Q103" s="8"/>
      <c r="R103" s="8"/>
    </row>
    <row r="104" spans="1:18">
      <c r="A104" s="7" t="s">
        <v>272</v>
      </c>
      <c r="B104" s="8" t="s">
        <v>273</v>
      </c>
      <c r="C104" s="8" t="s">
        <v>274</v>
      </c>
      <c r="D104" s="8" t="s">
        <v>23</v>
      </c>
      <c r="E104" s="8">
        <v>1.0543783966851299</v>
      </c>
      <c r="F104" s="8">
        <f t="shared" si="2"/>
        <v>2.0768231883864412</v>
      </c>
      <c r="G104" s="8">
        <v>2.4338780962296202E-3</v>
      </c>
      <c r="H104" s="8">
        <v>5.0960474638451297E-2</v>
      </c>
      <c r="I104" s="8">
        <v>11.4286363143401</v>
      </c>
      <c r="J104" s="8">
        <v>10.3742579176549</v>
      </c>
      <c r="K104" s="8">
        <v>10.808616013075101</v>
      </c>
      <c r="L104" s="8">
        <v>12.270497324600001</v>
      </c>
      <c r="M104" s="8">
        <v>11.2067956053451</v>
      </c>
      <c r="N104" s="8">
        <v>10.293128719134801</v>
      </c>
      <c r="O104" s="8">
        <v>10.4269392799931</v>
      </c>
      <c r="P104" s="8">
        <v>10.4027057538369</v>
      </c>
      <c r="Q104" s="8"/>
      <c r="R104" s="8"/>
    </row>
    <row r="105" spans="1:18">
      <c r="A105" s="7" t="s">
        <v>275</v>
      </c>
      <c r="B105" s="8" t="s">
        <v>276</v>
      </c>
      <c r="C105" s="8" t="s">
        <v>277</v>
      </c>
      <c r="D105" s="8" t="s">
        <v>23</v>
      </c>
      <c r="E105" s="8">
        <v>0.89413994152885801</v>
      </c>
      <c r="F105" s="8">
        <f t="shared" si="2"/>
        <v>1.8585016145569511</v>
      </c>
      <c r="G105" s="8">
        <v>4.0325878919856201E-2</v>
      </c>
      <c r="H105" s="8">
        <v>0.26941138260150799</v>
      </c>
      <c r="I105" s="8">
        <v>11.225787671497001</v>
      </c>
      <c r="J105" s="8">
        <v>10.3316477299682</v>
      </c>
      <c r="K105" s="8">
        <v>11.534686753316301</v>
      </c>
      <c r="L105" s="8">
        <v>12.0424372067435</v>
      </c>
      <c r="M105" s="8">
        <v>10.100239054431301</v>
      </c>
      <c r="N105" s="8">
        <v>9.9548681985918304</v>
      </c>
      <c r="O105" s="8">
        <v>10.169439322360301</v>
      </c>
      <c r="P105" s="8">
        <v>10.870635668952399</v>
      </c>
      <c r="Q105" s="8"/>
      <c r="R105" s="8"/>
    </row>
    <row r="106" spans="1:18">
      <c r="A106" s="7" t="s">
        <v>278</v>
      </c>
      <c r="B106" s="8" t="s">
        <v>279</v>
      </c>
      <c r="C106" s="8" t="s">
        <v>280</v>
      </c>
      <c r="D106" s="8" t="s">
        <v>23</v>
      </c>
      <c r="E106" s="8">
        <v>2.8254502534604899</v>
      </c>
      <c r="F106" s="8">
        <f t="shared" si="2"/>
        <v>7.0883520250167757</v>
      </c>
      <c r="G106" s="8">
        <v>1.34765791055627E-4</v>
      </c>
      <c r="H106" s="8">
        <v>7.2851549470123204E-3</v>
      </c>
      <c r="I106" s="8">
        <v>7.5090312371348604</v>
      </c>
      <c r="J106" s="8">
        <v>4.6835809836743696</v>
      </c>
      <c r="K106" s="8">
        <v>5.5460749289548898</v>
      </c>
      <c r="L106" s="8">
        <v>9.25075621901264</v>
      </c>
      <c r="M106" s="8">
        <v>7.7302625634370496</v>
      </c>
      <c r="N106" s="8">
        <v>4.2653290153421599</v>
      </c>
      <c r="O106" s="8">
        <v>5.4849230800032398</v>
      </c>
      <c r="P106" s="8">
        <v>4.3004908556777099</v>
      </c>
      <c r="Q106" s="8"/>
      <c r="R106" s="8"/>
    </row>
    <row r="107" spans="1:18">
      <c r="A107" s="7" t="s">
        <v>281</v>
      </c>
      <c r="B107" s="8" t="s">
        <v>282</v>
      </c>
      <c r="C107" s="8" t="s">
        <v>283</v>
      </c>
      <c r="D107" s="8" t="s">
        <v>23</v>
      </c>
      <c r="E107" s="8">
        <v>1.47841797788244</v>
      </c>
      <c r="F107" s="8">
        <f t="shared" si="2"/>
        <v>2.7864301294745926</v>
      </c>
      <c r="G107" s="8">
        <v>3.6243309216861998E-3</v>
      </c>
      <c r="H107" s="8">
        <v>6.5430982701949206E-2</v>
      </c>
      <c r="I107" s="8">
        <v>7.8387363503947798</v>
      </c>
      <c r="J107" s="8">
        <v>6.3603183725123396</v>
      </c>
      <c r="K107" s="8">
        <v>7.72758952189269</v>
      </c>
      <c r="L107" s="8">
        <v>7.6027316126281503</v>
      </c>
      <c r="M107" s="8">
        <v>8.1858879166634892</v>
      </c>
      <c r="N107" s="8">
        <v>6.9260252703022598</v>
      </c>
      <c r="O107" s="8">
        <v>6.7400783167168603</v>
      </c>
      <c r="P107" s="8">
        <v>5.4148515305178897</v>
      </c>
      <c r="Q107" s="8"/>
      <c r="R107" s="8"/>
    </row>
    <row r="108" spans="1:18">
      <c r="A108" s="7" t="s">
        <v>284</v>
      </c>
      <c r="B108" s="8" t="s">
        <v>285</v>
      </c>
      <c r="C108" s="8" t="s">
        <v>286</v>
      </c>
      <c r="D108" s="8" t="s">
        <v>23</v>
      </c>
      <c r="E108" s="8">
        <v>2.3896995578932798</v>
      </c>
      <c r="F108" s="8">
        <f t="shared" si="2"/>
        <v>5.2404821682385272</v>
      </c>
      <c r="G108" s="8">
        <v>8.2129779244896496E-7</v>
      </c>
      <c r="H108" s="8">
        <v>1.5916131370270401E-4</v>
      </c>
      <c r="I108" s="8">
        <v>11.482425189518301</v>
      </c>
      <c r="J108" s="8">
        <v>9.0927256316249903</v>
      </c>
      <c r="K108" s="8">
        <v>10.5701076541365</v>
      </c>
      <c r="L108" s="8">
        <v>12.676804448678</v>
      </c>
      <c r="M108" s="8">
        <v>11.200363465740301</v>
      </c>
      <c r="N108" s="8">
        <v>8.8529147554956893</v>
      </c>
      <c r="O108" s="8">
        <v>9.5218981902224495</v>
      </c>
      <c r="P108" s="8">
        <v>8.9033639491568302</v>
      </c>
      <c r="Q108" s="8"/>
      <c r="R108" s="8"/>
    </row>
    <row r="109" spans="1:18">
      <c r="A109" s="7" t="s">
        <v>287</v>
      </c>
      <c r="B109" s="8" t="s">
        <v>288</v>
      </c>
      <c r="C109" s="8" t="s">
        <v>289</v>
      </c>
      <c r="D109" s="8" t="s">
        <v>23</v>
      </c>
      <c r="E109" s="8">
        <v>3.1664044366475999</v>
      </c>
      <c r="F109" s="8">
        <f t="shared" si="2"/>
        <v>8.9780643492828887</v>
      </c>
      <c r="G109" s="8">
        <v>3.1716400039209697E-2</v>
      </c>
      <c r="H109" s="8">
        <v>0.23624525980872799</v>
      </c>
      <c r="I109" s="8">
        <v>3.1664044366475999</v>
      </c>
      <c r="J109" s="8">
        <v>0</v>
      </c>
      <c r="K109" s="8">
        <v>4.9115353937678297</v>
      </c>
      <c r="L109" s="8">
        <v>4.5876779161749797</v>
      </c>
      <c r="M109" s="8">
        <v>0</v>
      </c>
      <c r="N109" s="8">
        <v>0</v>
      </c>
      <c r="O109" s="8">
        <v>0</v>
      </c>
      <c r="P109" s="8">
        <v>0</v>
      </c>
      <c r="Q109" s="8"/>
      <c r="R109" s="8"/>
    </row>
    <row r="110" spans="1:18">
      <c r="A110" s="7" t="s">
        <v>290</v>
      </c>
      <c r="B110" s="8" t="s">
        <v>291</v>
      </c>
      <c r="C110" s="8" t="s">
        <v>292</v>
      </c>
      <c r="D110" s="8" t="s">
        <v>23</v>
      </c>
      <c r="E110" s="8">
        <v>1.1034473621324701</v>
      </c>
      <c r="F110" s="8">
        <f t="shared" si="2"/>
        <v>2.1486751178905581</v>
      </c>
      <c r="G110" s="8">
        <v>4.5599493930117002E-6</v>
      </c>
      <c r="H110" s="8">
        <v>6.0354690999514396E-4</v>
      </c>
      <c r="I110" s="8">
        <v>8.3630693144988992</v>
      </c>
      <c r="J110" s="8">
        <v>7.2596219523664303</v>
      </c>
      <c r="K110" s="8">
        <v>8.2049864002826496</v>
      </c>
      <c r="L110" s="8">
        <v>8.5688799307380403</v>
      </c>
      <c r="M110" s="8">
        <v>8.3153416124760096</v>
      </c>
      <c r="N110" s="8">
        <v>7.2522292391567396</v>
      </c>
      <c r="O110" s="8">
        <v>7.5016671886280397</v>
      </c>
      <c r="P110" s="8">
        <v>7.0249694293145</v>
      </c>
      <c r="Q110" s="8"/>
      <c r="R110" s="8"/>
    </row>
    <row r="111" spans="1:18">
      <c r="A111" s="7" t="s">
        <v>293</v>
      </c>
      <c r="B111" s="8" t="s">
        <v>294</v>
      </c>
      <c r="C111" s="8" t="s">
        <v>295</v>
      </c>
      <c r="D111" s="8" t="s">
        <v>23</v>
      </c>
      <c r="E111" s="8">
        <v>0.96868807156666703</v>
      </c>
      <c r="F111" s="8">
        <f t="shared" si="2"/>
        <v>1.9570601145512792</v>
      </c>
      <c r="G111" s="8">
        <v>2.51037670773146E-6</v>
      </c>
      <c r="H111" s="8">
        <v>3.8085789017887502E-4</v>
      </c>
      <c r="I111" s="8">
        <v>17.3786311737611</v>
      </c>
      <c r="J111" s="8">
        <v>16.4099431021945</v>
      </c>
      <c r="K111" s="8">
        <v>17.194492051378699</v>
      </c>
      <c r="L111" s="8">
        <v>17.7071017654605</v>
      </c>
      <c r="M111" s="8">
        <v>17.234299704444201</v>
      </c>
      <c r="N111" s="8">
        <v>16.0846402900406</v>
      </c>
      <c r="O111" s="8">
        <v>16.658179322252899</v>
      </c>
      <c r="P111" s="8">
        <v>16.487009694289899</v>
      </c>
      <c r="Q111" s="8"/>
      <c r="R111" s="8"/>
    </row>
    <row r="112" spans="1:18">
      <c r="A112" s="7" t="s">
        <v>296</v>
      </c>
      <c r="B112" s="8" t="s">
        <v>297</v>
      </c>
      <c r="C112" s="8" t="s">
        <v>298</v>
      </c>
      <c r="D112" s="8" t="s">
        <v>23</v>
      </c>
      <c r="E112" s="8">
        <v>3.10142281753674</v>
      </c>
      <c r="F112" s="8">
        <f t="shared" si="2"/>
        <v>8.5826479236675297</v>
      </c>
      <c r="G112" s="8">
        <v>8.7759872994487001E-4</v>
      </c>
      <c r="H112" s="8">
        <v>2.6379328519940799E-2</v>
      </c>
      <c r="I112" s="8">
        <v>12.7276359684741</v>
      </c>
      <c r="J112" s="8">
        <v>9.6262131509373106</v>
      </c>
      <c r="K112" s="8">
        <v>9.7453629055540496</v>
      </c>
      <c r="L112" s="8">
        <v>14.102098812442399</v>
      </c>
      <c r="M112" s="8">
        <v>14.335446187425701</v>
      </c>
      <c r="N112" s="8">
        <v>9.5121922679377704</v>
      </c>
      <c r="O112" s="8">
        <v>9.9947199595999408</v>
      </c>
      <c r="P112" s="8">
        <v>9.3717272252742294</v>
      </c>
      <c r="Q112" s="8"/>
      <c r="R112" s="8"/>
    </row>
    <row r="113" spans="1:18">
      <c r="A113" s="7" t="s">
        <v>299</v>
      </c>
      <c r="B113" s="8" t="s">
        <v>300</v>
      </c>
      <c r="C113" s="8" t="s">
        <v>301</v>
      </c>
      <c r="D113" s="8" t="s">
        <v>23</v>
      </c>
      <c r="E113" s="8">
        <v>1.8304220830770299</v>
      </c>
      <c r="F113" s="8">
        <f t="shared" si="2"/>
        <v>3.5564110563478932</v>
      </c>
      <c r="G113" s="8">
        <v>7.0754576593385701E-3</v>
      </c>
      <c r="H113" s="8">
        <v>9.8139129802925704E-2</v>
      </c>
      <c r="I113" s="8">
        <v>8.4737270119270995</v>
      </c>
      <c r="J113" s="8">
        <v>6.6433049288500703</v>
      </c>
      <c r="K113" s="8">
        <v>7.6097303407837202</v>
      </c>
      <c r="L113" s="8">
        <v>10.673487873701699</v>
      </c>
      <c r="M113" s="8">
        <v>7.1379628212958899</v>
      </c>
      <c r="N113" s="8">
        <v>5.7248407990838199</v>
      </c>
      <c r="O113" s="8">
        <v>6.7940261579889203</v>
      </c>
      <c r="P113" s="8">
        <v>7.4110478294774698</v>
      </c>
      <c r="Q113" s="8"/>
      <c r="R113" s="8"/>
    </row>
    <row r="114" spans="1:18">
      <c r="A114" s="7" t="s">
        <v>302</v>
      </c>
      <c r="B114" s="8" t="s">
        <v>303</v>
      </c>
      <c r="C114" s="8" t="s">
        <v>304</v>
      </c>
      <c r="D114" s="8" t="s">
        <v>23</v>
      </c>
      <c r="E114" s="8">
        <v>1.0401779075241999</v>
      </c>
      <c r="F114" s="8">
        <f t="shared" si="2"/>
        <v>2.0564812349196089</v>
      </c>
      <c r="G114" s="8">
        <v>1.8800356081093801E-3</v>
      </c>
      <c r="H114" s="8">
        <v>4.32859128690685E-2</v>
      </c>
      <c r="I114" s="8">
        <v>11.739325752148901</v>
      </c>
      <c r="J114" s="8">
        <v>10.699147844624701</v>
      </c>
      <c r="K114" s="8">
        <v>11.524035624843</v>
      </c>
      <c r="L114" s="8">
        <v>11.1877074881595</v>
      </c>
      <c r="M114" s="8">
        <v>12.5062341434442</v>
      </c>
      <c r="N114" s="8">
        <v>10.4575405519337</v>
      </c>
      <c r="O114" s="8">
        <v>10.860535855924001</v>
      </c>
      <c r="P114" s="8">
        <v>10.7793671260164</v>
      </c>
      <c r="Q114" s="8"/>
      <c r="R114" s="8"/>
    </row>
    <row r="115" spans="1:18">
      <c r="A115" s="7" t="s">
        <v>305</v>
      </c>
      <c r="B115" s="8" t="s">
        <v>306</v>
      </c>
      <c r="C115" s="8" t="s">
        <v>307</v>
      </c>
      <c r="D115" s="8" t="s">
        <v>23</v>
      </c>
      <c r="E115" s="8">
        <v>0.84017437458139999</v>
      </c>
      <c r="F115" s="8">
        <f t="shared" si="2"/>
        <v>1.7902665133688356</v>
      </c>
      <c r="G115" s="8">
        <v>2.1681522487358201E-2</v>
      </c>
      <c r="H115" s="8">
        <v>0.19066003207847301</v>
      </c>
      <c r="I115" s="8">
        <v>12.337785279519</v>
      </c>
      <c r="J115" s="8">
        <v>11.4976109049376</v>
      </c>
      <c r="K115" s="8">
        <v>12.3569161927461</v>
      </c>
      <c r="L115" s="8">
        <v>12.8400666746789</v>
      </c>
      <c r="M115" s="8">
        <v>11.816372971131999</v>
      </c>
      <c r="N115" s="8">
        <v>10.870161344647499</v>
      </c>
      <c r="O115" s="8">
        <v>11.935215287156501</v>
      </c>
      <c r="P115" s="8">
        <v>11.687456083008801</v>
      </c>
      <c r="Q115" s="8"/>
      <c r="R115" s="8"/>
    </row>
    <row r="116" spans="1:18">
      <c r="A116" s="7" t="s">
        <v>308</v>
      </c>
      <c r="B116" s="8" t="s">
        <v>309</v>
      </c>
      <c r="C116" s="8" t="s">
        <v>310</v>
      </c>
      <c r="D116" s="8" t="s">
        <v>23</v>
      </c>
      <c r="E116" s="8">
        <v>0.99950097032666896</v>
      </c>
      <c r="F116" s="8">
        <f t="shared" si="2"/>
        <v>1.9993083176115449</v>
      </c>
      <c r="G116" s="8">
        <v>2.2996062271632401E-3</v>
      </c>
      <c r="H116" s="8">
        <v>4.9247486043515303E-2</v>
      </c>
      <c r="I116" s="8">
        <v>8.8126794858442494</v>
      </c>
      <c r="J116" s="8">
        <v>7.8131785155175804</v>
      </c>
      <c r="K116" s="8">
        <v>8.8945158211515292</v>
      </c>
      <c r="L116" s="8">
        <v>8.6997940666787095</v>
      </c>
      <c r="M116" s="8">
        <v>8.8437285697025008</v>
      </c>
      <c r="N116" s="8">
        <v>7.9854045964135398</v>
      </c>
      <c r="O116" s="8">
        <v>7.2738364324483404</v>
      </c>
      <c r="P116" s="8">
        <v>8.1802945176908501</v>
      </c>
      <c r="Q116" s="8"/>
      <c r="R116" s="8"/>
    </row>
    <row r="117" spans="1:18">
      <c r="A117" s="7" t="s">
        <v>311</v>
      </c>
      <c r="B117" s="8" t="s">
        <v>312</v>
      </c>
      <c r="C117" s="8" t="s">
        <v>313</v>
      </c>
      <c r="D117" s="8" t="s">
        <v>23</v>
      </c>
      <c r="E117" s="8">
        <v>1.0662375387692</v>
      </c>
      <c r="F117" s="8">
        <f t="shared" si="2"/>
        <v>2.0939653055483531</v>
      </c>
      <c r="G117" s="8">
        <v>4.3534016161556001E-4</v>
      </c>
      <c r="H117" s="8">
        <v>1.6560662222049698E-2</v>
      </c>
      <c r="I117" s="8">
        <v>9.8751224795142001</v>
      </c>
      <c r="J117" s="8">
        <v>8.8088849407449992</v>
      </c>
      <c r="K117" s="8">
        <v>9.6534131017484199</v>
      </c>
      <c r="L117" s="8">
        <v>10.4259472096797</v>
      </c>
      <c r="M117" s="8">
        <v>9.5460071271144695</v>
      </c>
      <c r="N117" s="8">
        <v>8.6712996231103698</v>
      </c>
      <c r="O117" s="8">
        <v>9.0260284809700195</v>
      </c>
      <c r="P117" s="8">
        <v>8.7293267181546099</v>
      </c>
      <c r="Q117" s="8"/>
      <c r="R117" s="8"/>
    </row>
    <row r="118" spans="1:18">
      <c r="A118" s="7" t="s">
        <v>314</v>
      </c>
      <c r="B118" s="8" t="s">
        <v>315</v>
      </c>
      <c r="C118" s="8" t="s">
        <v>316</v>
      </c>
      <c r="D118" s="8" t="s">
        <v>23</v>
      </c>
      <c r="E118" s="8">
        <v>0.97941610612389995</v>
      </c>
      <c r="F118" s="8">
        <f t="shared" si="2"/>
        <v>1.9716672656443843</v>
      </c>
      <c r="G118" s="8">
        <v>2.9662182933266598E-7</v>
      </c>
      <c r="H118" s="8">
        <v>6.8004526988299497E-5</v>
      </c>
      <c r="I118" s="8">
        <v>14.3937618713327</v>
      </c>
      <c r="J118" s="8">
        <v>13.4143457652088</v>
      </c>
      <c r="K118" s="8">
        <v>14.0779687061201</v>
      </c>
      <c r="L118" s="8">
        <v>14.794606642200799</v>
      </c>
      <c r="M118" s="8">
        <v>14.308710265677099</v>
      </c>
      <c r="N118" s="8">
        <v>13.369671275793699</v>
      </c>
      <c r="O118" s="8">
        <v>13.4523413666065</v>
      </c>
      <c r="P118" s="8">
        <v>13.4210246532261</v>
      </c>
      <c r="Q118" s="8"/>
      <c r="R118" s="8"/>
    </row>
    <row r="119" spans="1:18">
      <c r="A119" s="7" t="s">
        <v>317</v>
      </c>
      <c r="B119" s="8" t="s">
        <v>318</v>
      </c>
      <c r="C119" s="8" t="s">
        <v>319</v>
      </c>
      <c r="D119" s="8" t="s">
        <v>23</v>
      </c>
      <c r="E119" s="8">
        <v>1.00310917340025</v>
      </c>
      <c r="F119" s="8">
        <f t="shared" ref="F119:F150" si="3">2^E119</f>
        <v>2.0043148774104989</v>
      </c>
      <c r="G119" s="8">
        <v>1.07985103983543E-2</v>
      </c>
      <c r="H119" s="8">
        <v>0.12772649001304701</v>
      </c>
      <c r="I119" s="8">
        <v>8.1236279531957702</v>
      </c>
      <c r="J119" s="8">
        <v>7.1205187797955203</v>
      </c>
      <c r="K119" s="8">
        <v>8.2401192302610298</v>
      </c>
      <c r="L119" s="8">
        <v>8.03072851252929</v>
      </c>
      <c r="M119" s="8">
        <v>8.1000361167969999</v>
      </c>
      <c r="N119" s="8">
        <v>7.7139039489560002</v>
      </c>
      <c r="O119" s="8">
        <v>7.0593046602439298</v>
      </c>
      <c r="P119" s="8">
        <v>6.58834773018663</v>
      </c>
      <c r="Q119" s="8"/>
      <c r="R119" s="8"/>
    </row>
    <row r="120" spans="1:18">
      <c r="A120" s="7" t="s">
        <v>320</v>
      </c>
      <c r="B120" s="8" t="s">
        <v>321</v>
      </c>
      <c r="C120" s="8" t="s">
        <v>322</v>
      </c>
      <c r="D120" s="8" t="s">
        <v>23</v>
      </c>
      <c r="E120" s="8">
        <v>1.9036160160061</v>
      </c>
      <c r="F120" s="8">
        <f t="shared" si="3"/>
        <v>3.7414980313171582</v>
      </c>
      <c r="G120" s="8">
        <v>2.1283051637143901E-2</v>
      </c>
      <c r="H120" s="8">
        <v>0.18864189106412199</v>
      </c>
      <c r="I120" s="8">
        <v>9.5571507626187593</v>
      </c>
      <c r="J120" s="8">
        <v>7.6535347466126602</v>
      </c>
      <c r="K120" s="8">
        <v>12.4274693371759</v>
      </c>
      <c r="L120" s="8">
        <v>8.1165653084470595</v>
      </c>
      <c r="M120" s="8">
        <v>8.1274176422333202</v>
      </c>
      <c r="N120" s="8">
        <v>7.3669783377871401</v>
      </c>
      <c r="O120" s="8">
        <v>7.7606672383830304</v>
      </c>
      <c r="P120" s="8">
        <v>7.8329586636678101</v>
      </c>
      <c r="Q120" s="8"/>
      <c r="R120" s="8"/>
    </row>
    <row r="121" spans="1:18">
      <c r="A121" s="7" t="s">
        <v>323</v>
      </c>
      <c r="B121" s="8" t="s">
        <v>324</v>
      </c>
      <c r="C121" s="8" t="s">
        <v>325</v>
      </c>
      <c r="D121" s="8" t="s">
        <v>23</v>
      </c>
      <c r="E121" s="8">
        <v>2.3901014052803302</v>
      </c>
      <c r="F121" s="8">
        <f t="shared" si="3"/>
        <v>5.2419420522182749</v>
      </c>
      <c r="G121" s="8">
        <v>5.7423145768626498E-3</v>
      </c>
      <c r="H121" s="8">
        <v>8.6838409576916395E-2</v>
      </c>
      <c r="I121" s="8">
        <v>4.9953158780337796</v>
      </c>
      <c r="J121" s="8">
        <v>2.6052144727534499</v>
      </c>
      <c r="K121" s="8">
        <v>4.0520280476999702</v>
      </c>
      <c r="L121" s="8">
        <v>5.9569840162741796</v>
      </c>
      <c r="M121" s="8">
        <v>4.97693557012719</v>
      </c>
      <c r="N121" s="8">
        <v>1.92778339838621</v>
      </c>
      <c r="O121" s="8">
        <v>2.0196032819073699</v>
      </c>
      <c r="P121" s="8">
        <v>3.8682567379667598</v>
      </c>
      <c r="Q121" s="8"/>
      <c r="R121" s="8"/>
    </row>
    <row r="122" spans="1:18">
      <c r="A122" s="7" t="s">
        <v>326</v>
      </c>
      <c r="B122" s="8" t="s">
        <v>327</v>
      </c>
      <c r="C122" s="8" t="s">
        <v>328</v>
      </c>
      <c r="D122" s="8" t="s">
        <v>23</v>
      </c>
      <c r="E122" s="8">
        <v>2.2532009606156298</v>
      </c>
      <c r="F122" s="8">
        <f t="shared" si="3"/>
        <v>4.7673943275944453</v>
      </c>
      <c r="G122" s="8">
        <v>3.7330255878516099E-3</v>
      </c>
      <c r="H122" s="8">
        <v>6.6623641725150104E-2</v>
      </c>
      <c r="I122" s="8">
        <v>6.2270338575310999</v>
      </c>
      <c r="J122" s="8">
        <v>3.9738328969154701</v>
      </c>
      <c r="K122" s="8">
        <v>9.15336361732329</v>
      </c>
      <c r="L122" s="8">
        <v>4.75761602316937</v>
      </c>
      <c r="M122" s="8">
        <v>4.7701219321006398</v>
      </c>
      <c r="N122" s="8">
        <v>4.4617422615229003</v>
      </c>
      <c r="O122" s="8">
        <v>4.3467142422896101</v>
      </c>
      <c r="P122" s="8">
        <v>3.1130421869338898</v>
      </c>
      <c r="Q122" s="8"/>
      <c r="R122" s="8"/>
    </row>
    <row r="123" spans="1:18">
      <c r="A123" s="7" t="s">
        <v>329</v>
      </c>
      <c r="B123" s="8" t="s">
        <v>330</v>
      </c>
      <c r="C123" s="8" t="s">
        <v>331</v>
      </c>
      <c r="D123" s="8" t="s">
        <v>23</v>
      </c>
      <c r="E123" s="8">
        <v>1.15609073995495</v>
      </c>
      <c r="F123" s="8">
        <f t="shared" si="3"/>
        <v>2.2285274630148963</v>
      </c>
      <c r="G123" s="8">
        <v>4.4068352579745699E-4</v>
      </c>
      <c r="H123" s="8">
        <v>1.66897510821006E-2</v>
      </c>
      <c r="I123" s="8">
        <v>10.217426638711901</v>
      </c>
      <c r="J123" s="8">
        <v>9.0613358987569192</v>
      </c>
      <c r="K123" s="8">
        <v>10.411841260561101</v>
      </c>
      <c r="L123" s="8">
        <v>10.5224676857903</v>
      </c>
      <c r="M123" s="8">
        <v>9.7179709697842096</v>
      </c>
      <c r="N123" s="8">
        <v>8.6663284604488204</v>
      </c>
      <c r="O123" s="8">
        <v>9.0649488138259198</v>
      </c>
      <c r="P123" s="8">
        <v>9.4527304219960104</v>
      </c>
      <c r="Q123" s="8"/>
      <c r="R123" s="8"/>
    </row>
    <row r="124" spans="1:18">
      <c r="A124" s="7" t="s">
        <v>332</v>
      </c>
      <c r="B124" s="8" t="s">
        <v>333</v>
      </c>
      <c r="C124" s="8" t="s">
        <v>334</v>
      </c>
      <c r="D124" s="8" t="s">
        <v>23</v>
      </c>
      <c r="E124" s="8">
        <v>0.847225133218098</v>
      </c>
      <c r="F124" s="8">
        <f t="shared" si="3"/>
        <v>1.7990373429884041</v>
      </c>
      <c r="G124" s="8">
        <v>2.3509738363115599E-2</v>
      </c>
      <c r="H124" s="8">
        <v>0.19967584505733799</v>
      </c>
      <c r="I124" s="8">
        <v>10.1789126486724</v>
      </c>
      <c r="J124" s="8">
        <v>9.3316875154543002</v>
      </c>
      <c r="K124" s="8">
        <v>9.6061050479552001</v>
      </c>
      <c r="L124" s="8">
        <v>9.9657265302181806</v>
      </c>
      <c r="M124" s="8">
        <v>10.964906367843801</v>
      </c>
      <c r="N124" s="8">
        <v>8.9865493998059502</v>
      </c>
      <c r="O124" s="8">
        <v>9.4544016215317992</v>
      </c>
      <c r="P124" s="8">
        <v>9.5541115250251405</v>
      </c>
      <c r="Q124" s="8"/>
      <c r="R124" s="8"/>
    </row>
    <row r="125" spans="1:18">
      <c r="A125" s="7" t="s">
        <v>335</v>
      </c>
      <c r="B125" s="8" t="s">
        <v>336</v>
      </c>
      <c r="C125" s="8" t="s">
        <v>337</v>
      </c>
      <c r="D125" s="8" t="s">
        <v>23</v>
      </c>
      <c r="E125" s="8">
        <v>2.8804089360843301</v>
      </c>
      <c r="F125" s="8">
        <f t="shared" si="3"/>
        <v>7.3635881395787282</v>
      </c>
      <c r="G125" s="8">
        <v>4.09411159271603E-2</v>
      </c>
      <c r="H125" s="8">
        <v>0.27171153181142099</v>
      </c>
      <c r="I125" s="8">
        <v>2.8804089360843301</v>
      </c>
      <c r="J125" s="8">
        <v>0</v>
      </c>
      <c r="K125" s="8">
        <v>0</v>
      </c>
      <c r="L125" s="8">
        <v>4.3246199200474296</v>
      </c>
      <c r="M125" s="8">
        <v>4.3166068882055599</v>
      </c>
      <c r="N125" s="8">
        <v>0</v>
      </c>
      <c r="O125" s="8">
        <v>0</v>
      </c>
      <c r="P125" s="8">
        <v>0</v>
      </c>
      <c r="Q125" s="8"/>
      <c r="R125" s="8"/>
    </row>
    <row r="126" spans="1:18">
      <c r="A126" s="7" t="s">
        <v>338</v>
      </c>
      <c r="B126" s="8" t="s">
        <v>339</v>
      </c>
      <c r="C126" s="8" t="s">
        <v>340</v>
      </c>
      <c r="D126" s="8" t="s">
        <v>23</v>
      </c>
      <c r="E126" s="8">
        <v>1.94895415962882</v>
      </c>
      <c r="F126" s="8">
        <f t="shared" si="3"/>
        <v>3.8609454193793473</v>
      </c>
      <c r="G126" s="8">
        <v>1.11377602184574E-4</v>
      </c>
      <c r="H126" s="8">
        <v>6.36045198378043E-3</v>
      </c>
      <c r="I126" s="8">
        <v>10.5321407363818</v>
      </c>
      <c r="J126" s="8">
        <v>8.5831865767529791</v>
      </c>
      <c r="K126" s="8">
        <v>11.233449629195199</v>
      </c>
      <c r="L126" s="8">
        <v>10.009857877221</v>
      </c>
      <c r="M126" s="8">
        <v>10.353114702729201</v>
      </c>
      <c r="N126" s="8">
        <v>8.5790875391427708</v>
      </c>
      <c r="O126" s="8">
        <v>9.3591942402204307</v>
      </c>
      <c r="P126" s="8">
        <v>7.8112779508957404</v>
      </c>
      <c r="Q126" s="8"/>
      <c r="R126" s="8"/>
    </row>
    <row r="127" spans="1:18">
      <c r="A127" s="7" t="s">
        <v>341</v>
      </c>
      <c r="B127" s="8" t="s">
        <v>342</v>
      </c>
      <c r="C127" s="8" t="s">
        <v>343</v>
      </c>
      <c r="D127" s="8" t="s">
        <v>23</v>
      </c>
      <c r="E127" s="8">
        <v>3.4915276737026599</v>
      </c>
      <c r="F127" s="8">
        <f t="shared" si="3"/>
        <v>11.247462671193462</v>
      </c>
      <c r="G127" s="8">
        <v>2.0960582300245702E-3</v>
      </c>
      <c r="H127" s="8">
        <v>4.6377884706123099E-2</v>
      </c>
      <c r="I127" s="8">
        <v>6.9851100402502597</v>
      </c>
      <c r="J127" s="8">
        <v>3.4935823665475998</v>
      </c>
      <c r="K127" s="8">
        <v>4.4451563707661501</v>
      </c>
      <c r="L127" s="8">
        <v>8.7101857214777603</v>
      </c>
      <c r="M127" s="8">
        <v>7.7999880285068599</v>
      </c>
      <c r="N127" s="8">
        <v>1.2644469050737901</v>
      </c>
      <c r="O127" s="8">
        <v>4.9794413302598901</v>
      </c>
      <c r="P127" s="8">
        <v>4.2368588643091201</v>
      </c>
      <c r="Q127" s="8"/>
      <c r="R127" s="8"/>
    </row>
    <row r="128" spans="1:18">
      <c r="A128" s="7" t="s">
        <v>344</v>
      </c>
      <c r="B128" s="8" t="s">
        <v>345</v>
      </c>
      <c r="C128" s="8" t="s">
        <v>346</v>
      </c>
      <c r="D128" s="8" t="s">
        <v>23</v>
      </c>
      <c r="E128" s="8">
        <v>2.0817285462044399</v>
      </c>
      <c r="F128" s="8">
        <f t="shared" si="3"/>
        <v>4.2331410076167106</v>
      </c>
      <c r="G128" s="8">
        <v>2.8766514923193001E-2</v>
      </c>
      <c r="H128" s="8">
        <v>0.223817040206132</v>
      </c>
      <c r="I128" s="8">
        <v>5.5064406714063301</v>
      </c>
      <c r="J128" s="8">
        <v>3.4247121252018999</v>
      </c>
      <c r="K128" s="8">
        <v>5.6088621491003696</v>
      </c>
      <c r="L128" s="8">
        <v>5.9335242949914404</v>
      </c>
      <c r="M128" s="8">
        <v>4.97693557012719</v>
      </c>
      <c r="N128" s="8">
        <v>2.7245201119360898</v>
      </c>
      <c r="O128" s="8">
        <v>2.6067275731410602</v>
      </c>
      <c r="P128" s="8">
        <v>4.9428886905285401</v>
      </c>
      <c r="Q128" s="8"/>
      <c r="R128" s="8"/>
    </row>
    <row r="129" spans="1:18">
      <c r="A129" s="7" t="s">
        <v>347</v>
      </c>
      <c r="B129" s="8" t="s">
        <v>348</v>
      </c>
      <c r="C129" s="8" t="s">
        <v>349</v>
      </c>
      <c r="D129" s="8" t="s">
        <v>23</v>
      </c>
      <c r="E129" s="8">
        <v>1.18510197615653</v>
      </c>
      <c r="F129" s="8">
        <f t="shared" si="3"/>
        <v>2.2737946627974925</v>
      </c>
      <c r="G129" s="8">
        <v>8.4462504730275795E-3</v>
      </c>
      <c r="H129" s="8">
        <v>0.109691655295709</v>
      </c>
      <c r="I129" s="8">
        <v>7.3153146721492996</v>
      </c>
      <c r="J129" s="8">
        <v>6.1302126959927596</v>
      </c>
      <c r="K129" s="8">
        <v>6.5626277107768196</v>
      </c>
      <c r="L129" s="8">
        <v>7.9276342162154601</v>
      </c>
      <c r="M129" s="8">
        <v>7.4556820894556104</v>
      </c>
      <c r="N129" s="8">
        <v>5.6860699812474698</v>
      </c>
      <c r="O129" s="8">
        <v>6.5956624932894803</v>
      </c>
      <c r="P129" s="8">
        <v>6.1089056134413404</v>
      </c>
      <c r="Q129" s="8"/>
      <c r="R129" s="8"/>
    </row>
    <row r="130" spans="1:18">
      <c r="A130" s="7" t="s">
        <v>350</v>
      </c>
      <c r="B130" s="8" t="s">
        <v>351</v>
      </c>
      <c r="C130" s="8" t="s">
        <v>352</v>
      </c>
      <c r="D130" s="8" t="s">
        <v>23</v>
      </c>
      <c r="E130" s="8">
        <v>1.1448749050637499</v>
      </c>
      <c r="F130" s="8">
        <f t="shared" si="3"/>
        <v>2.2112695609077595</v>
      </c>
      <c r="G130" s="8">
        <v>2.8279608681585602E-2</v>
      </c>
      <c r="H130" s="8">
        <v>0.22175894088300999</v>
      </c>
      <c r="I130" s="8">
        <v>5.6370514411292003</v>
      </c>
      <c r="J130" s="8">
        <v>4.4921765360654504</v>
      </c>
      <c r="K130" s="8">
        <v>5.8093108947602401</v>
      </c>
      <c r="L130" s="8">
        <v>5.1726797331952303</v>
      </c>
      <c r="M130" s="8">
        <v>5.9291636954321296</v>
      </c>
      <c r="N130" s="8">
        <v>4.5507538453258896</v>
      </c>
      <c r="O130" s="8">
        <v>3.8315866522005999</v>
      </c>
      <c r="P130" s="8">
        <v>5.09418911066986</v>
      </c>
      <c r="Q130" s="8"/>
      <c r="R130" s="8"/>
    </row>
    <row r="131" spans="1:18">
      <c r="A131" s="7" t="s">
        <v>353</v>
      </c>
      <c r="B131" s="8" t="s">
        <v>354</v>
      </c>
      <c r="C131" s="8" t="s">
        <v>355</v>
      </c>
      <c r="D131" s="8" t="s">
        <v>23</v>
      </c>
      <c r="E131" s="8">
        <v>1.07986059733495</v>
      </c>
      <c r="F131" s="8">
        <f t="shared" si="3"/>
        <v>2.113831818948293</v>
      </c>
      <c r="G131" s="8">
        <v>4.7615563504482599E-3</v>
      </c>
      <c r="H131" s="8">
        <v>7.7468628663795502E-2</v>
      </c>
      <c r="I131" s="8">
        <v>10.203980308471399</v>
      </c>
      <c r="J131" s="8">
        <v>9.1241197111364105</v>
      </c>
      <c r="K131" s="8">
        <v>10.9008912668858</v>
      </c>
      <c r="L131" s="8">
        <v>9.3315038863108803</v>
      </c>
      <c r="M131" s="8">
        <v>10.3795457722174</v>
      </c>
      <c r="N131" s="8">
        <v>8.8441368908899207</v>
      </c>
      <c r="O131" s="8">
        <v>9.2403545703219905</v>
      </c>
      <c r="P131" s="8">
        <v>9.2878676721973292</v>
      </c>
      <c r="Q131" s="8"/>
      <c r="R131" s="8"/>
    </row>
    <row r="132" spans="1:18">
      <c r="A132" s="7" t="s">
        <v>356</v>
      </c>
      <c r="B132" s="8" t="s">
        <v>357</v>
      </c>
      <c r="C132" s="8" t="s">
        <v>358</v>
      </c>
      <c r="D132" s="8" t="s">
        <v>23</v>
      </c>
      <c r="E132" s="8">
        <v>1.6110279690849301</v>
      </c>
      <c r="F132" s="8">
        <f t="shared" si="3"/>
        <v>3.0546942157643824</v>
      </c>
      <c r="G132" s="8">
        <v>1.39523865569381E-2</v>
      </c>
      <c r="H132" s="8">
        <v>0.14816476667319201</v>
      </c>
      <c r="I132" s="8">
        <v>9.16689483829661</v>
      </c>
      <c r="J132" s="8">
        <v>7.5558668692116804</v>
      </c>
      <c r="K132" s="8">
        <v>10.8890817216814</v>
      </c>
      <c r="L132" s="8">
        <v>9.4311894255905209</v>
      </c>
      <c r="M132" s="8">
        <v>7.18041336761791</v>
      </c>
      <c r="N132" s="8">
        <v>7.8516587958880999</v>
      </c>
      <c r="O132" s="8">
        <v>8.2927815867194106</v>
      </c>
      <c r="P132" s="8">
        <v>6.5231602250275396</v>
      </c>
      <c r="Q132" s="8"/>
      <c r="R132" s="8"/>
    </row>
    <row r="133" spans="1:18">
      <c r="A133" s="7" t="s">
        <v>359</v>
      </c>
      <c r="B133" s="8" t="s">
        <v>360</v>
      </c>
      <c r="C133" s="8" t="s">
        <v>361</v>
      </c>
      <c r="D133" s="8" t="s">
        <v>23</v>
      </c>
      <c r="E133" s="8">
        <v>0.96385888199632697</v>
      </c>
      <c r="F133" s="8">
        <f t="shared" si="3"/>
        <v>1.9505201225323114</v>
      </c>
      <c r="G133" s="8">
        <v>4.1293588942425399E-3</v>
      </c>
      <c r="H133" s="8">
        <v>7.1126354524174304E-2</v>
      </c>
      <c r="I133" s="8">
        <v>8.2942486866422698</v>
      </c>
      <c r="J133" s="8">
        <v>7.3303898046459501</v>
      </c>
      <c r="K133" s="8">
        <v>8.68100193738114</v>
      </c>
      <c r="L133" s="8">
        <v>8.0689119896877806</v>
      </c>
      <c r="M133" s="8">
        <v>8.1328321328578994</v>
      </c>
      <c r="N133" s="8">
        <v>6.8752287045242904</v>
      </c>
      <c r="O133" s="8">
        <v>7.6553050452787597</v>
      </c>
      <c r="P133" s="8">
        <v>7.4606356641347897</v>
      </c>
      <c r="Q133" s="8"/>
      <c r="R133" s="8"/>
    </row>
    <row r="134" spans="1:18">
      <c r="A134" s="7" t="s">
        <v>362</v>
      </c>
      <c r="B134" s="8" t="s">
        <v>363</v>
      </c>
      <c r="C134" s="8" t="s">
        <v>364</v>
      </c>
      <c r="D134" s="8" t="s">
        <v>23</v>
      </c>
      <c r="E134" s="8">
        <v>12.238723735595</v>
      </c>
      <c r="F134" s="8">
        <f t="shared" si="3"/>
        <v>4833.0685282437025</v>
      </c>
      <c r="G134" s="8">
        <v>1.24787323225917E-109</v>
      </c>
      <c r="H134" s="8">
        <v>1.6021132460667399E-105</v>
      </c>
      <c r="I134" s="8">
        <v>12.238723735595</v>
      </c>
      <c r="J134" s="8">
        <v>0</v>
      </c>
      <c r="K134" s="8">
        <v>11.946820452726399</v>
      </c>
      <c r="L134" s="8">
        <v>12.9462635621729</v>
      </c>
      <c r="M134" s="8">
        <v>11.823087191885801</v>
      </c>
      <c r="N134" s="8">
        <v>0</v>
      </c>
      <c r="O134" s="8">
        <v>0</v>
      </c>
      <c r="P134" s="8">
        <v>0</v>
      </c>
      <c r="Q134" s="8"/>
      <c r="R134" s="8"/>
    </row>
    <row r="135" spans="1:18">
      <c r="A135" s="7" t="s">
        <v>365</v>
      </c>
      <c r="B135" s="8" t="s">
        <v>366</v>
      </c>
      <c r="C135" s="8" t="s">
        <v>367</v>
      </c>
      <c r="D135" s="8" t="s">
        <v>23</v>
      </c>
      <c r="E135" s="8">
        <v>1.1806365302237201</v>
      </c>
      <c r="F135" s="8">
        <f t="shared" si="3"/>
        <v>2.2667676685840856</v>
      </c>
      <c r="G135" s="8">
        <v>1.0601398614297701E-3</v>
      </c>
      <c r="H135" s="8">
        <v>2.9661390674870999E-2</v>
      </c>
      <c r="I135" s="8">
        <v>11.0240462602676</v>
      </c>
      <c r="J135" s="8">
        <v>9.8434097300438506</v>
      </c>
      <c r="K135" s="8">
        <v>11.172399963409401</v>
      </c>
      <c r="L135" s="8">
        <v>11.5293316407543</v>
      </c>
      <c r="M135" s="8">
        <v>10.370407176639</v>
      </c>
      <c r="N135" s="8">
        <v>9.3449360454657402</v>
      </c>
      <c r="O135" s="8">
        <v>10.0704486047504</v>
      </c>
      <c r="P135" s="8">
        <v>10.114844539915399</v>
      </c>
      <c r="Q135" s="8"/>
      <c r="R135" s="8"/>
    </row>
    <row r="136" spans="1:18">
      <c r="A136" s="7" t="s">
        <v>368</v>
      </c>
      <c r="B136" s="8" t="s">
        <v>369</v>
      </c>
      <c r="C136" s="8" t="s">
        <v>370</v>
      </c>
      <c r="D136" s="8" t="s">
        <v>23</v>
      </c>
      <c r="E136" s="8">
        <v>1.4913250807053999</v>
      </c>
      <c r="F136" s="8">
        <f t="shared" si="3"/>
        <v>2.811470834322682</v>
      </c>
      <c r="G136" s="8">
        <v>3.0329747351535999E-2</v>
      </c>
      <c r="H136" s="8">
        <v>0.230360744692469</v>
      </c>
      <c r="I136" s="8">
        <v>10.2267649441836</v>
      </c>
      <c r="J136" s="8">
        <v>8.7354398634782093</v>
      </c>
      <c r="K136" s="8">
        <v>11.4594878401695</v>
      </c>
      <c r="L136" s="8">
        <v>10.4343289157333</v>
      </c>
      <c r="M136" s="8">
        <v>8.7864780766480308</v>
      </c>
      <c r="N136" s="8">
        <v>7.4958623606219099</v>
      </c>
      <c r="O136" s="8">
        <v>9.0061673588914104</v>
      </c>
      <c r="P136" s="8">
        <v>9.7042898709213006</v>
      </c>
      <c r="Q136" s="8"/>
      <c r="R136" s="8"/>
    </row>
    <row r="137" spans="1:18">
      <c r="A137" s="7" t="s">
        <v>371</v>
      </c>
      <c r="B137" s="8" t="s">
        <v>372</v>
      </c>
      <c r="C137" s="8" t="s">
        <v>373</v>
      </c>
      <c r="D137" s="8" t="s">
        <v>23</v>
      </c>
      <c r="E137" s="8">
        <v>0.86001250121216799</v>
      </c>
      <c r="F137" s="8">
        <f t="shared" si="3"/>
        <v>1.8150540383360734</v>
      </c>
      <c r="G137" s="8">
        <v>1.58344030058242E-3</v>
      </c>
      <c r="H137" s="8">
        <v>3.8685914400831398E-2</v>
      </c>
      <c r="I137" s="8">
        <v>12.131348791627699</v>
      </c>
      <c r="J137" s="8">
        <v>11.271336290415499</v>
      </c>
      <c r="K137" s="8">
        <v>11.6687424675599</v>
      </c>
      <c r="L137" s="8">
        <v>12.638551036687801</v>
      </c>
      <c r="M137" s="8">
        <v>12.086752870635401</v>
      </c>
      <c r="N137" s="8">
        <v>11.0003045264066</v>
      </c>
      <c r="O137" s="8">
        <v>11.427482283991701</v>
      </c>
      <c r="P137" s="8">
        <v>11.386222060848301</v>
      </c>
      <c r="Q137" s="8"/>
      <c r="R137" s="8"/>
    </row>
    <row r="138" spans="1:18">
      <c r="A138" s="7" t="s">
        <v>374</v>
      </c>
      <c r="B138" s="8" t="s">
        <v>375</v>
      </c>
      <c r="C138" s="8" t="s">
        <v>376</v>
      </c>
      <c r="D138" s="8" t="s">
        <v>23</v>
      </c>
      <c r="E138" s="8">
        <v>1.12314782535783</v>
      </c>
      <c r="F138" s="8">
        <f t="shared" si="3"/>
        <v>2.1782172096762893</v>
      </c>
      <c r="G138" s="8">
        <v>7.8296268347701897E-3</v>
      </c>
      <c r="H138" s="8">
        <v>0.104629322430295</v>
      </c>
      <c r="I138" s="8">
        <v>11.1384300073051</v>
      </c>
      <c r="J138" s="8">
        <v>10.0152821819472</v>
      </c>
      <c r="K138" s="8">
        <v>11.920376106409</v>
      </c>
      <c r="L138" s="8">
        <v>10.7281979470997</v>
      </c>
      <c r="M138" s="8">
        <v>10.766715968406499</v>
      </c>
      <c r="N138" s="8">
        <v>9.7303381837385707</v>
      </c>
      <c r="O138" s="8">
        <v>9.7055275409912305</v>
      </c>
      <c r="P138" s="8">
        <v>10.6099808211119</v>
      </c>
      <c r="Q138" s="8"/>
      <c r="R138" s="8"/>
    </row>
    <row r="139" spans="1:18">
      <c r="A139" s="7" t="s">
        <v>377</v>
      </c>
      <c r="B139" s="8" t="s">
        <v>378</v>
      </c>
      <c r="C139" s="8" t="s">
        <v>379</v>
      </c>
      <c r="D139" s="8" t="s">
        <v>23</v>
      </c>
      <c r="E139" s="8">
        <v>1.4321314315581</v>
      </c>
      <c r="F139" s="8">
        <f t="shared" si="3"/>
        <v>2.6984508901734099</v>
      </c>
      <c r="G139" s="8">
        <v>2.40141548893183E-3</v>
      </c>
      <c r="H139" s="8">
        <v>5.0501512053273502E-2</v>
      </c>
      <c r="I139" s="8">
        <v>10.563021921220299</v>
      </c>
      <c r="J139" s="8">
        <v>9.1308904896621996</v>
      </c>
      <c r="K139" s="8">
        <v>10.4921030770921</v>
      </c>
      <c r="L139" s="8">
        <v>11.2328526184155</v>
      </c>
      <c r="M139" s="8">
        <v>9.9641100681532997</v>
      </c>
      <c r="N139" s="8">
        <v>8.5577701909666093</v>
      </c>
      <c r="O139" s="8">
        <v>8.9773114622921995</v>
      </c>
      <c r="P139" s="8">
        <v>9.8575898157277795</v>
      </c>
      <c r="Q139" s="8"/>
      <c r="R139" s="8"/>
    </row>
    <row r="140" spans="1:18">
      <c r="A140" s="7" t="s">
        <v>382</v>
      </c>
      <c r="B140" s="8" t="s">
        <v>383</v>
      </c>
      <c r="C140" s="8" t="s">
        <v>384</v>
      </c>
      <c r="D140" s="8" t="s">
        <v>23</v>
      </c>
      <c r="E140" s="8">
        <v>0.85266282399081605</v>
      </c>
      <c r="F140" s="8">
        <f t="shared" si="3"/>
        <v>1.8058309255401517</v>
      </c>
      <c r="G140" s="8">
        <v>8.8836089803252295E-4</v>
      </c>
      <c r="H140" s="8">
        <v>2.6602925718962299E-2</v>
      </c>
      <c r="I140" s="8">
        <v>9.2435533297409496</v>
      </c>
      <c r="J140" s="8">
        <v>8.3908905057501304</v>
      </c>
      <c r="K140" s="8">
        <v>9.2152070350226793</v>
      </c>
      <c r="L140" s="8">
        <v>9.5006812830333498</v>
      </c>
      <c r="M140" s="8">
        <v>9.0147716711668107</v>
      </c>
      <c r="N140" s="8">
        <v>8.4461860281215095</v>
      </c>
      <c r="O140" s="8">
        <v>8.6333430035704293</v>
      </c>
      <c r="P140" s="8">
        <v>8.0931424855584506</v>
      </c>
      <c r="Q140" s="8"/>
      <c r="R140" s="8"/>
    </row>
    <row r="141" spans="1:18">
      <c r="A141" s="7" t="s">
        <v>385</v>
      </c>
      <c r="B141" s="8" t="s">
        <v>386</v>
      </c>
      <c r="C141" s="8" t="s">
        <v>387</v>
      </c>
      <c r="D141" s="8" t="s">
        <v>23</v>
      </c>
      <c r="E141" s="8">
        <v>1.6110289129416</v>
      </c>
      <c r="F141" s="8">
        <f t="shared" si="3"/>
        <v>3.0546962142424885</v>
      </c>
      <c r="G141" s="8">
        <v>1.6934570863278601E-2</v>
      </c>
      <c r="H141" s="8">
        <v>0.16558927773870399</v>
      </c>
      <c r="I141" s="8">
        <v>5.3156052602507904</v>
      </c>
      <c r="J141" s="8">
        <v>3.7045763473091902</v>
      </c>
      <c r="K141" s="8">
        <v>7.3312042979973997</v>
      </c>
      <c r="L141" s="8">
        <v>5.09021294761191</v>
      </c>
      <c r="M141" s="8">
        <v>3.5253985351430601</v>
      </c>
      <c r="N141" s="8">
        <v>4.0378970107702798</v>
      </c>
      <c r="O141" s="8">
        <v>4.1120207249952498</v>
      </c>
      <c r="P141" s="8">
        <v>2.9638113061620399</v>
      </c>
      <c r="Q141" s="8"/>
      <c r="R141" s="8"/>
    </row>
    <row r="142" spans="1:18">
      <c r="A142" s="7" t="s">
        <v>388</v>
      </c>
      <c r="B142" s="8" t="s">
        <v>389</v>
      </c>
      <c r="C142" s="8" t="s">
        <v>390</v>
      </c>
      <c r="D142" s="8" t="s">
        <v>23</v>
      </c>
      <c r="E142" s="8">
        <v>1.7578101730061699</v>
      </c>
      <c r="F142" s="8">
        <f t="shared" si="3"/>
        <v>3.3818441437913629</v>
      </c>
      <c r="G142" s="8">
        <v>2.05516083476098E-25</v>
      </c>
      <c r="H142" s="8">
        <v>4.1389327321235402E-22</v>
      </c>
      <c r="I142" s="8">
        <v>12.0130797920762</v>
      </c>
      <c r="J142" s="8">
        <v>10.255269619070001</v>
      </c>
      <c r="K142" s="8">
        <v>12.065595991343301</v>
      </c>
      <c r="L142" s="8">
        <v>11.859258126391</v>
      </c>
      <c r="M142" s="8">
        <v>12.1143852584943</v>
      </c>
      <c r="N142" s="8">
        <v>10.235558868257</v>
      </c>
      <c r="O142" s="8">
        <v>10.045644789336</v>
      </c>
      <c r="P142" s="8">
        <v>10.4846051996171</v>
      </c>
      <c r="Q142" s="8"/>
      <c r="R142" s="8"/>
    </row>
    <row r="143" spans="1:18">
      <c r="A143" s="7" t="s">
        <v>391</v>
      </c>
      <c r="B143" s="8" t="s">
        <v>392</v>
      </c>
      <c r="C143" s="8" t="s">
        <v>393</v>
      </c>
      <c r="D143" s="8" t="s">
        <v>23</v>
      </c>
      <c r="E143" s="8">
        <v>2.83771230921508</v>
      </c>
      <c r="F143" s="8">
        <f t="shared" si="3"/>
        <v>7.1488555887129825</v>
      </c>
      <c r="G143" s="8">
        <v>4.44201165246942E-2</v>
      </c>
      <c r="H143" s="8">
        <v>0.28426106967298098</v>
      </c>
      <c r="I143" s="8">
        <v>2.83771230921508</v>
      </c>
      <c r="J143" s="8">
        <v>0</v>
      </c>
      <c r="K143" s="8">
        <v>4.4451563707661501</v>
      </c>
      <c r="L143" s="8">
        <v>0</v>
      </c>
      <c r="M143" s="8">
        <v>4.0679805568790801</v>
      </c>
      <c r="N143" s="8">
        <v>0</v>
      </c>
      <c r="O143" s="8">
        <v>0</v>
      </c>
      <c r="P143" s="8">
        <v>0</v>
      </c>
      <c r="Q143" s="8"/>
      <c r="R143" s="8"/>
    </row>
    <row r="144" spans="1:18">
      <c r="A144" s="7" t="s">
        <v>394</v>
      </c>
      <c r="B144" s="8" t="s">
        <v>395</v>
      </c>
      <c r="C144" s="8" t="s">
        <v>396</v>
      </c>
      <c r="D144" s="8" t="s">
        <v>23</v>
      </c>
      <c r="E144" s="8">
        <v>3.2107983451449398</v>
      </c>
      <c r="F144" s="8">
        <f t="shared" si="3"/>
        <v>9.258627506977378</v>
      </c>
      <c r="G144" s="8">
        <v>2.5262820976958799E-5</v>
      </c>
      <c r="H144" s="8">
        <v>2.18229128893477E-3</v>
      </c>
      <c r="I144" s="8">
        <v>10.991299156876901</v>
      </c>
      <c r="J144" s="8">
        <v>7.7805008117319998</v>
      </c>
      <c r="K144" s="8">
        <v>10.073578508971901</v>
      </c>
      <c r="L144" s="8">
        <v>11.409037323600099</v>
      </c>
      <c r="M144" s="8">
        <v>11.491281638058799</v>
      </c>
      <c r="N144" s="8">
        <v>9.2113823807725694</v>
      </c>
      <c r="O144" s="8">
        <v>7.5805303332207004</v>
      </c>
      <c r="P144" s="8">
        <v>6.5495897212027199</v>
      </c>
      <c r="Q144" s="8"/>
      <c r="R144" s="8"/>
    </row>
    <row r="145" spans="1:18">
      <c r="A145" s="7" t="s">
        <v>397</v>
      </c>
      <c r="B145" s="8" t="s">
        <v>398</v>
      </c>
      <c r="C145" s="8" t="s">
        <v>399</v>
      </c>
      <c r="D145" s="8" t="s">
        <v>23</v>
      </c>
      <c r="E145" s="8">
        <v>1.62458586915903</v>
      </c>
      <c r="F145" s="8">
        <f t="shared" si="3"/>
        <v>3.0835363834662792</v>
      </c>
      <c r="G145" s="8">
        <v>2.9908401561756101E-2</v>
      </c>
      <c r="H145" s="8">
        <v>0.228563387232736</v>
      </c>
      <c r="I145" s="8">
        <v>10.039150509235199</v>
      </c>
      <c r="J145" s="8">
        <v>8.4145646400761898</v>
      </c>
      <c r="K145" s="8">
        <v>12.667138542993101</v>
      </c>
      <c r="L145" s="8">
        <v>8.3865291787935892</v>
      </c>
      <c r="M145" s="8">
        <v>9.0637838059189804</v>
      </c>
      <c r="N145" s="8">
        <v>8.38698126756017</v>
      </c>
      <c r="O145" s="8">
        <v>8.1187414284260697</v>
      </c>
      <c r="P145" s="8">
        <v>8.7379712242423402</v>
      </c>
      <c r="Q145" s="8"/>
      <c r="R145" s="8"/>
    </row>
    <row r="146" spans="1:18">
      <c r="A146" s="7" t="s">
        <v>400</v>
      </c>
      <c r="B146" s="8" t="s">
        <v>401</v>
      </c>
      <c r="C146" s="8" t="s">
        <v>402</v>
      </c>
      <c r="D146" s="8" t="s">
        <v>23</v>
      </c>
      <c r="E146" s="8">
        <v>0.83110303735998103</v>
      </c>
      <c r="F146" s="8">
        <f t="shared" si="3"/>
        <v>1.7790450420343566</v>
      </c>
      <c r="G146" s="8">
        <v>9.01315306797723E-6</v>
      </c>
      <c r="H146" s="8">
        <v>1.0240497252344499E-3</v>
      </c>
      <c r="I146" s="8">
        <v>9.0664862774062005</v>
      </c>
      <c r="J146" s="8">
        <v>8.2353832400462199</v>
      </c>
      <c r="K146" s="8">
        <v>9.0942463729551104</v>
      </c>
      <c r="L146" s="8">
        <v>8.9858213417873891</v>
      </c>
      <c r="M146" s="8">
        <v>9.1193911174760895</v>
      </c>
      <c r="N146" s="8">
        <v>8.0169896936549296</v>
      </c>
      <c r="O146" s="8">
        <v>8.2643981181407504</v>
      </c>
      <c r="P146" s="8">
        <v>8.4247619083429708</v>
      </c>
      <c r="Q146" s="8"/>
      <c r="R146" s="8"/>
    </row>
    <row r="147" spans="1:18">
      <c r="A147" s="7" t="s">
        <v>403</v>
      </c>
      <c r="B147" s="8" t="s">
        <v>404</v>
      </c>
      <c r="C147" s="8" t="s">
        <v>405</v>
      </c>
      <c r="D147" s="8" t="s">
        <v>23</v>
      </c>
      <c r="E147" s="8">
        <v>2.5126911101793601</v>
      </c>
      <c r="F147" s="8">
        <f t="shared" si="3"/>
        <v>5.7068360236058213</v>
      </c>
      <c r="G147" s="8">
        <v>2.1412305031563598E-2</v>
      </c>
      <c r="H147" s="8">
        <v>0.18939750889972501</v>
      </c>
      <c r="I147" s="8">
        <v>4.6114856158646296</v>
      </c>
      <c r="J147" s="8">
        <v>2.0987945056852699</v>
      </c>
      <c r="K147" s="8">
        <v>4.51238847779703</v>
      </c>
      <c r="L147" s="8">
        <v>4.8607167467319403</v>
      </c>
      <c r="M147" s="8">
        <v>4.4613516230649202</v>
      </c>
      <c r="N147" s="8">
        <v>0</v>
      </c>
      <c r="O147" s="8">
        <v>2.6067275731410602</v>
      </c>
      <c r="P147" s="8">
        <v>3.68965594391475</v>
      </c>
      <c r="Q147" s="8"/>
      <c r="R147" s="8"/>
    </row>
    <row r="148" spans="1:18">
      <c r="A148" s="7" t="s">
        <v>406</v>
      </c>
      <c r="B148" s="8" t="s">
        <v>407</v>
      </c>
      <c r="C148" s="8" t="s">
        <v>408</v>
      </c>
      <c r="D148" s="8" t="s">
        <v>23</v>
      </c>
      <c r="E148" s="8">
        <v>2.2093603835693401</v>
      </c>
      <c r="F148" s="8">
        <f t="shared" si="3"/>
        <v>4.6247019271879033</v>
      </c>
      <c r="G148" s="8">
        <v>6.3188240829761102E-3</v>
      </c>
      <c r="H148" s="8">
        <v>9.1732356404590307E-2</v>
      </c>
      <c r="I148" s="8">
        <v>7.33912886754685</v>
      </c>
      <c r="J148" s="8">
        <v>5.12976848397751</v>
      </c>
      <c r="K148" s="8">
        <v>9.3008938865826796</v>
      </c>
      <c r="L148" s="8">
        <v>6.0902545756001398</v>
      </c>
      <c r="M148" s="8">
        <v>6.6262381404577404</v>
      </c>
      <c r="N148" s="8">
        <v>4.3668756033385101</v>
      </c>
      <c r="O148" s="8">
        <v>4.6689009923359803</v>
      </c>
      <c r="P148" s="8">
        <v>6.3535288562580403</v>
      </c>
      <c r="Q148" s="8"/>
      <c r="R148" s="8"/>
    </row>
    <row r="149" spans="1:18">
      <c r="A149" s="7" t="s">
        <v>409</v>
      </c>
      <c r="B149" s="8" t="s">
        <v>410</v>
      </c>
      <c r="C149" s="8" t="s">
        <v>411</v>
      </c>
      <c r="D149" s="8" t="s">
        <v>23</v>
      </c>
      <c r="E149" s="8">
        <v>2.4133619339397701</v>
      </c>
      <c r="F149" s="8">
        <f t="shared" si="3"/>
        <v>5.3271427242073779</v>
      </c>
      <c r="G149" s="8">
        <v>9.8273446202131005E-8</v>
      </c>
      <c r="H149" s="8">
        <v>2.6354218431908298E-5</v>
      </c>
      <c r="I149" s="8">
        <v>10.4356241770541</v>
      </c>
      <c r="J149" s="8">
        <v>8.0222622431142998</v>
      </c>
      <c r="K149" s="8">
        <v>10.3694047560155</v>
      </c>
      <c r="L149" s="8">
        <v>10.270788149852001</v>
      </c>
      <c r="M149" s="8">
        <v>10.6666796252947</v>
      </c>
      <c r="N149" s="8">
        <v>8.5469922214612701</v>
      </c>
      <c r="O149" s="8">
        <v>8.4854371541398894</v>
      </c>
      <c r="P149" s="8">
        <v>7.0343573537417301</v>
      </c>
      <c r="Q149" s="8"/>
      <c r="R149" s="8"/>
    </row>
    <row r="150" spans="1:18">
      <c r="A150" s="7" t="s">
        <v>412</v>
      </c>
      <c r="B150" s="8" t="s">
        <v>413</v>
      </c>
      <c r="C150" s="8" t="s">
        <v>414</v>
      </c>
      <c r="D150" s="8" t="s">
        <v>23</v>
      </c>
      <c r="E150" s="8">
        <v>1.31375029295057</v>
      </c>
      <c r="F150" s="8">
        <f t="shared" si="3"/>
        <v>2.4858690370666032</v>
      </c>
      <c r="G150" s="8">
        <v>4.2507625333424399E-2</v>
      </c>
      <c r="H150" s="8">
        <v>0.27766205787306097</v>
      </c>
      <c r="I150" s="8">
        <v>10.483217804883999</v>
      </c>
      <c r="J150" s="8">
        <v>9.1694675119334601</v>
      </c>
      <c r="K150" s="8">
        <v>10.434768311382699</v>
      </c>
      <c r="L150" s="8">
        <v>10.7041381230461</v>
      </c>
      <c r="M150" s="8">
        <v>10.3107469802233</v>
      </c>
      <c r="N150" s="8">
        <v>8.2001205016022194</v>
      </c>
      <c r="O150" s="8">
        <v>10.294015083165799</v>
      </c>
      <c r="P150" s="8">
        <v>9.0142669510323596</v>
      </c>
      <c r="Q150" s="8"/>
      <c r="R150" s="8"/>
    </row>
    <row r="151" spans="1:18">
      <c r="A151" s="7" t="s">
        <v>415</v>
      </c>
      <c r="B151" s="8" t="s">
        <v>416</v>
      </c>
      <c r="C151" s="8" t="s">
        <v>417</v>
      </c>
      <c r="D151" s="8" t="s">
        <v>23</v>
      </c>
      <c r="E151" s="8">
        <v>6.8386865756199899</v>
      </c>
      <c r="F151" s="8">
        <f t="shared" ref="F151:F182" si="4">2^E151</f>
        <v>114.45895860681668</v>
      </c>
      <c r="G151" s="8">
        <v>1.21360307230553E-28</v>
      </c>
      <c r="H151" s="8">
        <v>2.8988179431744498E-25</v>
      </c>
      <c r="I151" s="8">
        <v>7.1345875705163504</v>
      </c>
      <c r="J151" s="8">
        <v>0.29590099489635702</v>
      </c>
      <c r="K151" s="8">
        <v>6.8493566488567996</v>
      </c>
      <c r="L151" s="8">
        <v>7.5877811191749904</v>
      </c>
      <c r="M151" s="8">
        <v>6.9666249435172602</v>
      </c>
      <c r="N151" s="8">
        <v>0</v>
      </c>
      <c r="O151" s="8">
        <v>0</v>
      </c>
      <c r="P151" s="8">
        <v>0.88770298468907005</v>
      </c>
      <c r="Q151" s="8"/>
      <c r="R151" s="8"/>
    </row>
    <row r="152" spans="1:18">
      <c r="A152" s="7" t="s">
        <v>418</v>
      </c>
      <c r="B152" s="8" t="s">
        <v>419</v>
      </c>
      <c r="C152" s="8" t="s">
        <v>420</v>
      </c>
      <c r="D152" s="8" t="s">
        <v>23</v>
      </c>
      <c r="E152" s="8">
        <v>4.8313292742936298</v>
      </c>
      <c r="F152" s="8">
        <f t="shared" si="4"/>
        <v>28.469184731754126</v>
      </c>
      <c r="G152" s="8">
        <v>3.8778576962379803E-5</v>
      </c>
      <c r="H152" s="8">
        <v>3.0079841319307099E-3</v>
      </c>
      <c r="I152" s="8">
        <v>6.7208555652701998</v>
      </c>
      <c r="J152" s="8">
        <v>1.88952629097656</v>
      </c>
      <c r="K152" s="8">
        <v>5.7267894551468297</v>
      </c>
      <c r="L152" s="8">
        <v>6.3247260733317896</v>
      </c>
      <c r="M152" s="8">
        <v>8.1110511673319703</v>
      </c>
      <c r="N152" s="8">
        <v>3.7677774819594698</v>
      </c>
      <c r="O152" s="8">
        <v>1.0130984062811501</v>
      </c>
      <c r="P152" s="8">
        <v>0.88770298468907005</v>
      </c>
      <c r="Q152" s="8"/>
      <c r="R152" s="8"/>
    </row>
    <row r="153" spans="1:18">
      <c r="A153" s="7" t="s">
        <v>421</v>
      </c>
      <c r="B153" s="8" t="s">
        <v>422</v>
      </c>
      <c r="C153" s="8" t="s">
        <v>423</v>
      </c>
      <c r="D153" s="8" t="s">
        <v>23</v>
      </c>
      <c r="E153" s="8">
        <v>1.2422518113252199</v>
      </c>
      <c r="F153" s="8">
        <f t="shared" si="4"/>
        <v>2.3656748748128353</v>
      </c>
      <c r="G153" s="8">
        <v>8.0003331391675994E-3</v>
      </c>
      <c r="H153" s="8">
        <v>0.106000285955096</v>
      </c>
      <c r="I153" s="8">
        <v>10.201592285354099</v>
      </c>
      <c r="J153" s="8">
        <v>8.9593404740288793</v>
      </c>
      <c r="K153" s="8">
        <v>9.6755814970363101</v>
      </c>
      <c r="L153" s="8">
        <v>11.512607394756801</v>
      </c>
      <c r="M153" s="8">
        <v>9.4165879642691799</v>
      </c>
      <c r="N153" s="8">
        <v>8.7857407768238094</v>
      </c>
      <c r="O153" s="8">
        <v>8.8301521616967502</v>
      </c>
      <c r="P153" s="8">
        <v>9.2621284835660802</v>
      </c>
      <c r="Q153" s="8"/>
      <c r="R153" s="8"/>
    </row>
    <row r="154" spans="1:18">
      <c r="A154" s="7" t="s">
        <v>424</v>
      </c>
      <c r="B154" s="8" t="s">
        <v>425</v>
      </c>
      <c r="C154" s="8" t="s">
        <v>426</v>
      </c>
      <c r="D154" s="8" t="s">
        <v>23</v>
      </c>
      <c r="E154" s="8">
        <v>1.00840013127552</v>
      </c>
      <c r="F154" s="8">
        <f t="shared" si="4"/>
        <v>2.0116790223381842</v>
      </c>
      <c r="G154" s="8">
        <v>6.2211907065627705E-5</v>
      </c>
      <c r="H154" s="8">
        <v>4.2712466408493504E-3</v>
      </c>
      <c r="I154" s="8">
        <v>10.0472083359202</v>
      </c>
      <c r="J154" s="8">
        <v>9.0388082046447096</v>
      </c>
      <c r="K154" s="8">
        <v>9.7099993289733799</v>
      </c>
      <c r="L154" s="8">
        <v>10.2625743160325</v>
      </c>
      <c r="M154" s="8">
        <v>10.1690513627548</v>
      </c>
      <c r="N154" s="8">
        <v>8.7532894067957407</v>
      </c>
      <c r="O154" s="8">
        <v>9.3044867995164893</v>
      </c>
      <c r="P154" s="8">
        <v>9.0586484076219005</v>
      </c>
      <c r="Q154" s="8"/>
      <c r="R154" s="8"/>
    </row>
    <row r="155" spans="1:18">
      <c r="A155" s="7" t="s">
        <v>427</v>
      </c>
      <c r="B155" s="8" t="s">
        <v>428</v>
      </c>
      <c r="C155" s="8" t="s">
        <v>429</v>
      </c>
      <c r="D155" s="8" t="s">
        <v>23</v>
      </c>
      <c r="E155" s="8">
        <v>2.7828589350717499</v>
      </c>
      <c r="F155" s="8">
        <f t="shared" si="4"/>
        <v>6.8821480841042524</v>
      </c>
      <c r="G155" s="8">
        <v>4.9231702318987602E-2</v>
      </c>
      <c r="H155" s="8">
        <v>0.30122937944530398</v>
      </c>
      <c r="I155" s="8">
        <v>2.7828589350717499</v>
      </c>
      <c r="J155" s="8">
        <v>0</v>
      </c>
      <c r="K155" s="8">
        <v>4.6971101423543997</v>
      </c>
      <c r="L155" s="8">
        <v>0</v>
      </c>
      <c r="M155" s="8">
        <v>3.6514666628608401</v>
      </c>
      <c r="N155" s="8">
        <v>0</v>
      </c>
      <c r="O155" s="8">
        <v>0</v>
      </c>
      <c r="P155" s="8">
        <v>0</v>
      </c>
      <c r="Q155" s="8"/>
      <c r="R155" s="8"/>
    </row>
    <row r="156" spans="1:18">
      <c r="A156" s="7" t="s">
        <v>430</v>
      </c>
      <c r="B156" s="8" t="s">
        <v>431</v>
      </c>
      <c r="C156" s="8" t="s">
        <v>432</v>
      </c>
      <c r="D156" s="8" t="s">
        <v>23</v>
      </c>
      <c r="E156" s="8">
        <v>1.61565213205797</v>
      </c>
      <c r="F156" s="8">
        <f t="shared" si="4"/>
        <v>3.0645009075763157</v>
      </c>
      <c r="G156" s="8">
        <v>5.9426143908199901E-5</v>
      </c>
      <c r="H156" s="8">
        <v>4.1408814388135696E-3</v>
      </c>
      <c r="I156" s="8">
        <v>12.0784243829202</v>
      </c>
      <c r="J156" s="8">
        <v>10.4627722508622</v>
      </c>
      <c r="K156" s="8">
        <v>12.8119792344764</v>
      </c>
      <c r="L156" s="8">
        <v>10.8984071576477</v>
      </c>
      <c r="M156" s="8">
        <v>12.5248867566364</v>
      </c>
      <c r="N156" s="8">
        <v>10.3281738697536</v>
      </c>
      <c r="O156" s="8">
        <v>10.6922870580203</v>
      </c>
      <c r="P156" s="8">
        <v>10.3678558248127</v>
      </c>
      <c r="Q156" s="8"/>
      <c r="R156" s="8"/>
    </row>
    <row r="157" spans="1:18">
      <c r="A157" s="7" t="s">
        <v>433</v>
      </c>
      <c r="B157" s="8" t="s">
        <v>434</v>
      </c>
      <c r="C157" s="8" t="s">
        <v>435</v>
      </c>
      <c r="D157" s="8" t="s">
        <v>23</v>
      </c>
      <c r="E157" s="8">
        <v>1.92696574610561</v>
      </c>
      <c r="F157" s="8">
        <f t="shared" si="4"/>
        <v>3.8025461200317423</v>
      </c>
      <c r="G157" s="8">
        <v>9.1737942869649695E-6</v>
      </c>
      <c r="H157" s="8">
        <v>1.0342924382153399E-3</v>
      </c>
      <c r="I157" s="8">
        <v>8.1879372926904601</v>
      </c>
      <c r="J157" s="8">
        <v>6.2609715465848499</v>
      </c>
      <c r="K157" s="8">
        <v>8.4303063989243192</v>
      </c>
      <c r="L157" s="8">
        <v>7.9686063234318096</v>
      </c>
      <c r="M157" s="8">
        <v>8.1648991557152595</v>
      </c>
      <c r="N157" s="8">
        <v>6.9260252703022598</v>
      </c>
      <c r="O157" s="8">
        <v>5.5490789658048003</v>
      </c>
      <c r="P157" s="8">
        <v>6.3078104036475002</v>
      </c>
      <c r="Q157" s="8"/>
      <c r="R157" s="8"/>
    </row>
    <row r="158" spans="1:18">
      <c r="A158" s="7" t="s">
        <v>436</v>
      </c>
      <c r="B158" s="8" t="s">
        <v>437</v>
      </c>
      <c r="C158" s="8" t="s">
        <v>438</v>
      </c>
      <c r="D158" s="8" t="s">
        <v>23</v>
      </c>
      <c r="E158" s="8">
        <v>3.09006649699284</v>
      </c>
      <c r="F158" s="8">
        <f t="shared" si="4"/>
        <v>8.5153539420050066</v>
      </c>
      <c r="G158" s="8">
        <v>4.1182795763017199E-2</v>
      </c>
      <c r="H158" s="8">
        <v>0.27277261577477901</v>
      </c>
      <c r="I158" s="8">
        <v>3.5678008088759001</v>
      </c>
      <c r="J158" s="8">
        <v>0.47773431188305698</v>
      </c>
      <c r="K158" s="8">
        <v>0</v>
      </c>
      <c r="L158" s="8">
        <v>4.5876779161749797</v>
      </c>
      <c r="M158" s="8">
        <v>6.1157245104527096</v>
      </c>
      <c r="N158" s="8">
        <v>0</v>
      </c>
      <c r="O158" s="8">
        <v>0</v>
      </c>
      <c r="P158" s="8">
        <v>1.43320293564917</v>
      </c>
      <c r="Q158" s="8"/>
      <c r="R158" s="8"/>
    </row>
    <row r="159" spans="1:18">
      <c r="A159" s="7" t="s">
        <v>439</v>
      </c>
      <c r="B159" s="8" t="s">
        <v>440</v>
      </c>
      <c r="C159" s="8" t="s">
        <v>441</v>
      </c>
      <c r="D159" s="8" t="s">
        <v>23</v>
      </c>
      <c r="E159" s="8">
        <v>0.95718129802991703</v>
      </c>
      <c r="F159" s="8">
        <f t="shared" si="4"/>
        <v>1.9415129067942858</v>
      </c>
      <c r="G159" s="8">
        <v>4.1885724476463301E-4</v>
      </c>
      <c r="H159" s="8">
        <v>1.6142899665957E-2</v>
      </c>
      <c r="I159" s="8">
        <v>8.9602711497422405</v>
      </c>
      <c r="J159" s="8">
        <v>8.0030898517123301</v>
      </c>
      <c r="K159" s="8">
        <v>8.6364893624224806</v>
      </c>
      <c r="L159" s="8">
        <v>8.8388775223508507</v>
      </c>
      <c r="M159" s="8">
        <v>9.4054465644534009</v>
      </c>
      <c r="N159" s="8">
        <v>7.9449252550385498</v>
      </c>
      <c r="O159" s="8">
        <v>8.1027988326087304</v>
      </c>
      <c r="P159" s="8">
        <v>7.9615454674897004</v>
      </c>
      <c r="Q159" s="8"/>
      <c r="R159" s="8"/>
    </row>
    <row r="160" spans="1:18">
      <c r="A160" s="7" t="s">
        <v>442</v>
      </c>
      <c r="B160" s="8" t="s">
        <v>443</v>
      </c>
      <c r="C160" s="8" t="s">
        <v>444</v>
      </c>
      <c r="D160" s="8" t="s">
        <v>23</v>
      </c>
      <c r="E160" s="8">
        <v>0.83372864070443597</v>
      </c>
      <c r="F160" s="8">
        <f t="shared" si="4"/>
        <v>1.7822857267013161</v>
      </c>
      <c r="G160" s="8">
        <v>4.6409763555020899E-4</v>
      </c>
      <c r="H160" s="8">
        <v>1.7238735229754599E-2</v>
      </c>
      <c r="I160" s="8">
        <v>10.8859164417425</v>
      </c>
      <c r="J160" s="8">
        <v>10.052187801038</v>
      </c>
      <c r="K160" s="8">
        <v>11.0840015157917</v>
      </c>
      <c r="L160" s="8">
        <v>11.030738002064099</v>
      </c>
      <c r="M160" s="8">
        <v>10.5430098073716</v>
      </c>
      <c r="N160" s="8">
        <v>9.9811286433693507</v>
      </c>
      <c r="O160" s="8">
        <v>9.8605217020110398</v>
      </c>
      <c r="P160" s="8">
        <v>10.314913057733699</v>
      </c>
      <c r="Q160" s="8"/>
      <c r="R160" s="8"/>
    </row>
    <row r="161" spans="1:18">
      <c r="A161" s="7" t="s">
        <v>445</v>
      </c>
      <c r="B161" s="8" t="s">
        <v>446</v>
      </c>
      <c r="C161" s="8" t="s">
        <v>447</v>
      </c>
      <c r="D161" s="8" t="s">
        <v>23</v>
      </c>
      <c r="E161" s="8">
        <v>1.0092089426733999</v>
      </c>
      <c r="F161" s="8">
        <f t="shared" si="4"/>
        <v>2.0128071367693652</v>
      </c>
      <c r="G161" s="8">
        <v>3.6917332571711299E-4</v>
      </c>
      <c r="H161" s="8">
        <v>1.46797492390262E-2</v>
      </c>
      <c r="I161" s="8">
        <v>12.252005783193701</v>
      </c>
      <c r="J161" s="8">
        <v>11.242796840520301</v>
      </c>
      <c r="K161" s="8">
        <v>11.8587394739519</v>
      </c>
      <c r="L161" s="8">
        <v>12.867792896845</v>
      </c>
      <c r="M161" s="8">
        <v>12.029484978784099</v>
      </c>
      <c r="N161" s="8">
        <v>11.332328073091</v>
      </c>
      <c r="O161" s="8">
        <v>11.3434814462234</v>
      </c>
      <c r="P161" s="8">
        <v>11.0525810022464</v>
      </c>
      <c r="Q161" s="8"/>
      <c r="R161" s="8"/>
    </row>
    <row r="162" spans="1:18">
      <c r="A162" s="7" t="s">
        <v>448</v>
      </c>
      <c r="B162" s="8" t="s">
        <v>449</v>
      </c>
      <c r="C162" s="8" t="s">
        <v>450</v>
      </c>
      <c r="D162" s="8" t="s">
        <v>23</v>
      </c>
      <c r="E162" s="8">
        <v>1.8716073913231701</v>
      </c>
      <c r="F162" s="8">
        <f t="shared" si="4"/>
        <v>3.6594006838046269</v>
      </c>
      <c r="G162" s="8">
        <v>9.4560259958226898E-3</v>
      </c>
      <c r="H162" s="8">
        <v>0.117411560690395</v>
      </c>
      <c r="I162" s="8">
        <v>9.3666781685438991</v>
      </c>
      <c r="J162" s="8">
        <v>7.4950707772207297</v>
      </c>
      <c r="K162" s="8">
        <v>10.5858003392147</v>
      </c>
      <c r="L162" s="8">
        <v>10.111355253980999</v>
      </c>
      <c r="M162" s="8">
        <v>7.4028789124360097</v>
      </c>
      <c r="N162" s="8">
        <v>8.38698126756017</v>
      </c>
      <c r="O162" s="8">
        <v>6.2545530135198204</v>
      </c>
      <c r="P162" s="8">
        <v>7.8436780505822101</v>
      </c>
      <c r="Q162" s="8"/>
      <c r="R162" s="8"/>
    </row>
    <row r="163" spans="1:18">
      <c r="A163" s="7" t="s">
        <v>453</v>
      </c>
      <c r="B163" s="8" t="s">
        <v>454</v>
      </c>
      <c r="C163" s="8" t="s">
        <v>455</v>
      </c>
      <c r="D163" s="8" t="s">
        <v>23</v>
      </c>
      <c r="E163" s="8">
        <v>1.0496956730824101</v>
      </c>
      <c r="F163" s="8">
        <f t="shared" si="4"/>
        <v>2.0700931292540203</v>
      </c>
      <c r="G163" s="8">
        <v>1.28603394863527E-2</v>
      </c>
      <c r="H163" s="8">
        <v>0.14133163584884301</v>
      </c>
      <c r="I163" s="8">
        <v>9.2692852966441901</v>
      </c>
      <c r="J163" s="8">
        <v>8.2195896235617703</v>
      </c>
      <c r="K163" s="8">
        <v>10.3245133811554</v>
      </c>
      <c r="L163" s="8">
        <v>8.9394655234326308</v>
      </c>
      <c r="M163" s="8">
        <v>8.5438769853445304</v>
      </c>
      <c r="N163" s="8">
        <v>8.2607431552333708</v>
      </c>
      <c r="O163" s="8">
        <v>8.2009152115372501</v>
      </c>
      <c r="P163" s="8">
        <v>8.1971105039147005</v>
      </c>
      <c r="Q163" s="8"/>
      <c r="R163" s="8"/>
    </row>
    <row r="164" spans="1:18">
      <c r="A164" s="7" t="s">
        <v>456</v>
      </c>
      <c r="B164" s="8" t="s">
        <v>457</v>
      </c>
      <c r="C164" s="8" t="s">
        <v>458</v>
      </c>
      <c r="D164" s="8" t="s">
        <v>23</v>
      </c>
      <c r="E164" s="8">
        <v>1.1143332172707301</v>
      </c>
      <c r="F164" s="8">
        <f t="shared" si="4"/>
        <v>2.1649492666362029</v>
      </c>
      <c r="G164" s="8">
        <v>2.78389986011529E-3</v>
      </c>
      <c r="H164" s="8">
        <v>5.5478144088560701E-2</v>
      </c>
      <c r="I164" s="8">
        <v>9.4018838699293799</v>
      </c>
      <c r="J164" s="8">
        <v>8.2875506526586502</v>
      </c>
      <c r="K164" s="8">
        <v>9.2913547779136998</v>
      </c>
      <c r="L164" s="8">
        <v>9.8420340590769495</v>
      </c>
      <c r="M164" s="8">
        <v>9.0722627727974903</v>
      </c>
      <c r="N164" s="8">
        <v>7.7612988479395204</v>
      </c>
      <c r="O164" s="8">
        <v>8.3434105534461196</v>
      </c>
      <c r="P164" s="8">
        <v>8.7579425565903009</v>
      </c>
      <c r="Q164" s="8"/>
      <c r="R164" s="8"/>
    </row>
    <row r="165" spans="1:18">
      <c r="A165" s="7" t="s">
        <v>459</v>
      </c>
      <c r="B165" s="8" t="s">
        <v>460</v>
      </c>
      <c r="C165" s="8" t="s">
        <v>461</v>
      </c>
      <c r="D165" s="8" t="s">
        <v>23</v>
      </c>
      <c r="E165" s="8">
        <v>3.0987295246358402</v>
      </c>
      <c r="F165" s="8">
        <f t="shared" si="4"/>
        <v>8.566640367778195</v>
      </c>
      <c r="G165" s="8">
        <v>7.9014709554808202E-3</v>
      </c>
      <c r="H165" s="8">
        <v>0.105233413101327</v>
      </c>
      <c r="I165" s="8">
        <v>4.0372249856609299</v>
      </c>
      <c r="J165" s="8">
        <v>0.93849546102509296</v>
      </c>
      <c r="K165" s="8">
        <v>6.3401356487462301</v>
      </c>
      <c r="L165" s="8">
        <v>1.00141737613593</v>
      </c>
      <c r="M165" s="8">
        <v>4.7701219321006398</v>
      </c>
      <c r="N165" s="8">
        <v>1.92778339838621</v>
      </c>
      <c r="O165" s="8">
        <v>0</v>
      </c>
      <c r="P165" s="8">
        <v>0.88770298468907005</v>
      </c>
      <c r="Q165" s="8"/>
      <c r="R165" s="8"/>
    </row>
    <row r="166" spans="1:18">
      <c r="A166" s="7" t="s">
        <v>462</v>
      </c>
      <c r="B166" s="8" t="s">
        <v>463</v>
      </c>
      <c r="C166" s="8" t="s">
        <v>464</v>
      </c>
      <c r="D166" s="8" t="s">
        <v>23</v>
      </c>
      <c r="E166" s="8">
        <v>1.3749561580913401</v>
      </c>
      <c r="F166" s="8">
        <f t="shared" si="4"/>
        <v>2.5936002914565224</v>
      </c>
      <c r="G166" s="8">
        <v>3.79158264013226E-2</v>
      </c>
      <c r="H166" s="8">
        <v>0.26055449679114601</v>
      </c>
      <c r="I166" s="8">
        <v>10.1211194501593</v>
      </c>
      <c r="J166" s="8">
        <v>8.7461632920679406</v>
      </c>
      <c r="K166" s="8">
        <v>10.2550568733727</v>
      </c>
      <c r="L166" s="8">
        <v>9.6340068473778402</v>
      </c>
      <c r="M166" s="8">
        <v>10.4742946297273</v>
      </c>
      <c r="N166" s="8">
        <v>9.8902478901050603</v>
      </c>
      <c r="O166" s="8">
        <v>8.2108654866076005</v>
      </c>
      <c r="P166" s="8">
        <v>8.1373764994911593</v>
      </c>
      <c r="Q166" s="8"/>
      <c r="R166" s="8"/>
    </row>
    <row r="167" spans="1:18">
      <c r="A167" s="7" t="s">
        <v>465</v>
      </c>
      <c r="B167" s="8" t="s">
        <v>466</v>
      </c>
      <c r="C167" s="8" t="s">
        <v>467</v>
      </c>
      <c r="D167" s="8" t="s">
        <v>23</v>
      </c>
      <c r="E167" s="8">
        <v>1.5979324855091801</v>
      </c>
      <c r="F167" s="8">
        <f t="shared" si="4"/>
        <v>3.0270919223538919</v>
      </c>
      <c r="G167" s="8">
        <v>9.3766590465967706E-3</v>
      </c>
      <c r="H167" s="8">
        <v>0.116793190719859</v>
      </c>
      <c r="I167" s="8">
        <v>8.2635900371364901</v>
      </c>
      <c r="J167" s="8">
        <v>6.6656575516273202</v>
      </c>
      <c r="K167" s="8">
        <v>9.1923252904721799</v>
      </c>
      <c r="L167" s="8">
        <v>8.1777492492074906</v>
      </c>
      <c r="M167" s="8">
        <v>7.4206955717298104</v>
      </c>
      <c r="N167" s="8">
        <v>5.6052552246651199</v>
      </c>
      <c r="O167" s="8">
        <v>7.3113154981355502</v>
      </c>
      <c r="P167" s="8">
        <v>7.0804019320812799</v>
      </c>
      <c r="Q167" s="8"/>
      <c r="R167" s="8"/>
    </row>
    <row r="168" spans="1:18">
      <c r="A168" s="7" t="s">
        <v>468</v>
      </c>
      <c r="B168" s="8" t="s">
        <v>469</v>
      </c>
      <c r="C168" s="8" t="s">
        <v>470</v>
      </c>
      <c r="D168" s="8" t="s">
        <v>23</v>
      </c>
      <c r="E168" s="8">
        <v>5.0850958007395102</v>
      </c>
      <c r="F168" s="8">
        <f t="shared" si="4"/>
        <v>33.944261684122843</v>
      </c>
      <c r="G168" s="8">
        <v>2.1766935065829902E-2</v>
      </c>
      <c r="H168" s="8">
        <v>0.19106759256571201</v>
      </c>
      <c r="I168" s="8">
        <v>10.420786743745801</v>
      </c>
      <c r="J168" s="8">
        <v>5.3356909430062798</v>
      </c>
      <c r="K168" s="8">
        <v>12.4605622076692</v>
      </c>
      <c r="L168" s="8">
        <v>6.4457443212085597</v>
      </c>
      <c r="M168" s="8">
        <v>12.356053702359601</v>
      </c>
      <c r="N168" s="8">
        <v>2.3804670234074301</v>
      </c>
      <c r="O168" s="8">
        <v>7.1857695532499299</v>
      </c>
      <c r="P168" s="8">
        <v>6.4408362523614802</v>
      </c>
      <c r="Q168" s="8"/>
      <c r="R168" s="8"/>
    </row>
    <row r="169" spans="1:18">
      <c r="A169" s="7" t="s">
        <v>473</v>
      </c>
      <c r="B169" s="8" t="s">
        <v>474</v>
      </c>
      <c r="C169" s="8" t="s">
        <v>475</v>
      </c>
      <c r="D169" s="8" t="s">
        <v>23</v>
      </c>
      <c r="E169" s="8">
        <v>2.0085985821827999</v>
      </c>
      <c r="F169" s="8">
        <f t="shared" si="4"/>
        <v>4.0239115185215546</v>
      </c>
      <c r="G169" s="8">
        <v>1.60193062938055E-3</v>
      </c>
      <c r="H169" s="8">
        <v>3.8979932467111102E-2</v>
      </c>
      <c r="I169" s="8">
        <v>9.4392792035633892</v>
      </c>
      <c r="J169" s="8">
        <v>7.4306806213805903</v>
      </c>
      <c r="K169" s="8">
        <v>8.2301682764616899</v>
      </c>
      <c r="L169" s="8">
        <v>8.7409189917475807</v>
      </c>
      <c r="M169" s="8">
        <v>11.346750342480901</v>
      </c>
      <c r="N169" s="8">
        <v>7.7519436102461103</v>
      </c>
      <c r="O169" s="8">
        <v>7.8651698845984601</v>
      </c>
      <c r="P169" s="8">
        <v>6.6749283692972101</v>
      </c>
      <c r="Q169" s="8"/>
      <c r="R169" s="8"/>
    </row>
    <row r="170" spans="1:18">
      <c r="A170" s="7" t="s">
        <v>476</v>
      </c>
      <c r="B170" s="8" t="s">
        <v>477</v>
      </c>
      <c r="C170" s="8" t="s">
        <v>478</v>
      </c>
      <c r="D170" s="8" t="s">
        <v>23</v>
      </c>
      <c r="E170" s="8">
        <v>1.16136471085282</v>
      </c>
      <c r="F170" s="8">
        <f t="shared" si="4"/>
        <v>2.2366890616586899</v>
      </c>
      <c r="G170" s="8">
        <v>1.59164251136864E-3</v>
      </c>
      <c r="H170" s="8">
        <v>3.8849240100445201E-2</v>
      </c>
      <c r="I170" s="8">
        <v>11.272077164972499</v>
      </c>
      <c r="J170" s="8">
        <v>10.1107124541196</v>
      </c>
      <c r="K170" s="8">
        <v>11.9839351948682</v>
      </c>
      <c r="L170" s="8">
        <v>10.716218190199999</v>
      </c>
      <c r="M170" s="8">
        <v>11.1160781098492</v>
      </c>
      <c r="N170" s="8">
        <v>9.6941611759240303</v>
      </c>
      <c r="O170" s="8">
        <v>10.175803328454</v>
      </c>
      <c r="P170" s="8">
        <v>10.462172857980899</v>
      </c>
      <c r="Q170" s="8"/>
      <c r="R170" s="8"/>
    </row>
    <row r="171" spans="1:18">
      <c r="A171" s="7" t="s">
        <v>479</v>
      </c>
      <c r="B171" s="8" t="s">
        <v>480</v>
      </c>
      <c r="C171" s="8" t="s">
        <v>481</v>
      </c>
      <c r="D171" s="8" t="s">
        <v>23</v>
      </c>
      <c r="E171" s="8">
        <v>1.35895990780621</v>
      </c>
      <c r="F171" s="8">
        <f t="shared" si="4"/>
        <v>2.5650019236664479</v>
      </c>
      <c r="G171" s="8">
        <v>2.8206107545081598E-3</v>
      </c>
      <c r="H171" s="8">
        <v>5.5906007447999402E-2</v>
      </c>
      <c r="I171" s="8">
        <v>9.5853078056046499</v>
      </c>
      <c r="J171" s="8">
        <v>8.2263478977984406</v>
      </c>
      <c r="K171" s="8">
        <v>10.1160757840111</v>
      </c>
      <c r="L171" s="8">
        <v>9.6910802392591098</v>
      </c>
      <c r="M171" s="8">
        <v>8.94876739354374</v>
      </c>
      <c r="N171" s="8">
        <v>7.4618384580445598</v>
      </c>
      <c r="O171" s="8">
        <v>8.5958665541661095</v>
      </c>
      <c r="P171" s="8">
        <v>8.6213386811846604</v>
      </c>
      <c r="Q171" s="8"/>
      <c r="R171" s="8"/>
    </row>
    <row r="172" spans="1:18">
      <c r="A172" s="7" t="s">
        <v>482</v>
      </c>
      <c r="B172" s="8" t="s">
        <v>483</v>
      </c>
      <c r="C172" s="8" t="s">
        <v>484</v>
      </c>
      <c r="D172" s="8" t="s">
        <v>23</v>
      </c>
      <c r="E172" s="8">
        <v>0.99891119666704997</v>
      </c>
      <c r="F172" s="8">
        <f t="shared" si="4"/>
        <v>1.9984911675094434</v>
      </c>
      <c r="G172" s="8">
        <v>1.5440731352016301E-2</v>
      </c>
      <c r="H172" s="8">
        <v>0.15720831851363901</v>
      </c>
      <c r="I172" s="8">
        <v>10.0947223194506</v>
      </c>
      <c r="J172" s="8">
        <v>9.0958111227835605</v>
      </c>
      <c r="K172" s="8">
        <v>10.949462040639601</v>
      </c>
      <c r="L172" s="8">
        <v>9.8530171320614492</v>
      </c>
      <c r="M172" s="8">
        <v>9.4816877856507702</v>
      </c>
      <c r="N172" s="8">
        <v>8.9461026210703896</v>
      </c>
      <c r="O172" s="8">
        <v>8.8269209107916708</v>
      </c>
      <c r="P172" s="8">
        <v>9.5144098364886105</v>
      </c>
      <c r="Q172" s="8"/>
      <c r="R172" s="8"/>
    </row>
    <row r="173" spans="1:18">
      <c r="A173" s="7" t="s">
        <v>487</v>
      </c>
      <c r="B173" s="8" t="s">
        <v>488</v>
      </c>
      <c r="C173" s="8" t="s">
        <v>489</v>
      </c>
      <c r="D173" s="8" t="s">
        <v>23</v>
      </c>
      <c r="E173" s="8">
        <v>0.91375912154877303</v>
      </c>
      <c r="F173" s="8">
        <f t="shared" si="4"/>
        <v>1.8839479696466974</v>
      </c>
      <c r="G173" s="8">
        <v>5.5588288606017696E-3</v>
      </c>
      <c r="H173" s="8">
        <v>8.5228737464159904E-2</v>
      </c>
      <c r="I173" s="8">
        <v>9.7835569858300602</v>
      </c>
      <c r="J173" s="8">
        <v>8.8697978642812796</v>
      </c>
      <c r="K173" s="8">
        <v>9.7046192258902195</v>
      </c>
      <c r="L173" s="8">
        <v>9.78582835713582</v>
      </c>
      <c r="M173" s="8">
        <v>9.8602233744641303</v>
      </c>
      <c r="N173" s="8">
        <v>8.9945044405412595</v>
      </c>
      <c r="O173" s="8">
        <v>9.3091258279284101</v>
      </c>
      <c r="P173" s="8">
        <v>8.3057633243741797</v>
      </c>
      <c r="Q173" s="8"/>
      <c r="R173" s="8"/>
    </row>
    <row r="174" spans="1:18">
      <c r="A174" s="7" t="s">
        <v>490</v>
      </c>
      <c r="B174" s="8" t="s">
        <v>491</v>
      </c>
      <c r="C174" s="8" t="s">
        <v>492</v>
      </c>
      <c r="D174" s="8" t="s">
        <v>23</v>
      </c>
      <c r="E174" s="8">
        <v>0.83766266564103697</v>
      </c>
      <c r="F174" s="8">
        <f t="shared" si="4"/>
        <v>1.7871523996639176</v>
      </c>
      <c r="G174" s="8">
        <v>1.6652181514149399E-2</v>
      </c>
      <c r="H174" s="8">
        <v>0.164124898120937</v>
      </c>
      <c r="I174" s="8">
        <v>9.7198665080163806</v>
      </c>
      <c r="J174" s="8">
        <v>8.8822038423753398</v>
      </c>
      <c r="K174" s="8">
        <v>9.4062866731388208</v>
      </c>
      <c r="L174" s="8">
        <v>9.8608113060665392</v>
      </c>
      <c r="M174" s="8">
        <v>9.8925015448437694</v>
      </c>
      <c r="N174" s="8">
        <v>9.1698345208925893</v>
      </c>
      <c r="O174" s="8">
        <v>8.3160152334697592</v>
      </c>
      <c r="P174" s="8">
        <v>9.1607617727636708</v>
      </c>
      <c r="Q174" s="8"/>
      <c r="R174" s="8"/>
    </row>
    <row r="175" spans="1:18">
      <c r="A175" s="7" t="s">
        <v>493</v>
      </c>
      <c r="B175" s="8" t="s">
        <v>494</v>
      </c>
      <c r="C175" s="8" t="s">
        <v>495</v>
      </c>
      <c r="D175" s="8" t="s">
        <v>23</v>
      </c>
      <c r="E175" s="8">
        <v>0.86639640130573303</v>
      </c>
      <c r="F175" s="8">
        <f t="shared" si="4"/>
        <v>1.8231034164653817</v>
      </c>
      <c r="G175" s="8">
        <v>2.4849478116750399E-2</v>
      </c>
      <c r="H175" s="8">
        <v>0.205946090322878</v>
      </c>
      <c r="I175" s="8">
        <v>12.3218231517618</v>
      </c>
      <c r="J175" s="8">
        <v>11.4554267504561</v>
      </c>
      <c r="K175" s="8">
        <v>11.271547468419101</v>
      </c>
      <c r="L175" s="8">
        <v>12.805147370855</v>
      </c>
      <c r="M175" s="8">
        <v>12.8887746160113</v>
      </c>
      <c r="N175" s="8">
        <v>11.891239281876</v>
      </c>
      <c r="O175" s="8">
        <v>11.1732724892563</v>
      </c>
      <c r="P175" s="8">
        <v>11.3017684802359</v>
      </c>
      <c r="Q175" s="8"/>
      <c r="R175" s="8"/>
    </row>
    <row r="176" spans="1:18">
      <c r="A176" s="7" t="s">
        <v>496</v>
      </c>
      <c r="B176" s="8" t="s">
        <v>497</v>
      </c>
      <c r="C176" s="8" t="s">
        <v>498</v>
      </c>
      <c r="D176" s="8" t="s">
        <v>23</v>
      </c>
      <c r="E176" s="8">
        <v>1.21069490306005</v>
      </c>
      <c r="F176" s="8">
        <f t="shared" si="4"/>
        <v>2.3144909204314623</v>
      </c>
      <c r="G176" s="8">
        <v>9.4160509726916701E-5</v>
      </c>
      <c r="H176" s="8">
        <v>5.6515065486084301E-3</v>
      </c>
      <c r="I176" s="8">
        <v>8.1170513917922396</v>
      </c>
      <c r="J176" s="8">
        <v>6.9063564887321904</v>
      </c>
      <c r="K176" s="8">
        <v>8.2301682764616899</v>
      </c>
      <c r="L176" s="8">
        <v>8.4416170563990605</v>
      </c>
      <c r="M176" s="8">
        <v>7.6793688425159701</v>
      </c>
      <c r="N176" s="8">
        <v>6.6112050434634702</v>
      </c>
      <c r="O176" s="8">
        <v>6.9916564722415204</v>
      </c>
      <c r="P176" s="8">
        <v>7.1162079504915798</v>
      </c>
      <c r="Q176" s="8"/>
      <c r="R176" s="8"/>
    </row>
    <row r="177" spans="1:18">
      <c r="A177" s="7" t="s">
        <v>501</v>
      </c>
      <c r="B177" s="8" t="s">
        <v>502</v>
      </c>
      <c r="C177" s="8" t="s">
        <v>503</v>
      </c>
      <c r="D177" s="8" t="s">
        <v>23</v>
      </c>
      <c r="E177" s="8">
        <v>1.44458205343166</v>
      </c>
      <c r="F177" s="8">
        <f t="shared" si="4"/>
        <v>2.7218396059608949</v>
      </c>
      <c r="G177" s="8">
        <v>4.2956113387184601E-2</v>
      </c>
      <c r="H177" s="8">
        <v>0.27925959908840597</v>
      </c>
      <c r="I177" s="8">
        <v>7.8448890952779298</v>
      </c>
      <c r="J177" s="8">
        <v>6.4003070418462702</v>
      </c>
      <c r="K177" s="8">
        <v>8.2301682764616899</v>
      </c>
      <c r="L177" s="8">
        <v>8.5185254655731999</v>
      </c>
      <c r="M177" s="8">
        <v>6.7859735437989004</v>
      </c>
      <c r="N177" s="8">
        <v>5.1722783991294197</v>
      </c>
      <c r="O177" s="8">
        <v>7.3657694188098501</v>
      </c>
      <c r="P177" s="8">
        <v>6.6628733075995399</v>
      </c>
      <c r="Q177" s="8"/>
      <c r="R177" s="8"/>
    </row>
    <row r="178" spans="1:18">
      <c r="A178" s="7" t="s">
        <v>504</v>
      </c>
      <c r="B178" s="8" t="s">
        <v>505</v>
      </c>
      <c r="C178" s="8" t="s">
        <v>506</v>
      </c>
      <c r="D178" s="8" t="s">
        <v>23</v>
      </c>
      <c r="E178" s="8">
        <v>2.45741849672463</v>
      </c>
      <c r="F178" s="8">
        <f t="shared" si="4"/>
        <v>5.4923307082916528</v>
      </c>
      <c r="G178" s="8">
        <v>2.8452136450947799E-2</v>
      </c>
      <c r="H178" s="8">
        <v>0.222364855796443</v>
      </c>
      <c r="I178" s="8">
        <v>10.1478781561523</v>
      </c>
      <c r="J178" s="8">
        <v>7.69045965942765</v>
      </c>
      <c r="K178" s="8">
        <v>11.227834717454501</v>
      </c>
      <c r="L178" s="8">
        <v>9.5361592734907301</v>
      </c>
      <c r="M178" s="8">
        <v>9.6796404775116205</v>
      </c>
      <c r="N178" s="8">
        <v>6.1521336362375498</v>
      </c>
      <c r="O178" s="8">
        <v>7.2643125321656203</v>
      </c>
      <c r="P178" s="8">
        <v>9.6549328098797798</v>
      </c>
      <c r="Q178" s="8"/>
      <c r="R178" s="8"/>
    </row>
    <row r="179" spans="1:18">
      <c r="A179" s="7" t="s">
        <v>507</v>
      </c>
      <c r="B179" s="8" t="s">
        <v>508</v>
      </c>
      <c r="C179" s="8" t="s">
        <v>509</v>
      </c>
      <c r="D179" s="8" t="s">
        <v>23</v>
      </c>
      <c r="E179" s="8">
        <v>1.20357754074025</v>
      </c>
      <c r="F179" s="8">
        <f t="shared" si="4"/>
        <v>2.3031007771341314</v>
      </c>
      <c r="G179" s="8">
        <v>1.48467112330405E-2</v>
      </c>
      <c r="H179" s="8">
        <v>0.15356552978304</v>
      </c>
      <c r="I179" s="8">
        <v>8.5769760547882008</v>
      </c>
      <c r="J179" s="8">
        <v>7.3733985140479499</v>
      </c>
      <c r="K179" s="8">
        <v>7.9439445519467604</v>
      </c>
      <c r="L179" s="8">
        <v>9.7205064224646005</v>
      </c>
      <c r="M179" s="8">
        <v>8.0664771899532308</v>
      </c>
      <c r="N179" s="8">
        <v>7.14195478069158</v>
      </c>
      <c r="O179" s="8">
        <v>7.12392238315205</v>
      </c>
      <c r="P179" s="8">
        <v>7.8543183783002197</v>
      </c>
      <c r="Q179" s="8"/>
      <c r="R179" s="8"/>
    </row>
    <row r="180" spans="1:18">
      <c r="A180" s="7" t="s">
        <v>510</v>
      </c>
      <c r="B180" s="8" t="s">
        <v>511</v>
      </c>
      <c r="C180" s="8" t="s">
        <v>512</v>
      </c>
      <c r="D180" s="8" t="s">
        <v>23</v>
      </c>
      <c r="E180" s="8">
        <v>0.94023620716663103</v>
      </c>
      <c r="F180" s="8">
        <f t="shared" si="4"/>
        <v>1.9188423779568087</v>
      </c>
      <c r="G180" s="8">
        <v>2.3378107807471901E-2</v>
      </c>
      <c r="H180" s="8">
        <v>0.19903559788672401</v>
      </c>
      <c r="I180" s="8">
        <v>10.420728288116999</v>
      </c>
      <c r="J180" s="8">
        <v>9.4804920809504196</v>
      </c>
      <c r="K180" s="8">
        <v>10.7207332022098</v>
      </c>
      <c r="L180" s="8">
        <v>10.7931802595928</v>
      </c>
      <c r="M180" s="8">
        <v>9.7482714025485393</v>
      </c>
      <c r="N180" s="8">
        <v>8.8264192955570095</v>
      </c>
      <c r="O180" s="8">
        <v>9.7055275409912305</v>
      </c>
      <c r="P180" s="8">
        <v>9.9095294063030099</v>
      </c>
      <c r="Q180" s="8"/>
      <c r="R180" s="8"/>
    </row>
    <row r="181" spans="1:18">
      <c r="A181" s="7" t="s">
        <v>513</v>
      </c>
      <c r="B181" s="8" t="s">
        <v>514</v>
      </c>
      <c r="C181" s="8" t="s">
        <v>515</v>
      </c>
      <c r="D181" s="8" t="s">
        <v>23</v>
      </c>
      <c r="E181" s="8">
        <v>3.8189021571676798</v>
      </c>
      <c r="F181" s="8">
        <f t="shared" si="4"/>
        <v>14.112504707920767</v>
      </c>
      <c r="G181" s="8">
        <v>1.6971812186143801E-2</v>
      </c>
      <c r="H181" s="8">
        <v>0.16582300327291999</v>
      </c>
      <c r="I181" s="8">
        <v>9.7274534776113608</v>
      </c>
      <c r="J181" s="8">
        <v>5.9085513204436797</v>
      </c>
      <c r="K181" s="8">
        <v>9.4216705891221295</v>
      </c>
      <c r="L181" s="8">
        <v>9.6303636671214594</v>
      </c>
      <c r="M181" s="8">
        <v>10.130326176590501</v>
      </c>
      <c r="N181" s="8">
        <v>8.5896292451967007</v>
      </c>
      <c r="O181" s="8">
        <v>3.4831591481377702</v>
      </c>
      <c r="P181" s="8">
        <v>5.6528655679965798</v>
      </c>
      <c r="Q181" s="8"/>
      <c r="R181" s="8"/>
    </row>
    <row r="182" spans="1:18">
      <c r="A182" s="7" t="s">
        <v>516</v>
      </c>
      <c r="B182" s="8" t="s">
        <v>517</v>
      </c>
      <c r="C182" s="8" t="s">
        <v>518</v>
      </c>
      <c r="D182" s="8" t="s">
        <v>23</v>
      </c>
      <c r="E182" s="8">
        <v>4.1288641795444603</v>
      </c>
      <c r="F182" s="8">
        <f t="shared" si="4"/>
        <v>17.494920208050729</v>
      </c>
      <c r="G182" s="8">
        <v>1.35566948646862E-17</v>
      </c>
      <c r="H182" s="8">
        <v>1.5471201439465699E-14</v>
      </c>
      <c r="I182" s="8">
        <v>10.7188845140392</v>
      </c>
      <c r="J182" s="8">
        <v>6.5900203344947004</v>
      </c>
      <c r="K182" s="8">
        <v>11.097748365381999</v>
      </c>
      <c r="L182" s="8">
        <v>10.9908064917442</v>
      </c>
      <c r="M182" s="8">
        <v>10.0680986849913</v>
      </c>
      <c r="N182" s="8">
        <v>6.3134572228286796</v>
      </c>
      <c r="O182" s="8">
        <v>6.0029485921047803</v>
      </c>
      <c r="P182" s="8">
        <v>7.4536551885506501</v>
      </c>
      <c r="Q182" s="8"/>
      <c r="R182" s="8"/>
    </row>
    <row r="183" spans="1:18">
      <c r="A183" s="7" t="s">
        <v>519</v>
      </c>
      <c r="B183" s="8" t="s">
        <v>520</v>
      </c>
      <c r="C183" s="8" t="s">
        <v>521</v>
      </c>
      <c r="D183" s="8" t="s">
        <v>23</v>
      </c>
      <c r="E183" s="8">
        <v>6.3518930025014404</v>
      </c>
      <c r="F183" s="8">
        <f t="shared" ref="F183:F214" si="5">2^E183</f>
        <v>81.678983257438034</v>
      </c>
      <c r="G183" s="8">
        <v>3.3916259970812199E-2</v>
      </c>
      <c r="H183" s="8">
        <v>0.24502631086742099</v>
      </c>
      <c r="I183" s="8">
        <v>8.9515688068707604</v>
      </c>
      <c r="J183" s="8">
        <v>2.59967580436932</v>
      </c>
      <c r="K183" s="8">
        <v>10.466901831586201</v>
      </c>
      <c r="L183" s="8">
        <v>5.6752032004586797</v>
      </c>
      <c r="M183" s="8">
        <v>10.7126013885674</v>
      </c>
      <c r="N183" s="8">
        <v>4.5507538453258896</v>
      </c>
      <c r="O183" s="8">
        <v>0</v>
      </c>
      <c r="P183" s="8">
        <v>3.2482735677820802</v>
      </c>
      <c r="Q183" s="8"/>
      <c r="R183" s="8"/>
    </row>
    <row r="184" spans="1:18">
      <c r="A184" s="7" t="s">
        <v>522</v>
      </c>
      <c r="B184" s="8" t="s">
        <v>523</v>
      </c>
      <c r="C184" s="8" t="s">
        <v>524</v>
      </c>
      <c r="D184" s="8" t="s">
        <v>23</v>
      </c>
      <c r="E184" s="8">
        <v>1.03890124662781</v>
      </c>
      <c r="F184" s="8">
        <f t="shared" si="5"/>
        <v>2.0546622310375748</v>
      </c>
      <c r="G184" s="8">
        <v>2.2279261979388201E-3</v>
      </c>
      <c r="H184" s="8">
        <v>4.8327412838499798E-2</v>
      </c>
      <c r="I184" s="8">
        <v>10.3981996665769</v>
      </c>
      <c r="J184" s="8">
        <v>9.3592984199490594</v>
      </c>
      <c r="K184" s="8">
        <v>10.259955829539701</v>
      </c>
      <c r="L184" s="8">
        <v>10.091619000603799</v>
      </c>
      <c r="M184" s="8">
        <v>10.8430241695871</v>
      </c>
      <c r="N184" s="8">
        <v>8.8308691349891895</v>
      </c>
      <c r="O184" s="8">
        <v>9.5456800014125296</v>
      </c>
      <c r="P184" s="8">
        <v>9.7013461234454503</v>
      </c>
      <c r="Q184" s="8"/>
      <c r="R184" s="8"/>
    </row>
    <row r="185" spans="1:18">
      <c r="A185" s="7" t="s">
        <v>525</v>
      </c>
      <c r="B185" s="8" t="s">
        <v>526</v>
      </c>
      <c r="C185" s="8" t="s">
        <v>527</v>
      </c>
      <c r="D185" s="8" t="s">
        <v>23</v>
      </c>
      <c r="E185" s="8">
        <v>1.6616412269210099</v>
      </c>
      <c r="F185" s="8">
        <f t="shared" si="5"/>
        <v>3.1637623344262904</v>
      </c>
      <c r="G185" s="8">
        <v>1.4725667721677701E-3</v>
      </c>
      <c r="H185" s="8">
        <v>3.6755123491944403E-2</v>
      </c>
      <c r="I185" s="8">
        <v>7.7110667494289498</v>
      </c>
      <c r="J185" s="8">
        <v>6.0494255225079403</v>
      </c>
      <c r="K185" s="8">
        <v>8.9622080709991501</v>
      </c>
      <c r="L185" s="8">
        <v>7.2412193547727304</v>
      </c>
      <c r="M185" s="8">
        <v>6.9297728225149697</v>
      </c>
      <c r="N185" s="8">
        <v>5.7993900592924197</v>
      </c>
      <c r="O185" s="8">
        <v>6.0256750803008696</v>
      </c>
      <c r="P185" s="8">
        <v>6.3232114279305396</v>
      </c>
      <c r="Q185" s="8"/>
      <c r="R185" s="8"/>
    </row>
    <row r="186" spans="1:18">
      <c r="A186" s="7" t="s">
        <v>528</v>
      </c>
      <c r="B186" s="8" t="s">
        <v>529</v>
      </c>
      <c r="C186" s="8" t="s">
        <v>530</v>
      </c>
      <c r="D186" s="8" t="s">
        <v>23</v>
      </c>
      <c r="E186" s="8">
        <v>1.43653072505988</v>
      </c>
      <c r="F186" s="8">
        <f t="shared" si="5"/>
        <v>2.7066919913261414</v>
      </c>
      <c r="G186" s="8">
        <v>3.6618453636195503E-5</v>
      </c>
      <c r="H186" s="8">
        <v>2.8909157363363799E-3</v>
      </c>
      <c r="I186" s="8">
        <v>9.8752720280280695</v>
      </c>
      <c r="J186" s="8">
        <v>8.4387413029681895</v>
      </c>
      <c r="K186" s="8">
        <v>10.045481262726399</v>
      </c>
      <c r="L186" s="8">
        <v>10.2986000437015</v>
      </c>
      <c r="M186" s="8">
        <v>9.2817347776563004</v>
      </c>
      <c r="N186" s="8">
        <v>8.0169896936549296</v>
      </c>
      <c r="O186" s="8">
        <v>8.5844311178664707</v>
      </c>
      <c r="P186" s="8">
        <v>8.7148030973831592</v>
      </c>
      <c r="Q186" s="8"/>
      <c r="R186" s="8"/>
    </row>
    <row r="187" spans="1:18">
      <c r="A187" s="7" t="s">
        <v>531</v>
      </c>
      <c r="B187" s="8" t="s">
        <v>532</v>
      </c>
      <c r="C187" s="8" t="s">
        <v>533</v>
      </c>
      <c r="D187" s="8" t="s">
        <v>23</v>
      </c>
      <c r="E187" s="8">
        <v>1.76194901329417</v>
      </c>
      <c r="F187" s="8">
        <f t="shared" si="5"/>
        <v>3.391559994304493</v>
      </c>
      <c r="G187" s="8">
        <v>1.01426326372767E-3</v>
      </c>
      <c r="H187" s="8">
        <v>2.8897359172668301E-2</v>
      </c>
      <c r="I187" s="8">
        <v>12.5862121795886</v>
      </c>
      <c r="J187" s="8">
        <v>10.824263166294401</v>
      </c>
      <c r="K187" s="8">
        <v>12.7147493615056</v>
      </c>
      <c r="L187" s="8">
        <v>12.587795401151499</v>
      </c>
      <c r="M187" s="8">
        <v>12.4560917761087</v>
      </c>
      <c r="N187" s="8">
        <v>9.6008422218614804</v>
      </c>
      <c r="O187" s="8">
        <v>11.7368776831704</v>
      </c>
      <c r="P187" s="8">
        <v>11.1350695938514</v>
      </c>
      <c r="Q187" s="8"/>
      <c r="R187" s="8"/>
    </row>
    <row r="188" spans="1:18">
      <c r="A188" s="7" t="s">
        <v>534</v>
      </c>
      <c r="B188" s="8" t="s">
        <v>535</v>
      </c>
      <c r="C188" s="8" t="s">
        <v>536</v>
      </c>
      <c r="D188" s="8" t="s">
        <v>23</v>
      </c>
      <c r="E188" s="8">
        <v>2.1357600764640599</v>
      </c>
      <c r="F188" s="8">
        <f t="shared" si="5"/>
        <v>4.3946859630511605</v>
      </c>
      <c r="G188" s="8">
        <v>9.3871288988039698E-4</v>
      </c>
      <c r="H188" s="8">
        <v>2.7580654331432902E-2</v>
      </c>
      <c r="I188" s="8">
        <v>5.8960604180175196</v>
      </c>
      <c r="J188" s="8">
        <v>3.7603003415534602</v>
      </c>
      <c r="K188" s="8">
        <v>7.3312042979973997</v>
      </c>
      <c r="L188" s="8">
        <v>5.4290322868793304</v>
      </c>
      <c r="M188" s="8">
        <v>4.9279446691758304</v>
      </c>
      <c r="N188" s="8">
        <v>3.4351560311628102</v>
      </c>
      <c r="O188" s="8">
        <v>3.60888612918844</v>
      </c>
      <c r="P188" s="8">
        <v>4.2368588643091201</v>
      </c>
      <c r="Q188" s="8"/>
      <c r="R188" s="8"/>
    </row>
    <row r="189" spans="1:18">
      <c r="A189" s="7" t="s">
        <v>537</v>
      </c>
      <c r="B189" s="8" t="s">
        <v>538</v>
      </c>
      <c r="C189" s="8" t="s">
        <v>539</v>
      </c>
      <c r="D189" s="8" t="s">
        <v>23</v>
      </c>
      <c r="E189" s="8">
        <v>1.6306041016441899</v>
      </c>
      <c r="F189" s="8">
        <f t="shared" si="5"/>
        <v>3.096426286428807</v>
      </c>
      <c r="G189" s="8">
        <v>2.38174088723201E-4</v>
      </c>
      <c r="H189" s="8">
        <v>1.09063132647169E-2</v>
      </c>
      <c r="I189" s="8">
        <v>10.709865530161901</v>
      </c>
      <c r="J189" s="8">
        <v>9.0792614285177091</v>
      </c>
      <c r="K189" s="8">
        <v>10.4993712747212</v>
      </c>
      <c r="L189" s="8">
        <v>10.358182296811499</v>
      </c>
      <c r="M189" s="8">
        <v>11.272043018952999</v>
      </c>
      <c r="N189" s="8">
        <v>8.4345378516920704</v>
      </c>
      <c r="O189" s="8">
        <v>9.0147127702647598</v>
      </c>
      <c r="P189" s="8">
        <v>9.7885336635962901</v>
      </c>
      <c r="Q189" s="8"/>
      <c r="R189" s="8"/>
    </row>
    <row r="190" spans="1:18">
      <c r="A190" s="7" t="s">
        <v>540</v>
      </c>
      <c r="B190" s="8" t="s">
        <v>541</v>
      </c>
      <c r="C190" s="8" t="s">
        <v>542</v>
      </c>
      <c r="D190" s="8" t="s">
        <v>23</v>
      </c>
      <c r="E190" s="8">
        <v>0.811768959929967</v>
      </c>
      <c r="F190" s="8">
        <f t="shared" si="5"/>
        <v>1.7553624605854898</v>
      </c>
      <c r="G190" s="8">
        <v>2.78836395465828E-5</v>
      </c>
      <c r="H190" s="8">
        <v>2.3436404401223601E-3</v>
      </c>
      <c r="I190" s="8">
        <v>12.125371694046301</v>
      </c>
      <c r="J190" s="8">
        <v>11.3136027341163</v>
      </c>
      <c r="K190" s="8">
        <v>11.9098949191364</v>
      </c>
      <c r="L190" s="8">
        <v>12.4374610774692</v>
      </c>
      <c r="M190" s="8">
        <v>12.0287590855333</v>
      </c>
      <c r="N190" s="8">
        <v>11.109636560483199</v>
      </c>
      <c r="O190" s="8">
        <v>11.389656397983201</v>
      </c>
      <c r="P190" s="8">
        <v>11.4415152438826</v>
      </c>
      <c r="Q190" s="8"/>
      <c r="R190" s="8"/>
    </row>
    <row r="191" spans="1:18">
      <c r="A191" s="7" t="s">
        <v>543</v>
      </c>
      <c r="B191" s="8" t="s">
        <v>544</v>
      </c>
      <c r="C191" s="8" t="s">
        <v>545</v>
      </c>
      <c r="D191" s="8" t="s">
        <v>23</v>
      </c>
      <c r="E191" s="8">
        <v>4.9796395351943801</v>
      </c>
      <c r="F191" s="8">
        <f t="shared" si="5"/>
        <v>31.55156223811306</v>
      </c>
      <c r="G191" s="8">
        <v>7.5332895694370699E-3</v>
      </c>
      <c r="H191" s="8">
        <v>0.10216370890436401</v>
      </c>
      <c r="I191" s="8">
        <v>13.014771440293501</v>
      </c>
      <c r="J191" s="8">
        <v>8.0351319050991492</v>
      </c>
      <c r="K191" s="8">
        <v>13.137074365097799</v>
      </c>
      <c r="L191" s="8">
        <v>12.708465324758601</v>
      </c>
      <c r="M191" s="8">
        <v>13.1987746310242</v>
      </c>
      <c r="N191" s="8">
        <v>6.65201195094554</v>
      </c>
      <c r="O191" s="8">
        <v>10.742883064655</v>
      </c>
      <c r="P191" s="8">
        <v>6.7105006996969099</v>
      </c>
      <c r="Q191" s="8"/>
      <c r="R191" s="8"/>
    </row>
    <row r="192" spans="1:18">
      <c r="A192" s="7" t="s">
        <v>546</v>
      </c>
      <c r="B192" s="8" t="s">
        <v>547</v>
      </c>
      <c r="C192" s="8" t="s">
        <v>548</v>
      </c>
      <c r="D192" s="8" t="s">
        <v>23</v>
      </c>
      <c r="E192" s="8">
        <v>1.1004367858567501</v>
      </c>
      <c r="F192" s="8">
        <f t="shared" si="5"/>
        <v>2.1441959969132451</v>
      </c>
      <c r="G192" s="8">
        <v>2.2732888244150699E-2</v>
      </c>
      <c r="H192" s="8">
        <v>0.19597909615215001</v>
      </c>
      <c r="I192" s="8">
        <v>10.3791647175631</v>
      </c>
      <c r="J192" s="8">
        <v>9.2787279317063494</v>
      </c>
      <c r="K192" s="8">
        <v>10.930383161612101</v>
      </c>
      <c r="L192" s="8">
        <v>9.8004917065594199</v>
      </c>
      <c r="M192" s="8">
        <v>10.4066192845178</v>
      </c>
      <c r="N192" s="8">
        <v>8.4286783052552394</v>
      </c>
      <c r="O192" s="8">
        <v>9.8731082440070796</v>
      </c>
      <c r="P192" s="8">
        <v>9.5343972458567396</v>
      </c>
      <c r="Q192" s="8"/>
      <c r="R192" s="8"/>
    </row>
    <row r="193" spans="1:18">
      <c r="A193" s="7" t="s">
        <v>551</v>
      </c>
      <c r="B193" s="8" t="s">
        <v>552</v>
      </c>
      <c r="C193" s="8" t="s">
        <v>553</v>
      </c>
      <c r="D193" s="8" t="s">
        <v>23</v>
      </c>
      <c r="E193" s="8">
        <v>1.52856530742812</v>
      </c>
      <c r="F193" s="8">
        <f t="shared" si="5"/>
        <v>2.8849879787651678</v>
      </c>
      <c r="G193" s="8">
        <v>7.94490788898858E-3</v>
      </c>
      <c r="H193" s="8">
        <v>0.10557815981253001</v>
      </c>
      <c r="I193" s="8">
        <v>6.7316088127445104</v>
      </c>
      <c r="J193" s="8">
        <v>5.2030435053163897</v>
      </c>
      <c r="K193" s="8">
        <v>6.1631669043656503</v>
      </c>
      <c r="L193" s="8">
        <v>5.9096767796292804</v>
      </c>
      <c r="M193" s="8">
        <v>8.1219827542385996</v>
      </c>
      <c r="N193" s="8">
        <v>5.2803429933895298</v>
      </c>
      <c r="O193" s="8">
        <v>4.7255243096880903</v>
      </c>
      <c r="P193" s="8">
        <v>5.6032632128715401</v>
      </c>
      <c r="Q193" s="8"/>
      <c r="R193" s="8"/>
    </row>
    <row r="194" spans="1:18">
      <c r="A194" s="7" t="s">
        <v>554</v>
      </c>
      <c r="B194" s="8" t="s">
        <v>555</v>
      </c>
      <c r="C194" s="8" t="s">
        <v>556</v>
      </c>
      <c r="D194" s="8" t="s">
        <v>23</v>
      </c>
      <c r="E194" s="8">
        <v>3.5281118570152801</v>
      </c>
      <c r="F194" s="8">
        <f t="shared" si="5"/>
        <v>11.536325387247507</v>
      </c>
      <c r="G194" s="8">
        <v>2.45027065397668E-2</v>
      </c>
      <c r="H194" s="8">
        <v>0.204209103269998</v>
      </c>
      <c r="I194" s="8">
        <v>3.5281118570152801</v>
      </c>
      <c r="J194" s="8">
        <v>0</v>
      </c>
      <c r="K194" s="8">
        <v>5.4116558378506099</v>
      </c>
      <c r="L194" s="8">
        <v>5.1726797331952303</v>
      </c>
      <c r="M194" s="8">
        <v>0</v>
      </c>
      <c r="N194" s="8">
        <v>0</v>
      </c>
      <c r="O194" s="8">
        <v>0</v>
      </c>
      <c r="P194" s="8">
        <v>0</v>
      </c>
      <c r="Q194" s="8"/>
      <c r="R194" s="8"/>
    </row>
    <row r="195" spans="1:18">
      <c r="A195" s="7" t="s">
        <v>557</v>
      </c>
      <c r="B195" s="8" t="s">
        <v>558</v>
      </c>
      <c r="C195" s="8" t="s">
        <v>559</v>
      </c>
      <c r="D195" s="8" t="s">
        <v>23</v>
      </c>
      <c r="E195" s="8">
        <v>0.90671780242723399</v>
      </c>
      <c r="F195" s="8">
        <f t="shared" si="5"/>
        <v>1.8747754426234597</v>
      </c>
      <c r="G195" s="8">
        <v>2.9897489574260298E-2</v>
      </c>
      <c r="H195" s="8">
        <v>0.22849699785492</v>
      </c>
      <c r="I195" s="8">
        <v>11.9405227913297</v>
      </c>
      <c r="J195" s="8">
        <v>11.033804988902499</v>
      </c>
      <c r="K195" s="8">
        <v>12.4347989309595</v>
      </c>
      <c r="L195" s="8">
        <v>12.404512364003301</v>
      </c>
      <c r="M195" s="8">
        <v>10.9822570790264</v>
      </c>
      <c r="N195" s="8">
        <v>10.432871380334699</v>
      </c>
      <c r="O195" s="8">
        <v>11.1385067931579</v>
      </c>
      <c r="P195" s="8">
        <v>11.530036793214901</v>
      </c>
      <c r="Q195" s="8"/>
      <c r="R195" s="8"/>
    </row>
    <row r="196" spans="1:18">
      <c r="A196" s="7" t="s">
        <v>560</v>
      </c>
      <c r="B196" s="8" t="s">
        <v>561</v>
      </c>
      <c r="C196" s="8" t="s">
        <v>562</v>
      </c>
      <c r="D196" s="8" t="s">
        <v>23</v>
      </c>
      <c r="E196" s="8">
        <v>1.56660393127444</v>
      </c>
      <c r="F196" s="8">
        <f t="shared" si="5"/>
        <v>2.9620662967336084</v>
      </c>
      <c r="G196" s="8">
        <v>6.9603609513216001E-3</v>
      </c>
      <c r="H196" s="8">
        <v>9.7112151843549793E-2</v>
      </c>
      <c r="I196" s="8">
        <v>9.3704815483385602</v>
      </c>
      <c r="J196" s="8">
        <v>7.80387761706411</v>
      </c>
      <c r="K196" s="8">
        <v>9.6459472874530992</v>
      </c>
      <c r="L196" s="8">
        <v>9.7032696771337292</v>
      </c>
      <c r="M196" s="8">
        <v>8.7622276804288397</v>
      </c>
      <c r="N196" s="8">
        <v>7.3297336043199799</v>
      </c>
      <c r="O196" s="8">
        <v>7.2738364324483404</v>
      </c>
      <c r="P196" s="8">
        <v>8.8080628144240194</v>
      </c>
      <c r="Q196" s="8"/>
      <c r="R196" s="8"/>
    </row>
    <row r="197" spans="1:18">
      <c r="A197" s="7" t="s">
        <v>563</v>
      </c>
      <c r="B197" s="8" t="s">
        <v>564</v>
      </c>
      <c r="C197" s="8" t="s">
        <v>565</v>
      </c>
      <c r="D197" s="8" t="s">
        <v>23</v>
      </c>
      <c r="E197" s="8">
        <v>1.25614814076401</v>
      </c>
      <c r="F197" s="8">
        <f t="shared" si="5"/>
        <v>2.3885716281006282</v>
      </c>
      <c r="G197" s="8">
        <v>1.18610211367537E-3</v>
      </c>
      <c r="H197" s="8">
        <v>3.2042227273960298E-2</v>
      </c>
      <c r="I197" s="8">
        <v>8.3391927275560196</v>
      </c>
      <c r="J197" s="8">
        <v>7.0830445867920098</v>
      </c>
      <c r="K197" s="8">
        <v>8.4039921068607004</v>
      </c>
      <c r="L197" s="8">
        <v>8.7341457319567404</v>
      </c>
      <c r="M197" s="8">
        <v>7.87944034385061</v>
      </c>
      <c r="N197" s="8">
        <v>6.5477453312756699</v>
      </c>
      <c r="O197" s="8">
        <v>7.5416375634090604</v>
      </c>
      <c r="P197" s="8">
        <v>7.15975086569129</v>
      </c>
      <c r="Q197" s="8"/>
      <c r="R197" s="8"/>
    </row>
    <row r="198" spans="1:18">
      <c r="A198" s="7" t="s">
        <v>566</v>
      </c>
      <c r="B198" s="8" t="s">
        <v>567</v>
      </c>
      <c r="C198" s="8" t="s">
        <v>568</v>
      </c>
      <c r="D198" s="8" t="s">
        <v>23</v>
      </c>
      <c r="E198" s="8">
        <v>1.031567172108</v>
      </c>
      <c r="F198" s="8">
        <f t="shared" si="5"/>
        <v>2.0442436686505046</v>
      </c>
      <c r="G198" s="8">
        <v>1.0798051165891E-5</v>
      </c>
      <c r="H198" s="8">
        <v>1.1540768316843501E-3</v>
      </c>
      <c r="I198" s="8">
        <v>10.1141708906373</v>
      </c>
      <c r="J198" s="8">
        <v>9.08260371852929</v>
      </c>
      <c r="K198" s="8">
        <v>10.201314919345799</v>
      </c>
      <c r="L198" s="8">
        <v>10.419628818089899</v>
      </c>
      <c r="M198" s="8">
        <v>9.7215689344761493</v>
      </c>
      <c r="N198" s="8">
        <v>9.1306684115853507</v>
      </c>
      <c r="O198" s="8">
        <v>9.0840221926061897</v>
      </c>
      <c r="P198" s="8">
        <v>9.0331205513963209</v>
      </c>
      <c r="Q198" s="8"/>
      <c r="R198" s="8"/>
    </row>
    <row r="199" spans="1:18">
      <c r="A199" s="7" t="s">
        <v>569</v>
      </c>
      <c r="B199" s="8" t="s">
        <v>570</v>
      </c>
      <c r="C199" s="8" t="s">
        <v>571</v>
      </c>
      <c r="D199" s="8" t="s">
        <v>23</v>
      </c>
      <c r="E199" s="8">
        <v>6.0900291607662203</v>
      </c>
      <c r="F199" s="8">
        <f t="shared" si="5"/>
        <v>68.12106857401912</v>
      </c>
      <c r="G199" s="8">
        <v>1.7575991378759301E-2</v>
      </c>
      <c r="H199" s="8">
        <v>0.16879196582630801</v>
      </c>
      <c r="I199" s="8">
        <v>6.8492109312178702</v>
      </c>
      <c r="J199" s="8">
        <v>0.75918177045164703</v>
      </c>
      <c r="K199" s="8">
        <v>10.1730249244677</v>
      </c>
      <c r="L199" s="8">
        <v>10.374607869185899</v>
      </c>
      <c r="M199" s="8">
        <v>0</v>
      </c>
      <c r="N199" s="8">
        <v>1.2644469050737901</v>
      </c>
      <c r="O199" s="8">
        <v>1.0130984062811501</v>
      </c>
      <c r="P199" s="8">
        <v>0</v>
      </c>
      <c r="Q199" s="8"/>
      <c r="R199" s="8"/>
    </row>
    <row r="200" spans="1:18">
      <c r="A200" s="7" t="s">
        <v>572</v>
      </c>
      <c r="B200" s="8" t="s">
        <v>573</v>
      </c>
      <c r="C200" s="8" t="s">
        <v>574</v>
      </c>
      <c r="D200" s="8" t="s">
        <v>23</v>
      </c>
      <c r="E200" s="8">
        <v>0.82152276371103705</v>
      </c>
      <c r="F200" s="8">
        <f t="shared" si="5"/>
        <v>1.7672703612463974</v>
      </c>
      <c r="G200" s="8">
        <v>1.53436390676764E-2</v>
      </c>
      <c r="H200" s="8">
        <v>0.156561212859233</v>
      </c>
      <c r="I200" s="8">
        <v>9.0320572741666396</v>
      </c>
      <c r="J200" s="8">
        <v>8.2105345104556093</v>
      </c>
      <c r="K200" s="8">
        <v>9.0804659537114993</v>
      </c>
      <c r="L200" s="8">
        <v>9.5554986895641107</v>
      </c>
      <c r="M200" s="8">
        <v>8.4602071792243194</v>
      </c>
      <c r="N200" s="8">
        <v>7.9531124954237598</v>
      </c>
      <c r="O200" s="8">
        <v>8.4606324898541398</v>
      </c>
      <c r="P200" s="8">
        <v>8.2178585460889195</v>
      </c>
      <c r="Q200" s="8"/>
      <c r="R200" s="8"/>
    </row>
    <row r="201" spans="1:18">
      <c r="A201" s="7" t="s">
        <v>575</v>
      </c>
      <c r="B201" s="8" t="s">
        <v>576</v>
      </c>
      <c r="C201" s="8" t="s">
        <v>577</v>
      </c>
      <c r="D201" s="8" t="s">
        <v>23</v>
      </c>
      <c r="E201" s="8">
        <v>0.88926548496911595</v>
      </c>
      <c r="F201" s="8">
        <f t="shared" si="5"/>
        <v>1.8522328618786728</v>
      </c>
      <c r="G201" s="8">
        <v>1.05824786382349E-4</v>
      </c>
      <c r="H201" s="8">
        <v>6.1582231214340104E-3</v>
      </c>
      <c r="I201" s="8">
        <v>10.5017571222897</v>
      </c>
      <c r="J201" s="8">
        <v>9.6124916373205505</v>
      </c>
      <c r="K201" s="8">
        <v>10.6195443421023</v>
      </c>
      <c r="L201" s="8">
        <v>10.7153586746981</v>
      </c>
      <c r="M201" s="8">
        <v>10.1703683500686</v>
      </c>
      <c r="N201" s="8">
        <v>9.3573273992527692</v>
      </c>
      <c r="O201" s="8">
        <v>9.7539689367561895</v>
      </c>
      <c r="P201" s="8">
        <v>9.7261785759526909</v>
      </c>
      <c r="Q201" s="8"/>
      <c r="R201" s="8"/>
    </row>
    <row r="202" spans="1:18">
      <c r="A202" s="7" t="s">
        <v>578</v>
      </c>
      <c r="B202" s="8" t="s">
        <v>579</v>
      </c>
      <c r="C202" s="8" t="s">
        <v>580</v>
      </c>
      <c r="D202" s="8" t="s">
        <v>23</v>
      </c>
      <c r="E202" s="8">
        <v>2.6471600738303498</v>
      </c>
      <c r="F202" s="8">
        <f t="shared" si="5"/>
        <v>6.2643293884333611</v>
      </c>
      <c r="G202" s="8">
        <v>1.8692734213095301E-2</v>
      </c>
      <c r="H202" s="8">
        <v>0.17490486754368401</v>
      </c>
      <c r="I202" s="8">
        <v>4.56461850165475</v>
      </c>
      <c r="J202" s="8">
        <v>1.91745842782441</v>
      </c>
      <c r="K202" s="8">
        <v>4.7537774552404102</v>
      </c>
      <c r="L202" s="8">
        <v>5.1726797331952303</v>
      </c>
      <c r="M202" s="8">
        <v>3.7673983165286198</v>
      </c>
      <c r="N202" s="8">
        <v>2.3804670234074301</v>
      </c>
      <c r="O202" s="8">
        <v>0</v>
      </c>
      <c r="P202" s="8">
        <v>3.3719082600657901</v>
      </c>
      <c r="Q202" s="8"/>
      <c r="R202" s="8"/>
    </row>
    <row r="203" spans="1:18">
      <c r="A203" s="7" t="s">
        <v>583</v>
      </c>
      <c r="B203" s="8" t="s">
        <v>584</v>
      </c>
      <c r="C203" s="8" t="s">
        <v>585</v>
      </c>
      <c r="D203" s="8" t="s">
        <v>23</v>
      </c>
      <c r="E203" s="8">
        <v>3.1175123953780899</v>
      </c>
      <c r="F203" s="8">
        <f t="shared" si="5"/>
        <v>8.6789011689266662</v>
      </c>
      <c r="G203" s="8">
        <v>1.5042266667372199E-2</v>
      </c>
      <c r="H203" s="8">
        <v>0.15479322807391999</v>
      </c>
      <c r="I203" s="8">
        <v>3.9329461760215301</v>
      </c>
      <c r="J203" s="8">
        <v>0.81543378064343996</v>
      </c>
      <c r="K203" s="8">
        <v>6.2044117792620304</v>
      </c>
      <c r="L203" s="8">
        <v>0</v>
      </c>
      <c r="M203" s="8">
        <v>5.5944267488025696</v>
      </c>
      <c r="N203" s="8">
        <v>0</v>
      </c>
      <c r="O203" s="8">
        <v>1.0130984062811501</v>
      </c>
      <c r="P203" s="8">
        <v>1.43320293564917</v>
      </c>
      <c r="Q203" s="8"/>
      <c r="R203" s="8"/>
    </row>
    <row r="204" spans="1:18">
      <c r="A204" s="7" t="s">
        <v>586</v>
      </c>
      <c r="B204" s="8" t="s">
        <v>587</v>
      </c>
      <c r="C204" s="8" t="s">
        <v>588</v>
      </c>
      <c r="D204" s="8" t="s">
        <v>23</v>
      </c>
      <c r="E204" s="8">
        <v>2.1340369121253802</v>
      </c>
      <c r="F204" s="8">
        <f t="shared" si="5"/>
        <v>4.3894400550552266</v>
      </c>
      <c r="G204" s="8">
        <v>1.8119890800086299E-2</v>
      </c>
      <c r="H204" s="8">
        <v>0.17178271959358199</v>
      </c>
      <c r="I204" s="8">
        <v>3.7884992727848301</v>
      </c>
      <c r="J204" s="8">
        <v>1.65446236065945</v>
      </c>
      <c r="K204" s="8">
        <v>8.3267178023046693</v>
      </c>
      <c r="L204" s="8">
        <v>2.0021255423575899</v>
      </c>
      <c r="M204" s="8">
        <v>1.0366544736922401</v>
      </c>
      <c r="N204" s="8">
        <v>1.92778339838621</v>
      </c>
      <c r="O204" s="8">
        <v>1.60240074794297</v>
      </c>
      <c r="P204" s="8">
        <v>1.43320293564917</v>
      </c>
      <c r="Q204" s="8"/>
      <c r="R204" s="8"/>
    </row>
    <row r="205" spans="1:18">
      <c r="A205" s="7" t="s">
        <v>589</v>
      </c>
      <c r="B205" s="8" t="s">
        <v>590</v>
      </c>
      <c r="C205" s="8" t="s">
        <v>591</v>
      </c>
      <c r="D205" s="8" t="s">
        <v>23</v>
      </c>
      <c r="E205" s="8">
        <v>1.80364129461256</v>
      </c>
      <c r="F205" s="8">
        <f t="shared" si="5"/>
        <v>3.4910022690784266</v>
      </c>
      <c r="G205" s="8">
        <v>3.4251428678712601E-7</v>
      </c>
      <c r="H205" s="8">
        <v>7.7317895375616998E-5</v>
      </c>
      <c r="I205" s="8">
        <v>9.8685481874890701</v>
      </c>
      <c r="J205" s="8">
        <v>8.0649068928765093</v>
      </c>
      <c r="K205" s="8">
        <v>9.7575381727574992</v>
      </c>
      <c r="L205" s="8">
        <v>10.0581131363154</v>
      </c>
      <c r="M205" s="8">
        <v>9.7899932533943002</v>
      </c>
      <c r="N205" s="8">
        <v>7.3546699530081199</v>
      </c>
      <c r="O205" s="8">
        <v>8.3524279316153507</v>
      </c>
      <c r="P205" s="8">
        <v>8.4876227940060591</v>
      </c>
      <c r="Q205" s="8"/>
      <c r="R205" s="8"/>
    </row>
    <row r="206" spans="1:18">
      <c r="A206" s="7" t="s">
        <v>592</v>
      </c>
      <c r="B206" s="8" t="s">
        <v>593</v>
      </c>
      <c r="C206" s="8" t="s">
        <v>594</v>
      </c>
      <c r="D206" s="8" t="s">
        <v>23</v>
      </c>
      <c r="E206" s="8">
        <v>1.69470487422438</v>
      </c>
      <c r="F206" s="8">
        <f t="shared" si="5"/>
        <v>3.23710659780216</v>
      </c>
      <c r="G206" s="8">
        <v>1.23655088161029E-2</v>
      </c>
      <c r="H206" s="8">
        <v>0.13819663475436</v>
      </c>
      <c r="I206" s="8">
        <v>7.8429919370719503</v>
      </c>
      <c r="J206" s="8">
        <v>6.1482870628475697</v>
      </c>
      <c r="K206" s="8">
        <v>6.1839367293184804</v>
      </c>
      <c r="L206" s="8">
        <v>8.5145782598678608</v>
      </c>
      <c r="M206" s="8">
        <v>8.8304608220295098</v>
      </c>
      <c r="N206" s="8">
        <v>7.1275583875930399</v>
      </c>
      <c r="O206" s="8">
        <v>5.64026126525407</v>
      </c>
      <c r="P206" s="8">
        <v>5.6770415356955999</v>
      </c>
      <c r="Q206" s="8"/>
      <c r="R206" s="8"/>
    </row>
    <row r="207" spans="1:18">
      <c r="A207" s="7" t="s">
        <v>595</v>
      </c>
      <c r="B207" s="8" t="s">
        <v>596</v>
      </c>
      <c r="C207" s="8" t="s">
        <v>597</v>
      </c>
      <c r="D207" s="8" t="s">
        <v>23</v>
      </c>
      <c r="E207" s="8">
        <v>1.7047279380162399</v>
      </c>
      <c r="F207" s="8">
        <f t="shared" si="5"/>
        <v>3.2596745654864789</v>
      </c>
      <c r="G207" s="8">
        <v>4.2001761125876396E-3</v>
      </c>
      <c r="H207" s="8">
        <v>7.1864082712623095E-2</v>
      </c>
      <c r="I207" s="8">
        <v>8.6083746489108002</v>
      </c>
      <c r="J207" s="8">
        <v>6.9036467108945603</v>
      </c>
      <c r="K207" s="8">
        <v>8.2500020175083595</v>
      </c>
      <c r="L207" s="8">
        <v>8.0849719575057808</v>
      </c>
      <c r="M207" s="8">
        <v>9.4901499717182496</v>
      </c>
      <c r="N207" s="8">
        <v>7.0533393068988497</v>
      </c>
      <c r="O207" s="8">
        <v>7.6983776065896601</v>
      </c>
      <c r="P207" s="8">
        <v>5.9592232191951604</v>
      </c>
      <c r="Q207" s="8"/>
      <c r="R207" s="8"/>
    </row>
    <row r="208" spans="1:18">
      <c r="A208" s="7" t="s">
        <v>598</v>
      </c>
      <c r="B208" s="8" t="s">
        <v>599</v>
      </c>
      <c r="C208" s="8" t="s">
        <v>600</v>
      </c>
      <c r="D208" s="8" t="s">
        <v>23</v>
      </c>
      <c r="E208" s="8">
        <v>3.7054197290748001</v>
      </c>
      <c r="F208" s="8">
        <f t="shared" si="5"/>
        <v>13.044951986800971</v>
      </c>
      <c r="G208" s="8">
        <v>3.3672812144702398E-6</v>
      </c>
      <c r="H208" s="8">
        <v>4.7261405095980999E-4</v>
      </c>
      <c r="I208" s="8">
        <v>6.1996695504501904</v>
      </c>
      <c r="J208" s="8">
        <v>2.4942498213753899</v>
      </c>
      <c r="K208" s="8">
        <v>7.7966436249125204</v>
      </c>
      <c r="L208" s="8">
        <v>6.6466612448270697</v>
      </c>
      <c r="M208" s="8">
        <v>4.1557037816109696</v>
      </c>
      <c r="N208" s="8">
        <v>3.0021182305974699</v>
      </c>
      <c r="O208" s="8">
        <v>2.3428288397807302</v>
      </c>
      <c r="P208" s="8">
        <v>2.13780239374797</v>
      </c>
      <c r="Q208" s="8"/>
      <c r="R208" s="8"/>
    </row>
    <row r="209" spans="1:18">
      <c r="A209" s="7" t="s">
        <v>601</v>
      </c>
      <c r="B209" s="8" t="s">
        <v>602</v>
      </c>
      <c r="C209" s="8" t="s">
        <v>603</v>
      </c>
      <c r="D209" s="8" t="s">
        <v>23</v>
      </c>
      <c r="E209" s="8">
        <v>1.07435432332235</v>
      </c>
      <c r="F209" s="8">
        <f t="shared" si="5"/>
        <v>2.1057794215759484</v>
      </c>
      <c r="G209" s="8">
        <v>1.15751495100895E-7</v>
      </c>
      <c r="H209" s="8">
        <v>3.0406230337117401E-5</v>
      </c>
      <c r="I209" s="8">
        <v>10.543544873129701</v>
      </c>
      <c r="J209" s="8">
        <v>9.4691905498073794</v>
      </c>
      <c r="K209" s="8">
        <v>10.757570814565501</v>
      </c>
      <c r="L209" s="8">
        <v>10.625798511011499</v>
      </c>
      <c r="M209" s="8">
        <v>10.2472652938122</v>
      </c>
      <c r="N209" s="8">
        <v>9.2974968640324498</v>
      </c>
      <c r="O209" s="8">
        <v>9.5690761352304605</v>
      </c>
      <c r="P209" s="8">
        <v>9.5409986501592297</v>
      </c>
      <c r="Q209" s="8"/>
      <c r="R209" s="8"/>
    </row>
    <row r="210" spans="1:18">
      <c r="A210" s="7" t="s">
        <v>604</v>
      </c>
      <c r="B210" s="8" t="s">
        <v>605</v>
      </c>
      <c r="C210" s="8" t="s">
        <v>606</v>
      </c>
      <c r="D210" s="8" t="s">
        <v>23</v>
      </c>
      <c r="E210" s="8">
        <v>1.1943681973070901</v>
      </c>
      <c r="F210" s="8">
        <f t="shared" si="5"/>
        <v>2.2884459174392542</v>
      </c>
      <c r="G210" s="8">
        <v>4.2683678752797202E-4</v>
      </c>
      <c r="H210" s="8">
        <v>1.63522590253629E-2</v>
      </c>
      <c r="I210" s="8">
        <v>9.8854239043322103</v>
      </c>
      <c r="J210" s="8">
        <v>8.6910557070251198</v>
      </c>
      <c r="K210" s="8">
        <v>10.065206642341099</v>
      </c>
      <c r="L210" s="8">
        <v>9.9815410149078403</v>
      </c>
      <c r="M210" s="8">
        <v>9.6095240557476895</v>
      </c>
      <c r="N210" s="8">
        <v>8.1653069418231397</v>
      </c>
      <c r="O210" s="8">
        <v>8.7195034891361995</v>
      </c>
      <c r="P210" s="8">
        <v>9.1883566901160094</v>
      </c>
      <c r="Q210" s="8"/>
      <c r="R210" s="8"/>
    </row>
    <row r="211" spans="1:18">
      <c r="A211" s="7" t="s">
        <v>607</v>
      </c>
      <c r="B211" s="8" t="s">
        <v>608</v>
      </c>
      <c r="C211" s="8" t="s">
        <v>609</v>
      </c>
      <c r="D211" s="8" t="s">
        <v>23</v>
      </c>
      <c r="E211" s="8">
        <v>1.4666958909541301</v>
      </c>
      <c r="F211" s="8">
        <f t="shared" si="5"/>
        <v>2.7638817465815864</v>
      </c>
      <c r="G211" s="8">
        <v>4.0143989937099702E-4</v>
      </c>
      <c r="H211" s="8">
        <v>1.56004131912202E-2</v>
      </c>
      <c r="I211" s="8">
        <v>11.270715061384699</v>
      </c>
      <c r="J211" s="8">
        <v>9.8040191704305304</v>
      </c>
      <c r="K211" s="8">
        <v>10.1612899318927</v>
      </c>
      <c r="L211" s="8">
        <v>11.9836862672244</v>
      </c>
      <c r="M211" s="8">
        <v>11.6671689850369</v>
      </c>
      <c r="N211" s="8">
        <v>9.4556877651052798</v>
      </c>
      <c r="O211" s="8">
        <v>9.8933300282109204</v>
      </c>
      <c r="P211" s="8">
        <v>10.0630397179754</v>
      </c>
      <c r="Q211" s="8"/>
      <c r="R211" s="8"/>
    </row>
    <row r="212" spans="1:18">
      <c r="A212" s="7" t="s">
        <v>610</v>
      </c>
      <c r="B212" s="8" t="s">
        <v>611</v>
      </c>
      <c r="C212" s="8" t="s">
        <v>612</v>
      </c>
      <c r="D212" s="8" t="s">
        <v>23</v>
      </c>
      <c r="E212" s="8">
        <v>2.15115524983216</v>
      </c>
      <c r="F212" s="8">
        <f t="shared" si="5"/>
        <v>4.4418332988465723</v>
      </c>
      <c r="G212" s="8">
        <v>6.2603966997061401E-5</v>
      </c>
      <c r="H212" s="8">
        <v>4.2838411174355596E-3</v>
      </c>
      <c r="I212" s="8">
        <v>9.0124750485939007</v>
      </c>
      <c r="J212" s="8">
        <v>6.8613197987617403</v>
      </c>
      <c r="K212" s="8">
        <v>9.0969867314865596</v>
      </c>
      <c r="L212" s="8">
        <v>9.6394544256702801</v>
      </c>
      <c r="M212" s="8">
        <v>8.30098398862485</v>
      </c>
      <c r="N212" s="8">
        <v>6.3134572228286796</v>
      </c>
      <c r="O212" s="8">
        <v>6.5493599681487504</v>
      </c>
      <c r="P212" s="8">
        <v>7.7211422053077801</v>
      </c>
      <c r="Q212" s="8"/>
      <c r="R212" s="8"/>
    </row>
    <row r="213" spans="1:18">
      <c r="A213" s="7" t="s">
        <v>613</v>
      </c>
      <c r="B213" s="8" t="s">
        <v>614</v>
      </c>
      <c r="C213" s="8" t="s">
        <v>615</v>
      </c>
      <c r="D213" s="8" t="s">
        <v>23</v>
      </c>
      <c r="E213" s="8">
        <v>1.2563839516467299</v>
      </c>
      <c r="F213" s="8">
        <f t="shared" si="5"/>
        <v>2.3889620759796135</v>
      </c>
      <c r="G213" s="8">
        <v>3.6628942156817501E-4</v>
      </c>
      <c r="H213" s="8">
        <v>1.46063127550059E-2</v>
      </c>
      <c r="I213" s="8">
        <v>12.302992539343601</v>
      </c>
      <c r="J213" s="8">
        <v>11.0466085876969</v>
      </c>
      <c r="K213" s="8">
        <v>11.402477552272201</v>
      </c>
      <c r="L213" s="8">
        <v>12.6550056749105</v>
      </c>
      <c r="M213" s="8">
        <v>12.851494390848201</v>
      </c>
      <c r="N213" s="8">
        <v>10.8417805401763</v>
      </c>
      <c r="O213" s="8">
        <v>11.3841708215345</v>
      </c>
      <c r="P213" s="8">
        <v>10.9138744013799</v>
      </c>
      <c r="Q213" s="8"/>
      <c r="R213" s="8"/>
    </row>
    <row r="214" spans="1:18">
      <c r="A214" s="7" t="s">
        <v>616</v>
      </c>
      <c r="B214" s="8" t="s">
        <v>617</v>
      </c>
      <c r="C214" s="8" t="s">
        <v>618</v>
      </c>
      <c r="D214" s="8" t="s">
        <v>23</v>
      </c>
      <c r="E214" s="8">
        <v>5.0746653894129903</v>
      </c>
      <c r="F214" s="8">
        <f t="shared" si="5"/>
        <v>33.699736116500425</v>
      </c>
      <c r="G214" s="8">
        <v>3.4924489257991098E-8</v>
      </c>
      <c r="H214" s="8">
        <v>1.0936263084415499E-5</v>
      </c>
      <c r="I214" s="8">
        <v>7.6492914588177898</v>
      </c>
      <c r="J214" s="8">
        <v>2.5746260694047902</v>
      </c>
      <c r="K214" s="8">
        <v>5.5136259636298899</v>
      </c>
      <c r="L214" s="8">
        <v>9.79236380770746</v>
      </c>
      <c r="M214" s="8">
        <v>7.6418846051160099</v>
      </c>
      <c r="N214" s="8">
        <v>2.7245201119360898</v>
      </c>
      <c r="O214" s="8">
        <v>2.6067275731410602</v>
      </c>
      <c r="P214" s="8">
        <v>2.39263052313723</v>
      </c>
      <c r="Q214" s="8"/>
      <c r="R214" s="8"/>
    </row>
    <row r="215" spans="1:18">
      <c r="A215" s="7" t="s">
        <v>619</v>
      </c>
      <c r="B215" s="8" t="s">
        <v>620</v>
      </c>
      <c r="C215" s="8" t="s">
        <v>621</v>
      </c>
      <c r="D215" s="8" t="s">
        <v>23</v>
      </c>
      <c r="E215" s="8">
        <v>0.81438450251179395</v>
      </c>
      <c r="F215" s="8">
        <f t="shared" ref="F215:F218" si="6">2^E215</f>
        <v>1.7585477419462732</v>
      </c>
      <c r="G215" s="8">
        <v>1.4569876294199301E-3</v>
      </c>
      <c r="H215" s="8">
        <v>3.6559256655141502E-2</v>
      </c>
      <c r="I215" s="8">
        <v>6.8115041214146697</v>
      </c>
      <c r="J215" s="8">
        <v>5.9971196189028797</v>
      </c>
      <c r="K215" s="8">
        <v>6.7131037425632698</v>
      </c>
      <c r="L215" s="8">
        <v>6.9914957597000003</v>
      </c>
      <c r="M215" s="8">
        <v>6.7299128619807496</v>
      </c>
      <c r="N215" s="8">
        <v>6.0641605725120504</v>
      </c>
      <c r="O215" s="8">
        <v>6.0700814400907497</v>
      </c>
      <c r="P215" s="8">
        <v>5.8571168441058399</v>
      </c>
      <c r="Q215" s="8"/>
      <c r="R215" s="8"/>
    </row>
    <row r="216" spans="1:18">
      <c r="A216" s="7" t="s">
        <v>622</v>
      </c>
      <c r="B216" s="8" t="s">
        <v>623</v>
      </c>
      <c r="C216" s="8" t="s">
        <v>624</v>
      </c>
      <c r="D216" s="8" t="s">
        <v>23</v>
      </c>
      <c r="E216" s="8">
        <v>1.1677177081810699</v>
      </c>
      <c r="F216" s="8">
        <f t="shared" si="6"/>
        <v>2.2465601791214587</v>
      </c>
      <c r="G216" s="8">
        <v>1.5993266433732299E-5</v>
      </c>
      <c r="H216" s="8">
        <v>1.5395205205329301E-3</v>
      </c>
      <c r="I216" s="8">
        <v>13.3875481311049</v>
      </c>
      <c r="J216" s="8">
        <v>12.219830422923801</v>
      </c>
      <c r="K216" s="8">
        <v>13.410776677810301</v>
      </c>
      <c r="L216" s="8">
        <v>13.590024638669099</v>
      </c>
      <c r="M216" s="8">
        <v>13.161843076835201</v>
      </c>
      <c r="N216" s="8">
        <v>11.6582188550612</v>
      </c>
      <c r="O216" s="8">
        <v>12.412744993075499</v>
      </c>
      <c r="P216" s="8">
        <v>12.5885274206347</v>
      </c>
      <c r="Q216" s="8"/>
      <c r="R216" s="8"/>
    </row>
    <row r="217" spans="1:18">
      <c r="A217" s="7" t="s">
        <v>625</v>
      </c>
      <c r="B217" s="8" t="s">
        <v>626</v>
      </c>
      <c r="C217" s="8" t="s">
        <v>627</v>
      </c>
      <c r="D217" s="8" t="s">
        <v>23</v>
      </c>
      <c r="E217" s="8">
        <v>1.1603478817453401</v>
      </c>
      <c r="F217" s="8">
        <f t="shared" si="6"/>
        <v>2.2351131712742935</v>
      </c>
      <c r="G217" s="8">
        <v>2.63306078942119E-4</v>
      </c>
      <c r="H217" s="8">
        <v>1.17379198646463E-2</v>
      </c>
      <c r="I217" s="8">
        <v>8.2416662591723107</v>
      </c>
      <c r="J217" s="8">
        <v>7.0813183774269701</v>
      </c>
      <c r="K217" s="8">
        <v>8.0720290835777302</v>
      </c>
      <c r="L217" s="8">
        <v>8.4986805470590294</v>
      </c>
      <c r="M217" s="8">
        <v>8.1542891468801599</v>
      </c>
      <c r="N217" s="8">
        <v>6.5903604290371502</v>
      </c>
      <c r="O217" s="8">
        <v>7.2353576886606996</v>
      </c>
      <c r="P217" s="8">
        <v>7.4182370145830596</v>
      </c>
      <c r="Q217" s="8"/>
      <c r="R217" s="8"/>
    </row>
    <row r="218" spans="1:18">
      <c r="A218" s="7" t="s">
        <v>628</v>
      </c>
      <c r="B218" s="8" t="s">
        <v>629</v>
      </c>
      <c r="C218" s="8" t="s">
        <v>630</v>
      </c>
      <c r="D218" s="8" t="s">
        <v>23</v>
      </c>
      <c r="E218" s="8">
        <v>1.2184624929035699</v>
      </c>
      <c r="F218" s="8">
        <f t="shared" si="6"/>
        <v>2.3269859385725362</v>
      </c>
      <c r="G218" s="8">
        <v>2.8334051556865799E-6</v>
      </c>
      <c r="H218" s="8">
        <v>4.1753090895347E-4</v>
      </c>
      <c r="I218" s="8">
        <v>12.711163763770999</v>
      </c>
      <c r="J218" s="8">
        <v>11.4927012708674</v>
      </c>
      <c r="K218" s="8">
        <v>12.7443284652981</v>
      </c>
      <c r="L218" s="8">
        <v>12.5698382649071</v>
      </c>
      <c r="M218" s="8">
        <v>12.8193245611078</v>
      </c>
      <c r="N218" s="8">
        <v>11.0257579503805</v>
      </c>
      <c r="O218" s="8">
        <v>11.4946938831024</v>
      </c>
      <c r="P218" s="8">
        <v>11.957651979119399</v>
      </c>
      <c r="Q218" s="8"/>
      <c r="R218" s="8"/>
    </row>
    <row r="219" spans="1:18">
      <c r="A219" s="7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</row>
    <row r="220" spans="1:18">
      <c r="A220" s="3" t="s">
        <v>631</v>
      </c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</row>
    <row r="221" spans="1:18">
      <c r="A221" s="20" t="s">
        <v>1</v>
      </c>
      <c r="B221" s="20"/>
      <c r="C221" s="20"/>
      <c r="D221" s="20"/>
      <c r="E221" s="21" t="s">
        <v>2</v>
      </c>
      <c r="F221" s="21"/>
      <c r="G221" s="21"/>
      <c r="H221" s="21"/>
      <c r="I221" s="22" t="s">
        <v>3</v>
      </c>
      <c r="J221" s="22"/>
      <c r="K221" s="22"/>
      <c r="L221" s="22"/>
      <c r="M221" s="22"/>
      <c r="N221" s="22"/>
      <c r="O221" s="22"/>
      <c r="P221" s="22"/>
    </row>
    <row r="222" spans="1:18">
      <c r="A222" s="4" t="s">
        <v>4</v>
      </c>
      <c r="B222" s="5" t="s">
        <v>5</v>
      </c>
      <c r="C222" s="5" t="s">
        <v>6</v>
      </c>
      <c r="D222" s="5" t="s">
        <v>7</v>
      </c>
      <c r="E222" s="5" t="s">
        <v>8</v>
      </c>
      <c r="F222" s="5" t="s">
        <v>9</v>
      </c>
      <c r="G222" s="5" t="s">
        <v>10</v>
      </c>
      <c r="H222" s="5" t="s">
        <v>11</v>
      </c>
      <c r="I222" s="5" t="s">
        <v>12</v>
      </c>
      <c r="J222" s="5" t="s">
        <v>13</v>
      </c>
      <c r="K222" s="5" t="s">
        <v>14</v>
      </c>
      <c r="L222" s="5" t="s">
        <v>15</v>
      </c>
      <c r="M222" s="5" t="s">
        <v>16</v>
      </c>
      <c r="N222" s="5" t="s">
        <v>17</v>
      </c>
      <c r="O222" s="5" t="s">
        <v>18</v>
      </c>
      <c r="P222" s="5" t="s">
        <v>19</v>
      </c>
      <c r="Q222" s="6"/>
      <c r="R222" s="6"/>
    </row>
    <row r="223" spans="1:18">
      <c r="A223" s="7" t="s">
        <v>632</v>
      </c>
      <c r="B223" s="8" t="s">
        <v>633</v>
      </c>
      <c r="C223" s="8" t="s">
        <v>634</v>
      </c>
      <c r="D223" s="8" t="s">
        <v>23</v>
      </c>
      <c r="E223" s="8">
        <v>-1.2772209999999999</v>
      </c>
      <c r="F223" s="8">
        <v>0.4125895</v>
      </c>
      <c r="G223" s="8">
        <v>4.2083059999999999E-2</v>
      </c>
      <c r="H223" s="8">
        <v>0.27604516000000001</v>
      </c>
      <c r="I223" s="8">
        <v>4.5852012899999997</v>
      </c>
      <c r="J223" s="8">
        <v>5.8624222599999998</v>
      </c>
      <c r="K223" s="8">
        <v>5.5136259599999997</v>
      </c>
      <c r="L223" s="8">
        <v>3.5875599600000001</v>
      </c>
      <c r="M223" s="8">
        <v>4.6544179400000001</v>
      </c>
      <c r="N223" s="8">
        <v>6.36345765</v>
      </c>
      <c r="O223" s="8">
        <v>5.7804877799999996</v>
      </c>
      <c r="P223" s="8">
        <v>5.4433213699999996</v>
      </c>
      <c r="Q223" s="8"/>
      <c r="R223" s="8"/>
    </row>
    <row r="224" spans="1:18">
      <c r="A224" s="7" t="s">
        <v>635</v>
      </c>
      <c r="B224" s="8" t="s">
        <v>636</v>
      </c>
      <c r="C224" s="8" t="s">
        <v>637</v>
      </c>
      <c r="D224" s="8" t="s">
        <v>23</v>
      </c>
      <c r="E224" s="9">
        <v>-2.2976386</v>
      </c>
      <c r="F224" s="8">
        <v>0.20339574999999999</v>
      </c>
      <c r="G224" s="8">
        <v>4.3947340000000001E-2</v>
      </c>
      <c r="H224" s="8">
        <v>0.28262672</v>
      </c>
      <c r="I224" s="8">
        <v>5.5017347599999997</v>
      </c>
      <c r="J224" s="8">
        <v>7.7993733299999999</v>
      </c>
      <c r="K224" s="8">
        <v>3.5099103199999999</v>
      </c>
      <c r="L224" s="8">
        <v>7.6027316100000002</v>
      </c>
      <c r="M224" s="8">
        <v>5.3925623600000003</v>
      </c>
      <c r="N224" s="8">
        <v>4.9283404400000004</v>
      </c>
      <c r="O224" s="8">
        <v>9.6480979799999993</v>
      </c>
      <c r="P224" s="8">
        <v>8.8216815700000009</v>
      </c>
      <c r="Q224" s="8"/>
      <c r="R224" s="8"/>
    </row>
    <row r="225" spans="1:18">
      <c r="A225" s="7" t="s">
        <v>638</v>
      </c>
      <c r="B225" s="8" t="s">
        <v>639</v>
      </c>
      <c r="C225" s="8" t="s">
        <v>640</v>
      </c>
      <c r="D225" s="8" t="s">
        <v>23</v>
      </c>
      <c r="E225" s="9">
        <v>-1.5409295000000001</v>
      </c>
      <c r="F225" s="8">
        <v>0.34366395999999999</v>
      </c>
      <c r="G225" s="8">
        <v>1.072802E-2</v>
      </c>
      <c r="H225" s="8">
        <v>0.12722259</v>
      </c>
      <c r="I225" s="8">
        <v>3.8753630999999999</v>
      </c>
      <c r="J225" s="8">
        <v>5.4162926100000002</v>
      </c>
      <c r="K225" s="8">
        <v>3.5099103199999999</v>
      </c>
      <c r="L225" s="8">
        <v>3.5875599600000001</v>
      </c>
      <c r="M225" s="8">
        <v>4.5286190099999999</v>
      </c>
      <c r="N225" s="8">
        <v>6.5477453299999997</v>
      </c>
      <c r="O225" s="8">
        <v>3.9312455499999999</v>
      </c>
      <c r="P225" s="8">
        <v>5.76988696</v>
      </c>
      <c r="Q225" s="8"/>
      <c r="R225" s="8"/>
    </row>
    <row r="226" spans="1:18">
      <c r="A226" s="7" t="s">
        <v>641</v>
      </c>
      <c r="B226" s="8" t="s">
        <v>642</v>
      </c>
      <c r="C226" s="8" t="s">
        <v>643</v>
      </c>
      <c r="D226" s="8" t="s">
        <v>23</v>
      </c>
      <c r="E226" s="9">
        <v>-2.8010983</v>
      </c>
      <c r="F226" s="8">
        <v>0.14347802000000001</v>
      </c>
      <c r="G226" s="8">
        <v>2.382198E-2</v>
      </c>
      <c r="H226" s="8">
        <v>0.20109769</v>
      </c>
      <c r="I226" s="8">
        <v>6.3926701699999997</v>
      </c>
      <c r="J226" s="8">
        <v>9.1937684700000002</v>
      </c>
      <c r="K226" s="8">
        <v>6.9857223099999999</v>
      </c>
      <c r="L226" s="8">
        <v>8.4248898699999994</v>
      </c>
      <c r="M226" s="8">
        <v>3.7673983199999999</v>
      </c>
      <c r="N226" s="8">
        <v>9.9050946399999997</v>
      </c>
      <c r="O226" s="8">
        <v>10.401098899999999</v>
      </c>
      <c r="P226" s="8">
        <v>7.2751118400000001</v>
      </c>
      <c r="Q226" s="8"/>
      <c r="R226" s="8"/>
    </row>
    <row r="227" spans="1:18">
      <c r="A227" s="7" t="s">
        <v>646</v>
      </c>
      <c r="B227" s="8" t="s">
        <v>647</v>
      </c>
      <c r="C227" s="8" t="s">
        <v>648</v>
      </c>
      <c r="D227" s="8" t="s">
        <v>23</v>
      </c>
      <c r="E227" s="9">
        <v>-0.84832649999999998</v>
      </c>
      <c r="F227" s="8">
        <v>0.55542866000000002</v>
      </c>
      <c r="G227" s="8">
        <v>1.4480999999999999E-4</v>
      </c>
      <c r="H227" s="8">
        <v>7.6315599999999999E-3</v>
      </c>
      <c r="I227" s="8">
        <v>6.4785849400000002</v>
      </c>
      <c r="J227" s="8">
        <v>7.3269114200000001</v>
      </c>
      <c r="K227" s="8">
        <v>6.5626277100000001</v>
      </c>
      <c r="L227" s="8">
        <v>6.2316143100000003</v>
      </c>
      <c r="M227" s="8">
        <v>6.64151281</v>
      </c>
      <c r="N227" s="8">
        <v>7.21185761</v>
      </c>
      <c r="O227" s="8">
        <v>7.2738364300000002</v>
      </c>
      <c r="P227" s="8">
        <v>7.4950402299999999</v>
      </c>
      <c r="Q227" s="8"/>
      <c r="R227" s="8"/>
    </row>
    <row r="228" spans="1:18">
      <c r="A228" s="7" t="s">
        <v>649</v>
      </c>
      <c r="B228" s="8" t="s">
        <v>650</v>
      </c>
      <c r="C228" s="8" t="s">
        <v>651</v>
      </c>
      <c r="D228" s="8" t="s">
        <v>23</v>
      </c>
      <c r="E228" s="9">
        <v>-1.0264405999999999</v>
      </c>
      <c r="F228" s="8">
        <v>0.49091984999999999</v>
      </c>
      <c r="G228" s="8">
        <v>2.761388E-2</v>
      </c>
      <c r="H228" s="8">
        <v>0.21873848000000001</v>
      </c>
      <c r="I228" s="8">
        <v>3.3056041399999998</v>
      </c>
      <c r="J228" s="8">
        <v>4.3320447299999998</v>
      </c>
      <c r="K228" s="8">
        <v>3.5099103199999999</v>
      </c>
      <c r="L228" s="8">
        <v>3.1724438199999998</v>
      </c>
      <c r="M228" s="8">
        <v>3.2344582800000001</v>
      </c>
      <c r="N228" s="8">
        <v>4.7138231700000004</v>
      </c>
      <c r="O228" s="8">
        <v>4.1120207200000003</v>
      </c>
      <c r="P228" s="8">
        <v>4.1702902799999997</v>
      </c>
      <c r="Q228" s="8"/>
      <c r="R228" s="8"/>
    </row>
    <row r="229" spans="1:18">
      <c r="A229" s="7" t="s">
        <v>652</v>
      </c>
      <c r="B229" s="8" t="s">
        <v>653</v>
      </c>
      <c r="C229" s="8" t="s">
        <v>654</v>
      </c>
      <c r="D229" s="8" t="s">
        <v>23</v>
      </c>
      <c r="E229" s="9">
        <v>-3.8535493999999999</v>
      </c>
      <c r="F229" s="8">
        <v>6.917769E-2</v>
      </c>
      <c r="G229" s="8">
        <v>1.4189429999999999E-2</v>
      </c>
      <c r="H229" s="8">
        <v>0.14956858000000001</v>
      </c>
      <c r="I229" s="8">
        <v>0</v>
      </c>
      <c r="J229" s="8">
        <v>3.85354939</v>
      </c>
      <c r="K229" s="8">
        <v>0</v>
      </c>
      <c r="L229" s="8">
        <v>0</v>
      </c>
      <c r="M229" s="8">
        <v>0</v>
      </c>
      <c r="N229" s="8">
        <v>0</v>
      </c>
      <c r="O229" s="8">
        <v>5.4517425499999996</v>
      </c>
      <c r="P229" s="8">
        <v>6.1089056099999999</v>
      </c>
      <c r="Q229" s="8"/>
      <c r="R229" s="8"/>
    </row>
    <row r="230" spans="1:18">
      <c r="A230" s="7" t="s">
        <v>655</v>
      </c>
      <c r="B230" s="8" t="s">
        <v>656</v>
      </c>
      <c r="C230" s="8" t="s">
        <v>657</v>
      </c>
      <c r="D230" s="8" t="s">
        <v>23</v>
      </c>
      <c r="E230" s="9">
        <v>-3.0542696</v>
      </c>
      <c r="F230" s="8">
        <v>0.12038524</v>
      </c>
      <c r="G230" s="8">
        <v>1.3363999999999999E-2</v>
      </c>
      <c r="H230" s="8">
        <v>0.14459248</v>
      </c>
      <c r="I230" s="8">
        <v>2.2844103200000001</v>
      </c>
      <c r="J230" s="8">
        <v>5.3386799199999997</v>
      </c>
      <c r="K230" s="8">
        <v>1.02798159</v>
      </c>
      <c r="L230" s="8">
        <v>1.58685203</v>
      </c>
      <c r="M230" s="8">
        <v>4.2383973499999996</v>
      </c>
      <c r="N230" s="8">
        <v>6.6317527700000003</v>
      </c>
      <c r="O230" s="8">
        <v>6.9916564699999997</v>
      </c>
      <c r="P230" s="8">
        <v>2.39263052</v>
      </c>
      <c r="Q230" s="8"/>
      <c r="R230" s="8"/>
    </row>
    <row r="231" spans="1:18">
      <c r="A231" s="7" t="s">
        <v>658</v>
      </c>
      <c r="B231" s="8" t="s">
        <v>659</v>
      </c>
      <c r="C231" s="8" t="s">
        <v>660</v>
      </c>
      <c r="D231" s="8" t="s">
        <v>23</v>
      </c>
      <c r="E231" s="8">
        <v>-1.8836352000000001</v>
      </c>
      <c r="F231" s="8">
        <v>0.27100001000000001</v>
      </c>
      <c r="G231" s="8">
        <v>3.9288000000000001E-5</v>
      </c>
      <c r="H231" s="8">
        <v>3.0294900000000001E-3</v>
      </c>
      <c r="I231" s="8">
        <v>9.4263001499999994</v>
      </c>
      <c r="J231" s="8">
        <v>11.309935400000001</v>
      </c>
      <c r="K231" s="8">
        <v>8.9948992299999997</v>
      </c>
      <c r="L231" s="8">
        <v>9.0581104799999999</v>
      </c>
      <c r="M231" s="8">
        <v>10.225890700000001</v>
      </c>
      <c r="N231" s="8">
        <v>11.765549200000001</v>
      </c>
      <c r="O231" s="8">
        <v>11.7169422</v>
      </c>
      <c r="P231" s="8">
        <v>10.4473147</v>
      </c>
      <c r="Q231" s="8"/>
      <c r="R231" s="8"/>
    </row>
    <row r="232" spans="1:18">
      <c r="A232" s="7" t="s">
        <v>661</v>
      </c>
      <c r="B232" s="8" t="s">
        <v>662</v>
      </c>
      <c r="C232" s="8" t="s">
        <v>663</v>
      </c>
      <c r="D232" s="8" t="s">
        <v>23</v>
      </c>
      <c r="E232" s="8">
        <v>-1.1879407</v>
      </c>
      <c r="F232" s="8">
        <v>0.43892892999999999</v>
      </c>
      <c r="G232" s="8">
        <v>3.7059109999999999E-2</v>
      </c>
      <c r="H232" s="8">
        <v>0.25728951999999999</v>
      </c>
      <c r="I232" s="8">
        <v>3.4957856700000001</v>
      </c>
      <c r="J232" s="8">
        <v>4.6837264000000003</v>
      </c>
      <c r="K232" s="8">
        <v>3.75168138</v>
      </c>
      <c r="L232" s="8">
        <v>4.0901296900000004</v>
      </c>
      <c r="M232" s="8">
        <v>2.6455459299999999</v>
      </c>
      <c r="N232" s="8">
        <v>4.03789701</v>
      </c>
      <c r="O232" s="8">
        <v>5.1952858800000001</v>
      </c>
      <c r="P232" s="8">
        <v>4.8179963099999998</v>
      </c>
      <c r="Q232" s="8"/>
      <c r="R232" s="8"/>
    </row>
    <row r="233" spans="1:18">
      <c r="A233" s="7" t="s">
        <v>664</v>
      </c>
      <c r="B233" s="8" t="s">
        <v>665</v>
      </c>
      <c r="C233" s="8" t="s">
        <v>666</v>
      </c>
      <c r="D233" s="8" t="s">
        <v>23</v>
      </c>
      <c r="E233" s="8">
        <v>-2.3342749</v>
      </c>
      <c r="F233" s="8">
        <v>0.19829567000000001</v>
      </c>
      <c r="G233" s="8">
        <v>4.8142789999999998E-2</v>
      </c>
      <c r="H233" s="8">
        <v>0.29763400000000001</v>
      </c>
      <c r="I233" s="8">
        <v>5.8087446500000004</v>
      </c>
      <c r="J233" s="8">
        <v>8.1430195699999999</v>
      </c>
      <c r="K233" s="8">
        <v>7.6845127199999999</v>
      </c>
      <c r="L233" s="8">
        <v>6.0902545799999999</v>
      </c>
      <c r="M233" s="8">
        <v>3.6514666600000001</v>
      </c>
      <c r="N233" s="8">
        <v>8.2206124000000003</v>
      </c>
      <c r="O233" s="8">
        <v>7.32053508</v>
      </c>
      <c r="P233" s="8">
        <v>8.8879112199999994</v>
      </c>
      <c r="Q233" s="8"/>
      <c r="R233" s="8"/>
    </row>
    <row r="234" spans="1:18">
      <c r="A234" s="7" t="s">
        <v>667</v>
      </c>
      <c r="B234" s="8" t="s">
        <v>668</v>
      </c>
      <c r="C234" s="8" t="s">
        <v>669</v>
      </c>
      <c r="D234" s="8" t="s">
        <v>23</v>
      </c>
      <c r="E234" s="8">
        <v>-3.8218524</v>
      </c>
      <c r="F234" s="8">
        <v>7.0714390000000002E-2</v>
      </c>
      <c r="G234" s="8">
        <v>1.874903E-2</v>
      </c>
      <c r="H234" s="8">
        <v>0.17524002</v>
      </c>
      <c r="I234" s="8">
        <v>5.7840976700000004</v>
      </c>
      <c r="J234" s="8">
        <v>9.6059501100000002</v>
      </c>
      <c r="K234" s="8">
        <v>5.9614147600000003</v>
      </c>
      <c r="L234" s="8">
        <v>4.0901296900000004</v>
      </c>
      <c r="M234" s="8">
        <v>7.3007485499999998</v>
      </c>
      <c r="N234" s="8">
        <v>5.2803429900000003</v>
      </c>
      <c r="O234" s="8">
        <v>12.391029400000001</v>
      </c>
      <c r="P234" s="8">
        <v>11.146477900000001</v>
      </c>
      <c r="Q234" s="8"/>
      <c r="R234" s="8"/>
    </row>
    <row r="235" spans="1:18">
      <c r="A235" s="7" t="s">
        <v>670</v>
      </c>
      <c r="B235" s="8" t="s">
        <v>671</v>
      </c>
      <c r="C235" s="8" t="s">
        <v>672</v>
      </c>
      <c r="D235" s="8" t="s">
        <v>23</v>
      </c>
      <c r="E235" s="8">
        <v>-0.90661919999999996</v>
      </c>
      <c r="F235" s="8">
        <v>0.53343366999999997</v>
      </c>
      <c r="G235" s="8">
        <v>4.1413930000000002E-2</v>
      </c>
      <c r="H235" s="8">
        <v>0.27356257</v>
      </c>
      <c r="I235" s="8">
        <v>6.1844199599999996</v>
      </c>
      <c r="J235" s="8">
        <v>7.0910391800000001</v>
      </c>
      <c r="K235" s="8">
        <v>6.5940047399999999</v>
      </c>
      <c r="L235" s="8">
        <v>6.4622328099999997</v>
      </c>
      <c r="M235" s="8">
        <v>5.4970223300000001</v>
      </c>
      <c r="N235" s="8">
        <v>7.6448212499999997</v>
      </c>
      <c r="O235" s="8">
        <v>7.2450740199999997</v>
      </c>
      <c r="P235" s="8">
        <v>6.3832222700000001</v>
      </c>
      <c r="Q235" s="8"/>
      <c r="R235" s="8"/>
    </row>
    <row r="236" spans="1:18">
      <c r="A236" s="7" t="s">
        <v>673</v>
      </c>
      <c r="B236" s="8" t="s">
        <v>674</v>
      </c>
      <c r="C236" s="8" t="s">
        <v>675</v>
      </c>
      <c r="D236" s="8" t="s">
        <v>23</v>
      </c>
      <c r="E236" s="8">
        <v>-2.6408554</v>
      </c>
      <c r="F236" s="8">
        <v>0.16033315000000001</v>
      </c>
      <c r="G236" s="8">
        <v>7.0373999999999993E-27</v>
      </c>
      <c r="H236" s="8">
        <v>1.5379000000000001E-23</v>
      </c>
      <c r="I236" s="8">
        <v>11.0775343</v>
      </c>
      <c r="J236" s="8">
        <v>13.718389699999999</v>
      </c>
      <c r="K236" s="8">
        <v>10.9349852</v>
      </c>
      <c r="L236" s="8">
        <v>11.603210000000001</v>
      </c>
      <c r="M236" s="8">
        <v>10.694407699999999</v>
      </c>
      <c r="N236" s="8">
        <v>13.7690114</v>
      </c>
      <c r="O236" s="8">
        <v>13.838755900000001</v>
      </c>
      <c r="P236" s="8">
        <v>13.5474017</v>
      </c>
      <c r="Q236" s="8"/>
      <c r="R236" s="8"/>
    </row>
    <row r="237" spans="1:18">
      <c r="A237" s="7" t="s">
        <v>676</v>
      </c>
      <c r="B237" s="8" t="s">
        <v>677</v>
      </c>
      <c r="C237" s="8" t="s">
        <v>678</v>
      </c>
      <c r="D237" s="8" t="s">
        <v>23</v>
      </c>
      <c r="E237" s="8">
        <v>-1.3203119000000001</v>
      </c>
      <c r="F237" s="8">
        <v>0.40044835000000001</v>
      </c>
      <c r="G237" s="8">
        <v>5.0251999999999998E-6</v>
      </c>
      <c r="H237" s="8">
        <v>6.5085999999999996E-4</v>
      </c>
      <c r="I237" s="8">
        <v>5.28584649</v>
      </c>
      <c r="J237" s="8">
        <v>6.6061584</v>
      </c>
      <c r="K237" s="8">
        <v>5.3394379699999996</v>
      </c>
      <c r="L237" s="8">
        <v>5.3603163299999999</v>
      </c>
      <c r="M237" s="8">
        <v>5.1577851600000004</v>
      </c>
      <c r="N237" s="8">
        <v>6.8752287000000001</v>
      </c>
      <c r="O237" s="8">
        <v>6.2925298200000004</v>
      </c>
      <c r="P237" s="8">
        <v>6.6507166700000004</v>
      </c>
      <c r="Q237" s="8"/>
      <c r="R237" s="8"/>
    </row>
    <row r="238" spans="1:18">
      <c r="A238" s="7" t="s">
        <v>681</v>
      </c>
      <c r="B238" s="8" t="s">
        <v>682</v>
      </c>
      <c r="C238" s="8" t="s">
        <v>683</v>
      </c>
      <c r="D238" s="8" t="s">
        <v>23</v>
      </c>
      <c r="E238" s="8">
        <v>-2.009744</v>
      </c>
      <c r="F238" s="8">
        <v>0.24831718</v>
      </c>
      <c r="G238" s="8">
        <v>7.8251999999999998E-9</v>
      </c>
      <c r="H238" s="8">
        <v>2.9332999999999999E-6</v>
      </c>
      <c r="I238" s="8">
        <v>9.0373594599999993</v>
      </c>
      <c r="J238" s="8">
        <v>11.0471035</v>
      </c>
      <c r="K238" s="8">
        <v>9.6195084200000007</v>
      </c>
      <c r="L238" s="8">
        <v>9.16773536</v>
      </c>
      <c r="M238" s="8">
        <v>8.32483459</v>
      </c>
      <c r="N238" s="8">
        <v>11.1296401</v>
      </c>
      <c r="O238" s="8">
        <v>11.1476009</v>
      </c>
      <c r="P238" s="8">
        <v>10.864069499999999</v>
      </c>
      <c r="Q238" s="8"/>
      <c r="R238" s="8"/>
    </row>
    <row r="239" spans="1:18">
      <c r="A239" s="7" t="s">
        <v>684</v>
      </c>
      <c r="B239" s="8" t="s">
        <v>685</v>
      </c>
      <c r="C239" s="8" t="s">
        <v>686</v>
      </c>
      <c r="D239" s="8" t="s">
        <v>23</v>
      </c>
      <c r="E239" s="8">
        <v>-1.0052947999999999</v>
      </c>
      <c r="F239" s="8">
        <v>0.49816831</v>
      </c>
      <c r="G239" s="8">
        <v>8.3469000000000002E-4</v>
      </c>
      <c r="H239" s="8">
        <v>2.5502440000000001E-2</v>
      </c>
      <c r="I239" s="8">
        <v>10.489893800000001</v>
      </c>
      <c r="J239" s="8">
        <v>11.495188600000001</v>
      </c>
      <c r="K239" s="8">
        <v>10.1974897</v>
      </c>
      <c r="L239" s="8">
        <v>10.7652138</v>
      </c>
      <c r="M239" s="8">
        <v>10.506977900000001</v>
      </c>
      <c r="N239" s="8">
        <v>11.966472</v>
      </c>
      <c r="O239" s="8">
        <v>10.7909357</v>
      </c>
      <c r="P239" s="8">
        <v>11.728158199999999</v>
      </c>
      <c r="Q239" s="8"/>
      <c r="R239" s="8"/>
    </row>
    <row r="240" spans="1:18">
      <c r="A240" s="7" t="s">
        <v>687</v>
      </c>
      <c r="B240" s="8" t="s">
        <v>688</v>
      </c>
      <c r="C240" s="8" t="s">
        <v>689</v>
      </c>
      <c r="D240" s="8" t="s">
        <v>23</v>
      </c>
      <c r="E240" s="8">
        <v>-1.1829571000000001</v>
      </c>
      <c r="F240" s="8">
        <v>0.4404478</v>
      </c>
      <c r="G240" s="8">
        <v>1.0704000000000001E-4</v>
      </c>
      <c r="H240" s="8">
        <v>6.1971700000000001E-3</v>
      </c>
      <c r="I240" s="8">
        <v>4.9228480000000001</v>
      </c>
      <c r="J240" s="8">
        <v>6.1058050599999998</v>
      </c>
      <c r="K240" s="8">
        <v>5.0981760899999999</v>
      </c>
      <c r="L240" s="8">
        <v>4.9569383599999997</v>
      </c>
      <c r="M240" s="8">
        <v>4.7134295599999998</v>
      </c>
      <c r="N240" s="8">
        <v>6.2079367200000002</v>
      </c>
      <c r="O240" s="8">
        <v>5.8329722999999998</v>
      </c>
      <c r="P240" s="8">
        <v>6.2765061800000002</v>
      </c>
      <c r="Q240" s="8"/>
      <c r="R240" s="8"/>
    </row>
    <row r="241" spans="1:18">
      <c r="A241" s="7" t="s">
        <v>690</v>
      </c>
      <c r="B241" s="8" t="s">
        <v>691</v>
      </c>
      <c r="C241" s="8" t="s">
        <v>692</v>
      </c>
      <c r="D241" s="8" t="s">
        <v>23</v>
      </c>
      <c r="E241" s="8">
        <v>-2.4311824</v>
      </c>
      <c r="F241" s="8">
        <v>0.18541342999999999</v>
      </c>
      <c r="G241" s="8">
        <v>8.6648000000000003E-3</v>
      </c>
      <c r="H241" s="8">
        <v>0.11152431</v>
      </c>
      <c r="I241" s="8">
        <v>3.45769678</v>
      </c>
      <c r="J241" s="8">
        <v>5.8888791400000002</v>
      </c>
      <c r="K241" s="8">
        <v>4.9115353900000001</v>
      </c>
      <c r="L241" s="8">
        <v>1.58685203</v>
      </c>
      <c r="M241" s="8">
        <v>3.8747029199999998</v>
      </c>
      <c r="N241" s="8">
        <v>5.83526816</v>
      </c>
      <c r="O241" s="8">
        <v>5.93253875</v>
      </c>
      <c r="P241" s="8">
        <v>5.8988305099999998</v>
      </c>
      <c r="Q241" s="8"/>
      <c r="R241" s="8"/>
    </row>
    <row r="242" spans="1:18">
      <c r="A242" s="7" t="s">
        <v>693</v>
      </c>
      <c r="B242" s="8" t="s">
        <v>694</v>
      </c>
      <c r="C242" s="8" t="s">
        <v>695</v>
      </c>
      <c r="D242" s="8" t="s">
        <v>23</v>
      </c>
      <c r="E242" s="8">
        <v>-0.89217329999999995</v>
      </c>
      <c r="F242" s="8">
        <v>0.53880183000000004</v>
      </c>
      <c r="G242" s="8">
        <v>1.6166000000000001E-5</v>
      </c>
      <c r="H242" s="8">
        <v>1.5517700000000001E-3</v>
      </c>
      <c r="I242" s="8">
        <v>14.061506899999999</v>
      </c>
      <c r="J242" s="8">
        <v>14.953680200000001</v>
      </c>
      <c r="K242" s="8">
        <v>14.0269709</v>
      </c>
      <c r="L242" s="8">
        <v>14.396357800000001</v>
      </c>
      <c r="M242" s="8">
        <v>13.761191999999999</v>
      </c>
      <c r="N242" s="8">
        <v>14.624014499999999</v>
      </c>
      <c r="O242" s="8">
        <v>15.304346300000001</v>
      </c>
      <c r="P242" s="8">
        <v>14.9326799</v>
      </c>
      <c r="Q242" s="8"/>
      <c r="R242" s="8"/>
    </row>
    <row r="243" spans="1:18">
      <c r="A243" s="7" t="s">
        <v>696</v>
      </c>
      <c r="B243" s="8" t="s">
        <v>697</v>
      </c>
      <c r="C243" s="8" t="s">
        <v>698</v>
      </c>
      <c r="D243" s="8" t="s">
        <v>23</v>
      </c>
      <c r="E243" s="8">
        <v>-1.3658752000000001</v>
      </c>
      <c r="F243" s="8">
        <v>0.38799897999999999</v>
      </c>
      <c r="G243" s="8">
        <v>3.5445799999999999E-3</v>
      </c>
      <c r="H243" s="8">
        <v>6.4619140000000005E-2</v>
      </c>
      <c r="I243" s="8">
        <v>3.9734437200000001</v>
      </c>
      <c r="J243" s="8">
        <v>5.33931895</v>
      </c>
      <c r="K243" s="8">
        <v>4.2223315299999999</v>
      </c>
      <c r="L243" s="8">
        <v>4.1726010999999996</v>
      </c>
      <c r="M243" s="8">
        <v>3.5253985399999999</v>
      </c>
      <c r="N243" s="8">
        <v>4.6345912699999996</v>
      </c>
      <c r="O243" s="8">
        <v>5.3473607899999998</v>
      </c>
      <c r="P243" s="8">
        <v>6.0360047799999998</v>
      </c>
      <c r="Q243" s="8"/>
      <c r="R243" s="8"/>
    </row>
    <row r="244" spans="1:18">
      <c r="A244" s="7" t="s">
        <v>699</v>
      </c>
      <c r="B244" s="8" t="s">
        <v>700</v>
      </c>
      <c r="C244" s="8" t="s">
        <v>701</v>
      </c>
      <c r="D244" s="8" t="s">
        <v>23</v>
      </c>
      <c r="E244" s="8">
        <v>-1.4156922000000001</v>
      </c>
      <c r="F244" s="8">
        <v>0.37482985000000002</v>
      </c>
      <c r="G244" s="8">
        <v>1.6914999999999999E-4</v>
      </c>
      <c r="H244" s="8">
        <v>8.5456600000000001E-3</v>
      </c>
      <c r="I244" s="8">
        <v>5.5822212699999998</v>
      </c>
      <c r="J244" s="8">
        <v>6.9979135000000001</v>
      </c>
      <c r="K244" s="8">
        <v>6.0769617299999998</v>
      </c>
      <c r="L244" s="8">
        <v>5.1726797299999996</v>
      </c>
      <c r="M244" s="8">
        <v>5.4970223300000001</v>
      </c>
      <c r="N244" s="8">
        <v>7.43870174</v>
      </c>
      <c r="O244" s="8">
        <v>6.75375558</v>
      </c>
      <c r="P244" s="8">
        <v>6.8012831900000004</v>
      </c>
      <c r="Q244" s="8"/>
      <c r="R244" s="8"/>
    </row>
    <row r="245" spans="1:18">
      <c r="A245" s="7" t="s">
        <v>702</v>
      </c>
      <c r="B245" s="8" t="s">
        <v>703</v>
      </c>
      <c r="C245" s="8" t="s">
        <v>704</v>
      </c>
      <c r="D245" s="8" t="s">
        <v>23</v>
      </c>
      <c r="E245" s="8">
        <v>-2.1690933999999999</v>
      </c>
      <c r="F245" s="8">
        <v>0.22235036</v>
      </c>
      <c r="G245" s="8">
        <v>1.0034E-4</v>
      </c>
      <c r="H245" s="8">
        <v>5.9095600000000003E-3</v>
      </c>
      <c r="I245" s="8">
        <v>4.3672136000000004</v>
      </c>
      <c r="J245" s="8">
        <v>6.53630698</v>
      </c>
      <c r="K245" s="8">
        <v>4.57662646</v>
      </c>
      <c r="L245" s="8">
        <v>4.7576160200000004</v>
      </c>
      <c r="M245" s="8">
        <v>3.7673983199999999</v>
      </c>
      <c r="N245" s="8">
        <v>5.4748538800000004</v>
      </c>
      <c r="O245" s="8">
        <v>7.6109068500000001</v>
      </c>
      <c r="P245" s="8">
        <v>6.5231602300000002</v>
      </c>
      <c r="Q245" s="8"/>
      <c r="R245" s="8"/>
    </row>
    <row r="246" spans="1:18">
      <c r="A246" s="7" t="s">
        <v>705</v>
      </c>
      <c r="B246" s="8" t="s">
        <v>706</v>
      </c>
      <c r="C246" s="8" t="s">
        <v>707</v>
      </c>
      <c r="D246" s="8" t="s">
        <v>23</v>
      </c>
      <c r="E246" s="8">
        <v>-1.7175034</v>
      </c>
      <c r="F246" s="8">
        <v>0.30407446999999999</v>
      </c>
      <c r="G246" s="8">
        <v>4.6719900000000002E-2</v>
      </c>
      <c r="H246" s="8">
        <v>0.29269566000000002</v>
      </c>
      <c r="I246" s="8">
        <v>9.4117825400000008</v>
      </c>
      <c r="J246" s="8">
        <v>11.129286</v>
      </c>
      <c r="K246" s="8">
        <v>10.194933900000001</v>
      </c>
      <c r="L246" s="8">
        <v>9.9021873199999995</v>
      </c>
      <c r="M246" s="8">
        <v>8.1382263800000008</v>
      </c>
      <c r="N246" s="8">
        <v>12.747800399999999</v>
      </c>
      <c r="O246" s="8">
        <v>12.845256600000001</v>
      </c>
      <c r="P246" s="8">
        <v>7.7948008900000003</v>
      </c>
      <c r="Q246" s="8"/>
      <c r="R246" s="8"/>
    </row>
    <row r="247" spans="1:18">
      <c r="A247" s="7" t="s">
        <v>708</v>
      </c>
      <c r="B247" s="8" t="s">
        <v>709</v>
      </c>
      <c r="C247" s="8" t="s">
        <v>710</v>
      </c>
      <c r="D247" s="8" t="s">
        <v>23</v>
      </c>
      <c r="E247" s="8">
        <v>-2.4663651999999998</v>
      </c>
      <c r="F247" s="8">
        <v>0.18094646</v>
      </c>
      <c r="G247" s="8">
        <v>1.296481E-2</v>
      </c>
      <c r="H247" s="8">
        <v>0.14209960999999999</v>
      </c>
      <c r="I247" s="8">
        <v>1.4806160799999999</v>
      </c>
      <c r="J247" s="8">
        <v>3.9469813</v>
      </c>
      <c r="K247" s="8">
        <v>2.8549962099999999</v>
      </c>
      <c r="L247" s="8">
        <v>1.58685203</v>
      </c>
      <c r="M247" s="8">
        <v>0</v>
      </c>
      <c r="N247" s="8">
        <v>3.4351560299999999</v>
      </c>
      <c r="O247" s="8">
        <v>3.7245292600000002</v>
      </c>
      <c r="P247" s="8">
        <v>4.6812586100000004</v>
      </c>
      <c r="Q247" s="8"/>
      <c r="R247" s="8"/>
    </row>
    <row r="248" spans="1:18">
      <c r="A248" s="7" t="s">
        <v>711</v>
      </c>
      <c r="B248" s="8" t="s">
        <v>712</v>
      </c>
      <c r="C248" s="8" t="s">
        <v>713</v>
      </c>
      <c r="D248" s="8" t="s">
        <v>23</v>
      </c>
      <c r="E248" s="8">
        <v>-1.3239019000000001</v>
      </c>
      <c r="F248" s="8">
        <v>0.39945312999999999</v>
      </c>
      <c r="G248" s="8">
        <v>4.2177899999999999E-3</v>
      </c>
      <c r="H248" s="8">
        <v>7.2072200000000003E-2</v>
      </c>
      <c r="I248" s="8">
        <v>9.9039789700000007</v>
      </c>
      <c r="J248" s="8">
        <v>11.227880799999999</v>
      </c>
      <c r="K248" s="8">
        <v>9.7505934599999993</v>
      </c>
      <c r="L248" s="8">
        <v>9.6893304499999999</v>
      </c>
      <c r="M248" s="8">
        <v>10.272012999999999</v>
      </c>
      <c r="N248" s="8">
        <v>10.8636613</v>
      </c>
      <c r="O248" s="8">
        <v>9.9758795399999993</v>
      </c>
      <c r="P248" s="8">
        <v>12.8441017</v>
      </c>
      <c r="Q248" s="8"/>
      <c r="R248" s="8"/>
    </row>
    <row r="249" spans="1:18">
      <c r="A249" s="7" t="s">
        <v>714</v>
      </c>
      <c r="B249" s="8" t="s">
        <v>715</v>
      </c>
      <c r="C249" s="8" t="s">
        <v>716</v>
      </c>
      <c r="D249" s="8" t="s">
        <v>23</v>
      </c>
      <c r="E249" s="8">
        <v>-1.2354221000000001</v>
      </c>
      <c r="F249" s="8">
        <v>0.42471822999999997</v>
      </c>
      <c r="G249" s="8">
        <v>3.5281800000000001E-3</v>
      </c>
      <c r="H249" s="8">
        <v>6.4491859999999998E-2</v>
      </c>
      <c r="I249" s="8">
        <v>5.4186217499999998</v>
      </c>
      <c r="J249" s="8">
        <v>6.6540438100000001</v>
      </c>
      <c r="K249" s="8">
        <v>5.1412933299999999</v>
      </c>
      <c r="L249" s="8">
        <v>6.0902545799999999</v>
      </c>
      <c r="M249" s="8">
        <v>5.0243173399999996</v>
      </c>
      <c r="N249" s="8">
        <v>6.28779179</v>
      </c>
      <c r="O249" s="8">
        <v>7.0482479500000004</v>
      </c>
      <c r="P249" s="8">
        <v>6.62609169</v>
      </c>
      <c r="Q249" s="8"/>
      <c r="R249" s="8"/>
    </row>
    <row r="250" spans="1:18">
      <c r="A250" s="7" t="s">
        <v>717</v>
      </c>
      <c r="B250" s="8" t="s">
        <v>718</v>
      </c>
      <c r="C250" s="8" t="s">
        <v>719</v>
      </c>
      <c r="D250" s="8" t="s">
        <v>23</v>
      </c>
      <c r="E250" s="8">
        <v>-1.8386814</v>
      </c>
      <c r="F250" s="8">
        <v>0.27957718999999998</v>
      </c>
      <c r="G250" s="8">
        <v>5.7314100000000002E-3</v>
      </c>
      <c r="H250" s="8">
        <v>8.6786580000000002E-2</v>
      </c>
      <c r="I250" s="8">
        <v>1.75263619</v>
      </c>
      <c r="J250" s="8">
        <v>3.5913176099999999</v>
      </c>
      <c r="K250" s="8">
        <v>1.62215197</v>
      </c>
      <c r="L250" s="8">
        <v>2.0021255400000002</v>
      </c>
      <c r="M250" s="8">
        <v>1.6336310599999999</v>
      </c>
      <c r="N250" s="8">
        <v>4.2653290200000002</v>
      </c>
      <c r="O250" s="8">
        <v>3.02284475</v>
      </c>
      <c r="P250" s="8">
        <v>3.48577906</v>
      </c>
      <c r="Q250" s="8"/>
      <c r="R250" s="8"/>
    </row>
    <row r="251" spans="1:18">
      <c r="A251" s="7" t="s">
        <v>720</v>
      </c>
      <c r="B251" s="8" t="s">
        <v>721</v>
      </c>
      <c r="C251" s="8" t="s">
        <v>722</v>
      </c>
      <c r="D251" s="8" t="s">
        <v>23</v>
      </c>
      <c r="E251" s="8">
        <v>-1.1465894999999999</v>
      </c>
      <c r="F251" s="8">
        <v>0.45169175</v>
      </c>
      <c r="G251" s="8">
        <v>2.30241E-3</v>
      </c>
      <c r="H251" s="8">
        <v>4.9266850000000001E-2</v>
      </c>
      <c r="I251" s="8">
        <v>5.15670641</v>
      </c>
      <c r="J251" s="8">
        <v>6.30329593</v>
      </c>
      <c r="K251" s="8">
        <v>4.8608422600000001</v>
      </c>
      <c r="L251" s="8">
        <v>5.49462355</v>
      </c>
      <c r="M251" s="8">
        <v>5.1146534099999998</v>
      </c>
      <c r="N251" s="8">
        <v>6.84034268</v>
      </c>
      <c r="O251" s="8">
        <v>5.9082838999999998</v>
      </c>
      <c r="P251" s="8">
        <v>6.1612612200000001</v>
      </c>
      <c r="Q251" s="8"/>
      <c r="R251" s="8"/>
    </row>
    <row r="252" spans="1:18">
      <c r="A252" s="7" t="s">
        <v>725</v>
      </c>
      <c r="B252" s="8" t="s">
        <v>726</v>
      </c>
      <c r="C252" s="8" t="s">
        <v>727</v>
      </c>
      <c r="D252" s="8" t="s">
        <v>23</v>
      </c>
      <c r="E252" s="8">
        <v>-2.024143</v>
      </c>
      <c r="F252" s="8">
        <v>0.24585114</v>
      </c>
      <c r="G252" s="8">
        <v>3.3795650000000003E-2</v>
      </c>
      <c r="H252" s="8">
        <v>0.24455056999999999</v>
      </c>
      <c r="I252" s="8">
        <v>2.8875712899999999</v>
      </c>
      <c r="J252" s="8">
        <v>4.9117143399999996</v>
      </c>
      <c r="K252" s="8">
        <v>1.62215197</v>
      </c>
      <c r="L252" s="8">
        <v>4.3950159900000001</v>
      </c>
      <c r="M252" s="8">
        <v>2.6455459299999999</v>
      </c>
      <c r="N252" s="8">
        <v>5.6052552200000001</v>
      </c>
      <c r="O252" s="8">
        <v>2.6067275699999999</v>
      </c>
      <c r="P252" s="8">
        <v>6.5231602300000002</v>
      </c>
      <c r="Q252" s="8"/>
      <c r="R252" s="8"/>
    </row>
    <row r="253" spans="1:18">
      <c r="A253" s="7" t="s">
        <v>728</v>
      </c>
      <c r="B253" s="8" t="s">
        <v>729</v>
      </c>
      <c r="C253" s="8" t="s">
        <v>730</v>
      </c>
      <c r="D253" s="8" t="s">
        <v>23</v>
      </c>
      <c r="E253" s="8">
        <v>-1.1403246</v>
      </c>
      <c r="F253" s="8">
        <v>0.45365749</v>
      </c>
      <c r="G253" s="8">
        <v>4.7921500000000002E-3</v>
      </c>
      <c r="H253" s="8">
        <v>7.7713969999999993E-2</v>
      </c>
      <c r="I253" s="8">
        <v>7.0745883300000001</v>
      </c>
      <c r="J253" s="8">
        <v>8.2149129399999996</v>
      </c>
      <c r="K253" s="8">
        <v>6.6695856200000003</v>
      </c>
      <c r="L253" s="8">
        <v>7.1423646400000003</v>
      </c>
      <c r="M253" s="8">
        <v>7.4118147499999996</v>
      </c>
      <c r="N253" s="8">
        <v>7.8862755</v>
      </c>
      <c r="O253" s="8">
        <v>9.0785983399999992</v>
      </c>
      <c r="P253" s="8">
        <v>7.6798649699999997</v>
      </c>
      <c r="Q253" s="8"/>
      <c r="R253" s="8"/>
    </row>
    <row r="254" spans="1:18">
      <c r="A254" s="7" t="s">
        <v>731</v>
      </c>
      <c r="B254" s="8" t="s">
        <v>732</v>
      </c>
      <c r="C254" s="8" t="s">
        <v>733</v>
      </c>
      <c r="D254" s="8" t="s">
        <v>23</v>
      </c>
      <c r="E254" s="8">
        <v>-1.4486768999999999</v>
      </c>
      <c r="F254" s="8">
        <v>0.36635725000000002</v>
      </c>
      <c r="G254" s="8">
        <v>1.2350949999999999E-2</v>
      </c>
      <c r="H254" s="8">
        <v>0.1381472</v>
      </c>
      <c r="I254" s="8">
        <v>2.33641063</v>
      </c>
      <c r="J254" s="8">
        <v>3.78508757</v>
      </c>
      <c r="K254" s="8">
        <v>2.0417714600000001</v>
      </c>
      <c r="L254" s="8">
        <v>2.5873240200000001</v>
      </c>
      <c r="M254" s="8">
        <v>2.38013641</v>
      </c>
      <c r="N254" s="8">
        <v>4.03789701</v>
      </c>
      <c r="O254" s="8">
        <v>3.8315866500000002</v>
      </c>
      <c r="P254" s="8">
        <v>3.48577906</v>
      </c>
      <c r="Q254" s="8"/>
      <c r="R254" s="8"/>
    </row>
    <row r="255" spans="1:18">
      <c r="A255" s="7" t="s">
        <v>734</v>
      </c>
      <c r="B255" s="8" t="s">
        <v>735</v>
      </c>
      <c r="C255" s="8" t="s">
        <v>736</v>
      </c>
      <c r="D255" s="8" t="s">
        <v>23</v>
      </c>
      <c r="E255" s="8">
        <v>-1.7248733000000001</v>
      </c>
      <c r="F255" s="8">
        <v>0.30252509</v>
      </c>
      <c r="G255" s="8">
        <v>2.3886379999999999E-2</v>
      </c>
      <c r="H255" s="8">
        <v>0.20135995000000001</v>
      </c>
      <c r="I255" s="8">
        <v>7.62531012</v>
      </c>
      <c r="J255" s="8">
        <v>9.3501834000000006</v>
      </c>
      <c r="K255" s="8">
        <v>7.6325748600000001</v>
      </c>
      <c r="L255" s="8">
        <v>7.6321756900000004</v>
      </c>
      <c r="M255" s="8">
        <v>7.6111798100000003</v>
      </c>
      <c r="N255" s="8">
        <v>8.13683829</v>
      </c>
      <c r="O255" s="8">
        <v>12.313786199999999</v>
      </c>
      <c r="P255" s="8">
        <v>7.5999257299999998</v>
      </c>
      <c r="Q255" s="8"/>
      <c r="R255" s="8"/>
    </row>
    <row r="256" spans="1:18">
      <c r="A256" s="7" t="s">
        <v>737</v>
      </c>
      <c r="B256" s="8" t="s">
        <v>738</v>
      </c>
      <c r="C256" s="8" t="s">
        <v>739</v>
      </c>
      <c r="D256" s="8" t="s">
        <v>23</v>
      </c>
      <c r="E256" s="8">
        <v>-2.0274336000000002</v>
      </c>
      <c r="F256" s="8">
        <v>0.24529102999999999</v>
      </c>
      <c r="G256" s="8">
        <v>7.7661800000000001E-3</v>
      </c>
      <c r="H256" s="8">
        <v>0.10416098999999999</v>
      </c>
      <c r="I256" s="8">
        <v>3.8630818100000002</v>
      </c>
      <c r="J256" s="8">
        <v>5.8905154399999997</v>
      </c>
      <c r="K256" s="8">
        <v>3.8588962100000002</v>
      </c>
      <c r="L256" s="8">
        <v>4.8607167499999999</v>
      </c>
      <c r="M256" s="8">
        <v>2.86963247</v>
      </c>
      <c r="N256" s="8">
        <v>2.7245201099999998</v>
      </c>
      <c r="O256" s="8">
        <v>7.5650988100000003</v>
      </c>
      <c r="P256" s="8">
        <v>7.3819273900000004</v>
      </c>
      <c r="Q256" s="8"/>
      <c r="R256" s="8"/>
    </row>
    <row r="268" spans="1:18">
      <c r="A268" s="7"/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</row>
    <row r="269" spans="1:18">
      <c r="A269" s="7"/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</row>
    <row r="270" spans="1:18">
      <c r="A270" s="7"/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</row>
    <row r="271" spans="1:18">
      <c r="A271" s="7"/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</row>
    <row r="272" spans="1:18">
      <c r="A272" s="7"/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</row>
    <row r="273" spans="1:18">
      <c r="A273" s="7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</row>
    <row r="274" spans="1:18">
      <c r="A274" s="7"/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</row>
    <row r="275" spans="1:18">
      <c r="A275" s="7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</row>
    <row r="276" spans="1:18">
      <c r="A276" s="7"/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</row>
    <row r="277" spans="1:18">
      <c r="A277" s="7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</row>
    <row r="278" spans="1:18">
      <c r="A278" s="7"/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</row>
    <row r="279" spans="1:18">
      <c r="A279" s="7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</row>
    <row r="280" spans="1:18">
      <c r="A280" s="7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</row>
    <row r="281" spans="1:18">
      <c r="A281" s="7"/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</row>
    <row r="282" spans="1:18">
      <c r="A282" s="7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</row>
    <row r="283" spans="1:18">
      <c r="A283" s="7"/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</row>
    <row r="284" spans="1:18">
      <c r="A284" s="7"/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</row>
    <row r="285" spans="1:18">
      <c r="A285" s="7"/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</row>
    <row r="286" spans="1:18">
      <c r="A286" s="7"/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</row>
    <row r="287" spans="1:18">
      <c r="A287" s="7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</row>
    <row r="288" spans="1:18">
      <c r="A288" s="7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</row>
    <row r="289" spans="1:18">
      <c r="A289" s="7"/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</row>
    <row r="290" spans="1:18">
      <c r="A290" s="7"/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</row>
    <row r="291" spans="1:18">
      <c r="A291" s="7"/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</row>
    <row r="292" spans="1:18">
      <c r="A292" s="7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</row>
    <row r="293" spans="1:18">
      <c r="A293" s="7"/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</row>
    <row r="294" spans="1:18">
      <c r="A294" s="7"/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</row>
    <row r="295" spans="1:18">
      <c r="A295" s="7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</row>
    <row r="296" spans="1:18">
      <c r="A296" s="7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</row>
    <row r="297" spans="1:18">
      <c r="A297" s="7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</row>
    <row r="298" spans="1:18">
      <c r="A298" s="7"/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</row>
    <row r="299" spans="1:18">
      <c r="A299" s="7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</row>
    <row r="300" spans="1:18">
      <c r="A300" s="7"/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</row>
    <row r="301" spans="1:18">
      <c r="A301" s="7"/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</row>
    <row r="302" spans="1:18">
      <c r="A302" s="7"/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</row>
    <row r="303" spans="1:18">
      <c r="A303" s="7"/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</row>
    <row r="304" spans="1:18">
      <c r="A304" s="7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</row>
    <row r="305" spans="1:18">
      <c r="A305" s="7"/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</row>
    <row r="306" spans="1:18">
      <c r="A306" s="7"/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</row>
    <row r="307" spans="1:18">
      <c r="A307" s="7"/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</row>
    <row r="308" spans="1:18">
      <c r="A308" s="7"/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</row>
    <row r="309" spans="1:18">
      <c r="A309" s="7"/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</row>
    <row r="310" spans="1:18">
      <c r="A310" s="7"/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</row>
    <row r="311" spans="1:18">
      <c r="A311" s="7"/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</row>
    <row r="312" spans="1:18">
      <c r="A312" s="7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</row>
    <row r="313" spans="1:18">
      <c r="A313" s="7"/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</row>
    <row r="314" spans="1:18">
      <c r="A314" s="7"/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</row>
    <row r="315" spans="1:18">
      <c r="A315" s="7"/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</row>
    <row r="316" spans="1:18">
      <c r="A316" s="7"/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</row>
    <row r="317" spans="1:18">
      <c r="A317" s="7"/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</row>
    <row r="318" spans="1:18">
      <c r="A318" s="7"/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</row>
    <row r="319" spans="1:18">
      <c r="A319" s="7"/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</row>
    <row r="320" spans="1:18">
      <c r="A320" s="7"/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</row>
    <row r="321" spans="1:18">
      <c r="A321" s="7"/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</row>
    <row r="322" spans="1:18">
      <c r="A322" s="7"/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</row>
    <row r="323" spans="1:18">
      <c r="A323" s="7"/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</row>
    <row r="324" spans="1:18">
      <c r="A324" s="7"/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</row>
    <row r="325" spans="1:18">
      <c r="A325" s="7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</row>
    <row r="326" spans="1:18">
      <c r="A326" s="7"/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</row>
    <row r="327" spans="1:18">
      <c r="A327" s="7"/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</row>
    <row r="328" spans="1:18">
      <c r="A328" s="7"/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</row>
    <row r="329" spans="1:18">
      <c r="A329" s="7"/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</row>
    <row r="330" spans="1:18">
      <c r="A330" s="7"/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</row>
    <row r="331" spans="1:18">
      <c r="A331" s="7"/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</row>
    <row r="332" spans="1:18">
      <c r="A332" s="7"/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</row>
    <row r="333" spans="1:18">
      <c r="A333" s="7"/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</row>
    <row r="334" spans="1:18">
      <c r="A334" s="7"/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</row>
    <row r="335" spans="1:18">
      <c r="A335" s="7"/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</row>
    <row r="336" spans="1:18">
      <c r="A336" s="7"/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</row>
    <row r="337" spans="1:18">
      <c r="A337" s="7"/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</row>
    <row r="338" spans="1:18">
      <c r="A338" s="7"/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</row>
    <row r="339" spans="1:18">
      <c r="A339" s="7"/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</row>
    <row r="340" spans="1:18">
      <c r="A340" s="7"/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</row>
    <row r="341" spans="1:18">
      <c r="A341" s="7"/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</row>
    <row r="342" spans="1:18">
      <c r="A342" s="7"/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</row>
    <row r="343" spans="1:18">
      <c r="A343" s="7"/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</row>
    <row r="344" spans="1:18">
      <c r="A344" s="7"/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</row>
    <row r="345" spans="1:18">
      <c r="A345" s="7"/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</row>
    <row r="346" spans="1:18">
      <c r="A346" s="7"/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</row>
    <row r="347" spans="1:18">
      <c r="A347" s="7"/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</row>
    <row r="348" spans="1:18">
      <c r="A348" s="7"/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</row>
    <row r="349" spans="1:18">
      <c r="A349" s="7"/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</row>
    <row r="350" spans="1:18">
      <c r="A350" s="7"/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</row>
    <row r="351" spans="1:18">
      <c r="A351" s="7"/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</row>
    <row r="352" spans="1:18">
      <c r="A352" s="7"/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</row>
    <row r="353" spans="1:18">
      <c r="A353" s="7"/>
      <c r="B353" s="8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</row>
    <row r="354" spans="1:18">
      <c r="A354" s="7"/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</row>
    <row r="355" spans="1:18">
      <c r="A355" s="7"/>
      <c r="B355" s="8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</row>
    <row r="356" spans="1:18">
      <c r="A356" s="7"/>
      <c r="B356" s="8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</row>
    <row r="357" spans="1:18">
      <c r="A357" s="7"/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</row>
    <row r="358" spans="1:18">
      <c r="A358" s="7"/>
      <c r="B358" s="8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</row>
    <row r="359" spans="1:18">
      <c r="A359" s="7"/>
      <c r="B359" s="8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</row>
    <row r="360" spans="1:18">
      <c r="A360" s="7"/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</row>
    <row r="361" spans="1:18">
      <c r="A361" s="7"/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</row>
    <row r="362" spans="1:18">
      <c r="A362" s="7"/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</row>
    <row r="363" spans="1:18">
      <c r="A363" s="7"/>
      <c r="B363" s="8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</row>
    <row r="364" spans="1:18">
      <c r="A364" s="7"/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</row>
    <row r="365" spans="1:18">
      <c r="A365" s="7"/>
      <c r="B365" s="8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</row>
    <row r="366" spans="1:18">
      <c r="A366" s="7"/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</row>
    <row r="367" spans="1:18">
      <c r="A367" s="4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</row>
    <row r="368" spans="1:18">
      <c r="A368" s="4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</row>
    <row r="369" spans="1:18">
      <c r="A369" s="4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</row>
    <row r="370" spans="1:18">
      <c r="A370" s="4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</row>
    <row r="371" spans="1:18">
      <c r="A371" s="4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</row>
    <row r="372" spans="1:18">
      <c r="A372" s="4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</row>
    <row r="373" spans="1:18">
      <c r="A373" s="4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</row>
    <row r="374" spans="1:18">
      <c r="A374" s="4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</row>
    <row r="375" spans="1:18">
      <c r="A375" s="4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</row>
  </sheetData>
  <mergeCells count="7">
    <mergeCell ref="A1:U17"/>
    <mergeCell ref="A21:D21"/>
    <mergeCell ref="E21:H21"/>
    <mergeCell ref="I21:P21"/>
    <mergeCell ref="A221:D221"/>
    <mergeCell ref="E221:H221"/>
    <mergeCell ref="I221:P221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0429B-004C-ED43-88FC-1BF209D4C97D}">
  <dimension ref="A1:W195"/>
  <sheetViews>
    <sheetView topLeftCell="A110" workbookViewId="0">
      <selection activeCell="A126" sqref="A126:XFD182"/>
    </sheetView>
  </sheetViews>
  <sheetFormatPr baseColWidth="10" defaultRowHeight="16"/>
  <cols>
    <col min="1" max="1" width="15" customWidth="1"/>
    <col min="2" max="2" width="10.33203125" customWidth="1"/>
    <col min="4" max="4" width="12.33203125" customWidth="1"/>
    <col min="5" max="16" width="10.83203125" style="11"/>
  </cols>
  <sheetData>
    <row r="1" spans="1:21">
      <c r="A1" s="18" t="s">
        <v>743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</row>
    <row r="2" spans="1:21">
      <c r="A2" s="18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</row>
    <row r="3" spans="1:21">
      <c r="A3" s="18"/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</row>
    <row r="4" spans="1:21">
      <c r="A4" s="18"/>
      <c r="B4" s="18"/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</row>
    <row r="5" spans="1:21">
      <c r="A5" s="18"/>
      <c r="B5" s="18"/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</row>
    <row r="6" spans="1:21">
      <c r="A6" s="18"/>
      <c r="B6" s="18"/>
      <c r="C6" s="18"/>
      <c r="D6" s="18"/>
      <c r="E6" s="18"/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</row>
    <row r="7" spans="1:21">
      <c r="A7" s="18"/>
      <c r="B7" s="18"/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</row>
    <row r="8" spans="1:21">
      <c r="A8" s="18"/>
      <c r="B8" s="18"/>
      <c r="C8" s="18"/>
      <c r="D8" s="18"/>
      <c r="E8" s="18"/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</row>
    <row r="9" spans="1:21">
      <c r="A9" s="18"/>
      <c r="B9" s="18"/>
      <c r="C9" s="18"/>
      <c r="D9" s="18"/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</row>
    <row r="10" spans="1:21">
      <c r="A10" s="18"/>
      <c r="B10" s="18"/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</row>
    <row r="11" spans="1:21">
      <c r="A11" s="18"/>
      <c r="B11" s="18"/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</row>
    <row r="12" spans="1:21">
      <c r="A12" s="18"/>
      <c r="B12" s="18"/>
      <c r="C12" s="18"/>
      <c r="D12" s="18"/>
      <c r="E12" s="18"/>
      <c r="F12" s="18"/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</row>
    <row r="13" spans="1:21">
      <c r="A13" s="18"/>
      <c r="B13" s="18"/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8"/>
    </row>
    <row r="14" spans="1:21">
      <c r="A14" s="18"/>
      <c r="B14" s="18"/>
      <c r="C14" s="18"/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</row>
    <row r="15" spans="1:21">
      <c r="A15" s="18"/>
      <c r="B15" s="18"/>
      <c r="C15" s="18"/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</row>
    <row r="16" spans="1:21">
      <c r="A16" s="18"/>
      <c r="B16" s="18"/>
      <c r="C16" s="18"/>
      <c r="D16" s="18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</row>
    <row r="17" spans="1:23">
      <c r="A17" s="18"/>
      <c r="B17" s="18"/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</row>
    <row r="18" spans="1:23">
      <c r="A18" s="2"/>
      <c r="B18" s="2"/>
      <c r="C18" s="2"/>
      <c r="D18" s="2"/>
      <c r="E18" s="10"/>
      <c r="F18" s="10"/>
      <c r="G18" s="10"/>
      <c r="H18" s="10"/>
      <c r="I18" s="10"/>
      <c r="J18" s="10"/>
      <c r="K18" s="10"/>
      <c r="L18" s="10"/>
    </row>
    <row r="19" spans="1:23" ht="30">
      <c r="A19" s="3" t="s">
        <v>0</v>
      </c>
      <c r="B19" s="3"/>
      <c r="C19" s="3"/>
      <c r="D19" s="3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3"/>
      <c r="R19" s="3"/>
      <c r="S19" s="3"/>
      <c r="T19" s="3"/>
      <c r="U19" s="3"/>
      <c r="V19" s="13"/>
      <c r="W19" s="13"/>
    </row>
    <row r="20" spans="1:23">
      <c r="A20" s="20" t="s">
        <v>1</v>
      </c>
      <c r="B20" s="20"/>
      <c r="C20" s="20"/>
      <c r="D20" s="20"/>
      <c r="E20" s="23" t="s">
        <v>2</v>
      </c>
      <c r="F20" s="23"/>
      <c r="G20" s="23"/>
      <c r="H20" s="23"/>
      <c r="I20" s="24" t="s">
        <v>3</v>
      </c>
      <c r="J20" s="24"/>
      <c r="K20" s="24"/>
      <c r="L20" s="24"/>
      <c r="M20" s="24"/>
      <c r="N20" s="24"/>
      <c r="O20" s="24"/>
      <c r="P20" s="24"/>
    </row>
    <row r="21" spans="1:23">
      <c r="A21" s="5" t="s">
        <v>4</v>
      </c>
      <c r="B21" s="5" t="s">
        <v>5</v>
      </c>
      <c r="C21" s="5" t="s">
        <v>6</v>
      </c>
      <c r="D21" s="5" t="s">
        <v>7</v>
      </c>
      <c r="E21" s="5" t="s">
        <v>8</v>
      </c>
      <c r="F21" s="5" t="s">
        <v>9</v>
      </c>
      <c r="G21" s="5" t="s">
        <v>10</v>
      </c>
      <c r="H21" s="5" t="s">
        <v>11</v>
      </c>
      <c r="I21" s="5" t="s">
        <v>12</v>
      </c>
      <c r="J21" s="5" t="s">
        <v>13</v>
      </c>
      <c r="K21" s="5" t="s">
        <v>14</v>
      </c>
      <c r="L21" s="5" t="s">
        <v>15</v>
      </c>
      <c r="M21" s="5" t="s">
        <v>16</v>
      </c>
      <c r="N21" s="5" t="s">
        <v>17</v>
      </c>
      <c r="O21" s="5" t="s">
        <v>18</v>
      </c>
      <c r="P21" s="5" t="s">
        <v>19</v>
      </c>
    </row>
    <row r="22" spans="1:23">
      <c r="A22" s="8" t="s">
        <v>744</v>
      </c>
      <c r="B22" s="8" t="s">
        <v>745</v>
      </c>
      <c r="C22" s="8" t="s">
        <v>746</v>
      </c>
      <c r="D22" s="8" t="s">
        <v>23</v>
      </c>
      <c r="E22" s="8">
        <v>3.3302268599999998</v>
      </c>
      <c r="F22" s="8">
        <v>10.0576884</v>
      </c>
      <c r="G22" s="8">
        <v>1.249518E-2</v>
      </c>
      <c r="H22" s="8">
        <v>0.61575257000000005</v>
      </c>
      <c r="I22" s="8">
        <v>3.3302268599999998</v>
      </c>
      <c r="J22" s="8">
        <v>0</v>
      </c>
      <c r="K22" s="8">
        <v>5.3486280099999997</v>
      </c>
      <c r="L22" s="8">
        <v>0</v>
      </c>
      <c r="M22" s="8">
        <v>4.6420525699999997</v>
      </c>
      <c r="N22" s="8">
        <v>0</v>
      </c>
      <c r="O22" s="8">
        <v>0</v>
      </c>
      <c r="P22" s="8">
        <v>0</v>
      </c>
    </row>
    <row r="23" spans="1:23">
      <c r="A23" s="8" t="s">
        <v>747</v>
      </c>
      <c r="B23" s="8" t="s">
        <v>748</v>
      </c>
      <c r="C23" s="8" t="s">
        <v>749</v>
      </c>
      <c r="D23" s="8" t="s">
        <v>23</v>
      </c>
      <c r="E23" s="8">
        <v>1.5188487799999999</v>
      </c>
      <c r="F23" s="8">
        <v>2.8656229199999999</v>
      </c>
      <c r="G23" s="8">
        <v>3.4456899999999999E-2</v>
      </c>
      <c r="H23" s="8">
        <v>0.91988380000000003</v>
      </c>
      <c r="I23" s="8">
        <v>7.4541043199999999</v>
      </c>
      <c r="J23" s="8">
        <v>5.9352555499999999</v>
      </c>
      <c r="K23" s="8">
        <v>6.5675376600000002</v>
      </c>
      <c r="L23" s="8">
        <v>7.9437618700000003</v>
      </c>
      <c r="M23" s="8">
        <v>7.85101344</v>
      </c>
      <c r="N23" s="8">
        <v>6.2045422099999996</v>
      </c>
      <c r="O23" s="8">
        <v>4.6398206999999996</v>
      </c>
      <c r="P23" s="8">
        <v>6.9614037299999998</v>
      </c>
    </row>
    <row r="24" spans="1:23">
      <c r="A24" s="8" t="s">
        <v>750</v>
      </c>
      <c r="B24" s="8" t="s">
        <v>751</v>
      </c>
      <c r="C24" s="8" t="s">
        <v>752</v>
      </c>
      <c r="D24" s="8" t="s">
        <v>23</v>
      </c>
      <c r="E24" s="8">
        <v>1.1731463</v>
      </c>
      <c r="F24" s="8">
        <v>2.2550294900000001</v>
      </c>
      <c r="G24" s="8">
        <v>1.014989E-2</v>
      </c>
      <c r="H24" s="8">
        <v>0.56348880000000001</v>
      </c>
      <c r="I24" s="8">
        <v>11.886233499999999</v>
      </c>
      <c r="J24" s="8">
        <v>10.7130872</v>
      </c>
      <c r="K24" s="8">
        <v>10.874942799999999</v>
      </c>
      <c r="L24" s="8">
        <v>12.8515766</v>
      </c>
      <c r="M24" s="8">
        <v>11.932181099999999</v>
      </c>
      <c r="N24" s="8">
        <v>11.199480100000001</v>
      </c>
      <c r="O24" s="8">
        <v>10.860758300000001</v>
      </c>
      <c r="P24" s="8">
        <v>10.079023100000001</v>
      </c>
    </row>
    <row r="25" spans="1:23">
      <c r="A25" s="8" t="s">
        <v>753</v>
      </c>
      <c r="B25" s="8" t="s">
        <v>754</v>
      </c>
      <c r="C25" s="8" t="s">
        <v>755</v>
      </c>
      <c r="D25" s="8" t="s">
        <v>23</v>
      </c>
      <c r="E25" s="8">
        <v>1.0684701000000001</v>
      </c>
      <c r="F25" s="8">
        <v>2.0972082099999998</v>
      </c>
      <c r="G25" s="8">
        <v>5.1525700000000004E-3</v>
      </c>
      <c r="H25" s="8">
        <v>0.39475863999999999</v>
      </c>
      <c r="I25" s="8">
        <v>8.7436334900000006</v>
      </c>
      <c r="J25" s="8">
        <v>7.6751633899999998</v>
      </c>
      <c r="K25" s="8">
        <v>8.1812570400000002</v>
      </c>
      <c r="L25" s="8">
        <v>8.9177928600000005</v>
      </c>
      <c r="M25" s="8">
        <v>9.1318505600000002</v>
      </c>
      <c r="N25" s="8">
        <v>7.6514710299999997</v>
      </c>
      <c r="O25" s="8">
        <v>8.1025924099999997</v>
      </c>
      <c r="P25" s="8">
        <v>7.27142672</v>
      </c>
    </row>
    <row r="26" spans="1:23">
      <c r="A26" s="8" t="s">
        <v>756</v>
      </c>
      <c r="B26" s="8" t="s">
        <v>757</v>
      </c>
      <c r="C26" s="8" t="s">
        <v>758</v>
      </c>
      <c r="D26" s="8" t="s">
        <v>23</v>
      </c>
      <c r="E26" s="8">
        <v>0.83630455000000004</v>
      </c>
      <c r="F26" s="8">
        <v>1.7854708100000001</v>
      </c>
      <c r="G26" s="8">
        <v>1.2668E-4</v>
      </c>
      <c r="H26" s="8">
        <v>2.974711E-2</v>
      </c>
      <c r="I26" s="8">
        <v>10.9062134</v>
      </c>
      <c r="J26" s="8">
        <v>10.0699089</v>
      </c>
      <c r="K26" s="8">
        <v>11.0882302</v>
      </c>
      <c r="L26" s="8">
        <v>10.8255918</v>
      </c>
      <c r="M26" s="8">
        <v>10.804818300000001</v>
      </c>
      <c r="N26" s="8">
        <v>10.2106496</v>
      </c>
      <c r="O26" s="8">
        <v>9.7626978999999992</v>
      </c>
      <c r="P26" s="8">
        <v>10.236378999999999</v>
      </c>
    </row>
    <row r="27" spans="1:23">
      <c r="A27" s="8" t="s">
        <v>62</v>
      </c>
      <c r="B27" s="8" t="s">
        <v>63</v>
      </c>
      <c r="C27" s="8" t="s">
        <v>759</v>
      </c>
      <c r="D27" s="8" t="s">
        <v>23</v>
      </c>
      <c r="E27" s="8">
        <v>2.0648267499999999</v>
      </c>
      <c r="F27" s="8">
        <v>4.1838373000000004</v>
      </c>
      <c r="G27" s="8">
        <v>4.0746289999999998E-2</v>
      </c>
      <c r="H27" s="8">
        <v>0.96655000000000002</v>
      </c>
      <c r="I27" s="8">
        <v>2.7105485300000001</v>
      </c>
      <c r="J27" s="8">
        <v>0.64572178000000002</v>
      </c>
      <c r="K27" s="8">
        <v>6.4630822500000003</v>
      </c>
      <c r="L27" s="8">
        <v>0</v>
      </c>
      <c r="M27" s="8">
        <v>1.66856333</v>
      </c>
      <c r="N27" s="8">
        <v>0</v>
      </c>
      <c r="O27" s="8">
        <v>0.91556106999999998</v>
      </c>
      <c r="P27" s="8">
        <v>1.0216042700000001</v>
      </c>
    </row>
    <row r="28" spans="1:23">
      <c r="A28" s="8" t="s">
        <v>760</v>
      </c>
      <c r="B28" s="8" t="s">
        <v>761</v>
      </c>
      <c r="C28" s="8" t="s">
        <v>762</v>
      </c>
      <c r="D28" s="8" t="s">
        <v>23</v>
      </c>
      <c r="E28" s="8">
        <v>3.8804659300000002</v>
      </c>
      <c r="F28" s="8">
        <v>14.727758100000001</v>
      </c>
      <c r="G28" s="8">
        <v>2.0149299999999998E-3</v>
      </c>
      <c r="H28" s="8">
        <v>0.22592556</v>
      </c>
      <c r="I28" s="8">
        <v>3.8804659300000002</v>
      </c>
      <c r="J28" s="8">
        <v>0</v>
      </c>
      <c r="K28" s="8">
        <v>2.7049694299999998</v>
      </c>
      <c r="L28" s="8">
        <v>2.2905029799999999</v>
      </c>
      <c r="M28" s="8">
        <v>6.6459253800000004</v>
      </c>
      <c r="N28" s="8">
        <v>0</v>
      </c>
      <c r="O28" s="8">
        <v>0</v>
      </c>
      <c r="P28" s="8">
        <v>0</v>
      </c>
    </row>
    <row r="29" spans="1:23">
      <c r="A29" s="8" t="s">
        <v>763</v>
      </c>
      <c r="B29" s="8" t="s">
        <v>764</v>
      </c>
      <c r="C29" s="8" t="s">
        <v>765</v>
      </c>
      <c r="D29" s="8" t="s">
        <v>23</v>
      </c>
      <c r="E29" s="8">
        <v>1.2022667</v>
      </c>
      <c r="F29" s="8">
        <v>2.3010091199999998</v>
      </c>
      <c r="G29" s="8">
        <v>1.1432680000000001E-2</v>
      </c>
      <c r="H29" s="8">
        <v>0.59392847000000004</v>
      </c>
      <c r="I29" s="8">
        <v>9.0277355099999994</v>
      </c>
      <c r="J29" s="8">
        <v>7.8254688200000002</v>
      </c>
      <c r="K29" s="8">
        <v>10.491479099999999</v>
      </c>
      <c r="L29" s="8">
        <v>8.4351047000000001</v>
      </c>
      <c r="M29" s="8">
        <v>8.1566226999999998</v>
      </c>
      <c r="N29" s="8">
        <v>7.76438629</v>
      </c>
      <c r="O29" s="8">
        <v>7.7092981700000003</v>
      </c>
      <c r="P29" s="8">
        <v>8.0027219899999995</v>
      </c>
    </row>
    <row r="30" spans="1:23">
      <c r="A30" s="8" t="s">
        <v>766</v>
      </c>
      <c r="B30" s="8" t="s">
        <v>767</v>
      </c>
      <c r="C30" s="8" t="s">
        <v>768</v>
      </c>
      <c r="D30" s="8" t="s">
        <v>23</v>
      </c>
      <c r="E30" s="8">
        <v>1.3496393200000001</v>
      </c>
      <c r="F30" s="8">
        <v>2.54848404</v>
      </c>
      <c r="G30" s="8">
        <v>4.1427399999999998E-3</v>
      </c>
      <c r="H30" s="8">
        <v>0.34852898999999998</v>
      </c>
      <c r="I30" s="8">
        <v>9.44176343</v>
      </c>
      <c r="J30" s="8">
        <v>8.0921241100000003</v>
      </c>
      <c r="K30" s="8">
        <v>10.0161544</v>
      </c>
      <c r="L30" s="8">
        <v>9.2818493899999996</v>
      </c>
      <c r="M30" s="8">
        <v>9.0272864899999998</v>
      </c>
      <c r="N30" s="8">
        <v>8.2727317500000002</v>
      </c>
      <c r="O30" s="8">
        <v>7.3026439200000004</v>
      </c>
      <c r="P30" s="8">
        <v>8.7009966500000004</v>
      </c>
    </row>
    <row r="31" spans="1:23">
      <c r="A31" s="8" t="s">
        <v>88</v>
      </c>
      <c r="B31" s="8" t="s">
        <v>89</v>
      </c>
      <c r="C31" s="8" t="s">
        <v>769</v>
      </c>
      <c r="D31" s="8" t="s">
        <v>23</v>
      </c>
      <c r="E31" s="8">
        <v>1.81046526</v>
      </c>
      <c r="F31" s="8">
        <v>3.5075538700000002</v>
      </c>
      <c r="G31" s="8">
        <v>1.0836E-4</v>
      </c>
      <c r="H31" s="8">
        <v>2.6879730000000001E-2</v>
      </c>
      <c r="I31" s="8">
        <v>8.3177868999999998</v>
      </c>
      <c r="J31" s="8">
        <v>6.5073216399999998</v>
      </c>
      <c r="K31" s="8">
        <v>8.2403908999999995</v>
      </c>
      <c r="L31" s="8">
        <v>9.0507961600000009</v>
      </c>
      <c r="M31" s="8">
        <v>7.6621736299999998</v>
      </c>
      <c r="N31" s="8">
        <v>6.2739996900000001</v>
      </c>
      <c r="O31" s="8">
        <v>6.1501107800000003</v>
      </c>
      <c r="P31" s="8">
        <v>7.0978544399999999</v>
      </c>
    </row>
    <row r="32" spans="1:23">
      <c r="A32" s="8" t="s">
        <v>91</v>
      </c>
      <c r="B32" s="8" t="s">
        <v>92</v>
      </c>
      <c r="C32" s="8" t="s">
        <v>770</v>
      </c>
      <c r="D32" s="8" t="s">
        <v>23</v>
      </c>
      <c r="E32" s="8">
        <v>2.6931701600000002</v>
      </c>
      <c r="F32" s="8">
        <v>6.4673296999999996</v>
      </c>
      <c r="G32" s="8">
        <v>4.0257349999999997E-2</v>
      </c>
      <c r="H32" s="8">
        <v>0.96534169000000003</v>
      </c>
      <c r="I32" s="8">
        <v>9.0666063999999995</v>
      </c>
      <c r="J32" s="8">
        <v>6.3734362300000003</v>
      </c>
      <c r="K32" s="8">
        <v>9.0005431300000005</v>
      </c>
      <c r="L32" s="8">
        <v>9.1129654900000006</v>
      </c>
      <c r="M32" s="8">
        <v>9.0863105700000002</v>
      </c>
      <c r="N32" s="8">
        <v>5.6204660300000002</v>
      </c>
      <c r="O32" s="8">
        <v>4.8758626500000002</v>
      </c>
      <c r="P32" s="8">
        <v>8.6239800199999994</v>
      </c>
    </row>
    <row r="33" spans="1:16">
      <c r="A33" s="8" t="s">
        <v>771</v>
      </c>
      <c r="B33" s="8" t="s">
        <v>772</v>
      </c>
      <c r="C33" s="8" t="s">
        <v>773</v>
      </c>
      <c r="D33" s="8" t="s">
        <v>23</v>
      </c>
      <c r="E33" s="8">
        <v>0.96333265999999995</v>
      </c>
      <c r="F33" s="8">
        <v>1.9498088</v>
      </c>
      <c r="G33" s="8">
        <v>3.4897110000000002E-2</v>
      </c>
      <c r="H33" s="8">
        <v>0.92528993999999998</v>
      </c>
      <c r="I33" s="8">
        <v>7.3340058800000003</v>
      </c>
      <c r="J33" s="8">
        <v>6.3706732199999996</v>
      </c>
      <c r="K33" s="8">
        <v>6.5506452199999998</v>
      </c>
      <c r="L33" s="8">
        <v>6.7811427699999998</v>
      </c>
      <c r="M33" s="8">
        <v>8.6702296400000005</v>
      </c>
      <c r="N33" s="8">
        <v>6.3075134100000003</v>
      </c>
      <c r="O33" s="8">
        <v>6.2542862899999996</v>
      </c>
      <c r="P33" s="8">
        <v>6.5502199599999997</v>
      </c>
    </row>
    <row r="34" spans="1:16">
      <c r="A34" s="8" t="s">
        <v>100</v>
      </c>
      <c r="B34" s="8" t="s">
        <v>101</v>
      </c>
      <c r="C34" s="8" t="s">
        <v>774</v>
      </c>
      <c r="D34" s="8" t="s">
        <v>23</v>
      </c>
      <c r="E34" s="8">
        <v>2.4591893900000001</v>
      </c>
      <c r="F34" s="8">
        <v>5.4990766300000002</v>
      </c>
      <c r="G34" s="8">
        <v>4.7276000000000002E-4</v>
      </c>
      <c r="H34" s="8">
        <v>7.9479670000000002E-2</v>
      </c>
      <c r="I34" s="8">
        <v>7.0357545400000001</v>
      </c>
      <c r="J34" s="8">
        <v>4.5765651500000004</v>
      </c>
      <c r="K34" s="8">
        <v>4.6604916000000003</v>
      </c>
      <c r="L34" s="8">
        <v>8.0106096999999998</v>
      </c>
      <c r="M34" s="8">
        <v>8.4361623199999993</v>
      </c>
      <c r="N34" s="8">
        <v>5.1884366899999996</v>
      </c>
      <c r="O34" s="8">
        <v>3.7450474699999998</v>
      </c>
      <c r="P34" s="8">
        <v>4.7962113000000004</v>
      </c>
    </row>
    <row r="35" spans="1:16">
      <c r="A35" s="8" t="s">
        <v>641</v>
      </c>
      <c r="B35" s="8" t="s">
        <v>642</v>
      </c>
      <c r="C35" s="8" t="s">
        <v>775</v>
      </c>
      <c r="D35" s="8" t="s">
        <v>23</v>
      </c>
      <c r="E35" s="8">
        <v>3.7375852900000002</v>
      </c>
      <c r="F35" s="8">
        <v>13.3390618</v>
      </c>
      <c r="G35" s="14">
        <v>5.7400000000000001E-6</v>
      </c>
      <c r="H35" s="8">
        <v>2.2106999999999999E-3</v>
      </c>
      <c r="I35" s="8">
        <v>8.7249508200000001</v>
      </c>
      <c r="J35" s="8">
        <v>4.98736552</v>
      </c>
      <c r="K35" s="8">
        <v>10.0222941</v>
      </c>
      <c r="L35" s="8">
        <v>9.9221002200000008</v>
      </c>
      <c r="M35" s="8">
        <v>6.23045808</v>
      </c>
      <c r="N35" s="8">
        <v>4.6753996400000002</v>
      </c>
      <c r="O35" s="8">
        <v>6.0762317599999998</v>
      </c>
      <c r="P35" s="8">
        <v>4.21046517</v>
      </c>
    </row>
    <row r="36" spans="1:16">
      <c r="A36" s="8" t="s">
        <v>776</v>
      </c>
      <c r="B36" s="8" t="s">
        <v>777</v>
      </c>
      <c r="C36" s="8" t="s">
        <v>778</v>
      </c>
      <c r="D36" s="8" t="s">
        <v>23</v>
      </c>
      <c r="E36" s="8">
        <v>1.8160867199999999</v>
      </c>
      <c r="F36" s="8">
        <v>3.5212477099999999</v>
      </c>
      <c r="G36" s="8">
        <v>2.2564E-3</v>
      </c>
      <c r="H36" s="8">
        <v>0.24139927</v>
      </c>
      <c r="I36" s="8">
        <v>4.6026032499999996</v>
      </c>
      <c r="J36" s="8">
        <v>2.7865165300000001</v>
      </c>
      <c r="K36" s="8">
        <v>4.5286814499999997</v>
      </c>
      <c r="L36" s="8">
        <v>4.1591841599999997</v>
      </c>
      <c r="M36" s="8">
        <v>5.1199441400000003</v>
      </c>
      <c r="N36" s="8">
        <v>2.2133242700000002</v>
      </c>
      <c r="O36" s="8">
        <v>3.3020302199999998</v>
      </c>
      <c r="P36" s="8">
        <v>2.8441950999999999</v>
      </c>
    </row>
    <row r="37" spans="1:16">
      <c r="A37" s="8" t="s">
        <v>779</v>
      </c>
      <c r="B37" s="8" t="s">
        <v>780</v>
      </c>
      <c r="C37" s="8" t="s">
        <v>781</v>
      </c>
      <c r="D37" s="8" t="s">
        <v>23</v>
      </c>
      <c r="E37" s="8">
        <v>2.7854942</v>
      </c>
      <c r="F37" s="8">
        <v>6.8947306900000003</v>
      </c>
      <c r="G37" s="8">
        <v>4.0834460000000003E-2</v>
      </c>
      <c r="H37" s="8">
        <v>0.96707058999999995</v>
      </c>
      <c r="I37" s="8">
        <v>8.1884601000000004</v>
      </c>
      <c r="J37" s="8">
        <v>5.4029658899999999</v>
      </c>
      <c r="K37" s="8">
        <v>5.9733571799999998</v>
      </c>
      <c r="L37" s="8">
        <v>5.6892841699999996</v>
      </c>
      <c r="M37" s="8">
        <v>12.902738899999999</v>
      </c>
      <c r="N37" s="8">
        <v>5.2239731200000001</v>
      </c>
      <c r="O37" s="8">
        <v>5.1879300600000002</v>
      </c>
      <c r="P37" s="8">
        <v>5.7969945000000003</v>
      </c>
    </row>
    <row r="38" spans="1:16">
      <c r="A38" s="8" t="s">
        <v>163</v>
      </c>
      <c r="B38" s="8" t="s">
        <v>164</v>
      </c>
      <c r="C38" s="8" t="s">
        <v>785</v>
      </c>
      <c r="D38" s="8" t="s">
        <v>23</v>
      </c>
      <c r="E38" s="8">
        <v>2.3132166500000002</v>
      </c>
      <c r="F38" s="8">
        <v>4.9698994000000001</v>
      </c>
      <c r="G38" s="8">
        <v>3.7563000000000001E-4</v>
      </c>
      <c r="H38" s="8">
        <v>6.8251480000000003E-2</v>
      </c>
      <c r="I38" s="8">
        <v>8.1827995799999993</v>
      </c>
      <c r="J38" s="8">
        <v>5.8695829399999999</v>
      </c>
      <c r="K38" s="8">
        <v>8.1253111699999998</v>
      </c>
      <c r="L38" s="8">
        <v>8.2445986500000004</v>
      </c>
      <c r="M38" s="8">
        <v>8.1784889300000003</v>
      </c>
      <c r="N38" s="8">
        <v>6.1501626199999997</v>
      </c>
      <c r="O38" s="8">
        <v>4.5334115400000004</v>
      </c>
      <c r="P38" s="8">
        <v>6.9251746599999997</v>
      </c>
    </row>
    <row r="39" spans="1:16">
      <c r="A39" s="8" t="s">
        <v>786</v>
      </c>
      <c r="B39" s="8" t="s">
        <v>787</v>
      </c>
      <c r="C39" s="8" t="s">
        <v>788</v>
      </c>
      <c r="D39" s="8" t="s">
        <v>23</v>
      </c>
      <c r="E39" s="8">
        <v>1.99170095</v>
      </c>
      <c r="F39" s="8">
        <v>3.9770561999999998</v>
      </c>
      <c r="G39" s="8">
        <v>3.4996840000000001E-2</v>
      </c>
      <c r="H39" s="8">
        <v>0.92577047999999995</v>
      </c>
      <c r="I39" s="8">
        <v>7.3185301599999999</v>
      </c>
      <c r="J39" s="8">
        <v>5.3268292099999996</v>
      </c>
      <c r="K39" s="8">
        <v>5.3486280099999997</v>
      </c>
      <c r="L39" s="8">
        <v>5.2714720799999997</v>
      </c>
      <c r="M39" s="8">
        <v>11.335490399999999</v>
      </c>
      <c r="N39" s="8">
        <v>5.5935491400000004</v>
      </c>
      <c r="O39" s="8">
        <v>4.9187670499999996</v>
      </c>
      <c r="P39" s="8">
        <v>5.4681714399999999</v>
      </c>
    </row>
    <row r="40" spans="1:16">
      <c r="A40" s="8" t="s">
        <v>789</v>
      </c>
      <c r="B40" s="8" t="s">
        <v>790</v>
      </c>
      <c r="C40" s="8" t="s">
        <v>791</v>
      </c>
      <c r="D40" s="8" t="s">
        <v>23</v>
      </c>
      <c r="E40" s="8">
        <v>1.26481412</v>
      </c>
      <c r="F40" s="8">
        <v>2.4029624799999998</v>
      </c>
      <c r="G40" s="8">
        <v>1.8008799999999998E-2</v>
      </c>
      <c r="H40" s="8">
        <v>0.72068664000000004</v>
      </c>
      <c r="I40" s="8">
        <v>9.0147718500000007</v>
      </c>
      <c r="J40" s="8">
        <v>7.7499577300000002</v>
      </c>
      <c r="K40" s="8">
        <v>10.3667432</v>
      </c>
      <c r="L40" s="8">
        <v>8.0464511999999999</v>
      </c>
      <c r="M40" s="8">
        <v>8.6311211100000005</v>
      </c>
      <c r="N40" s="8">
        <v>7.0537271099999996</v>
      </c>
      <c r="O40" s="8">
        <v>7.9245785</v>
      </c>
      <c r="P40" s="8">
        <v>8.2715675999999991</v>
      </c>
    </row>
    <row r="41" spans="1:16">
      <c r="A41" s="8" t="s">
        <v>193</v>
      </c>
      <c r="B41" s="8" t="s">
        <v>194</v>
      </c>
      <c r="C41" s="8" t="s">
        <v>792</v>
      </c>
      <c r="D41" s="8" t="s">
        <v>23</v>
      </c>
      <c r="E41" s="8">
        <v>2.1283869599999998</v>
      </c>
      <c r="F41" s="8">
        <v>4.3722835299999998</v>
      </c>
      <c r="G41" s="8">
        <v>4.6671600000000001E-3</v>
      </c>
      <c r="H41" s="8">
        <v>0.37105195000000002</v>
      </c>
      <c r="I41" s="8">
        <v>4.7060327500000003</v>
      </c>
      <c r="J41" s="8">
        <v>2.57764579</v>
      </c>
      <c r="K41" s="8">
        <v>5.7547867400000001</v>
      </c>
      <c r="L41" s="8">
        <v>4.1591841599999997</v>
      </c>
      <c r="M41" s="8">
        <v>4.2041273500000003</v>
      </c>
      <c r="N41" s="8">
        <v>3.45981475</v>
      </c>
      <c r="O41" s="8">
        <v>2.6594257200000002</v>
      </c>
      <c r="P41" s="8">
        <v>1.6136968899999999</v>
      </c>
    </row>
    <row r="42" spans="1:16">
      <c r="A42" s="8" t="s">
        <v>793</v>
      </c>
      <c r="B42" s="8" t="s">
        <v>794</v>
      </c>
      <c r="C42" s="8" t="s">
        <v>795</v>
      </c>
      <c r="D42" s="8" t="s">
        <v>23</v>
      </c>
      <c r="E42" s="8">
        <v>2.02091888</v>
      </c>
      <c r="F42" s="8">
        <v>4.0584219800000003</v>
      </c>
      <c r="G42" s="8">
        <v>4.9287560000000001E-2</v>
      </c>
      <c r="H42" s="8">
        <v>0.99994088999999997</v>
      </c>
      <c r="I42" s="8">
        <v>5.0071422700000001</v>
      </c>
      <c r="J42" s="8">
        <v>2.9862233900000001</v>
      </c>
      <c r="K42" s="8">
        <v>4.2222952600000001</v>
      </c>
      <c r="L42" s="8">
        <v>5.7251108899999998</v>
      </c>
      <c r="M42" s="8">
        <v>5.0740206800000003</v>
      </c>
      <c r="N42" s="8">
        <v>4.19201845</v>
      </c>
      <c r="O42" s="8">
        <v>3.7450474699999998</v>
      </c>
      <c r="P42" s="8">
        <v>1.0216042700000001</v>
      </c>
    </row>
    <row r="43" spans="1:16">
      <c r="A43" s="8" t="s">
        <v>796</v>
      </c>
      <c r="B43" s="8" t="s">
        <v>797</v>
      </c>
      <c r="C43" s="8" t="s">
        <v>798</v>
      </c>
      <c r="D43" s="8" t="s">
        <v>23</v>
      </c>
      <c r="E43" s="8">
        <v>2.0408460399999999</v>
      </c>
      <c r="F43" s="8">
        <v>4.1148676799999997</v>
      </c>
      <c r="G43" s="8">
        <v>2.185517E-2</v>
      </c>
      <c r="H43" s="8">
        <v>0.78453748000000001</v>
      </c>
      <c r="I43" s="8">
        <v>3.6051269399999999</v>
      </c>
      <c r="J43" s="8">
        <v>1.56428089</v>
      </c>
      <c r="K43" s="8">
        <v>2.4373216000000002</v>
      </c>
      <c r="L43" s="8">
        <v>1.2000159699999999</v>
      </c>
      <c r="M43" s="8">
        <v>7.1780432300000001</v>
      </c>
      <c r="N43" s="8">
        <v>0.93308650000000004</v>
      </c>
      <c r="O43" s="8">
        <v>0.91556106999999998</v>
      </c>
      <c r="P43" s="8">
        <v>2.8441950999999999</v>
      </c>
    </row>
    <row r="44" spans="1:16">
      <c r="A44" s="8" t="s">
        <v>799</v>
      </c>
      <c r="B44" s="8" t="s">
        <v>800</v>
      </c>
      <c r="C44" s="8" t="s">
        <v>801</v>
      </c>
      <c r="D44" s="8" t="s">
        <v>23</v>
      </c>
      <c r="E44" s="8">
        <v>1.1503421899999999</v>
      </c>
      <c r="F44" s="8">
        <v>2.21966536</v>
      </c>
      <c r="G44" s="8">
        <v>3.7833060000000002E-2</v>
      </c>
      <c r="H44" s="8">
        <v>0.95538093999999996</v>
      </c>
      <c r="I44" s="8">
        <v>4.9286300599999997</v>
      </c>
      <c r="J44" s="8">
        <v>3.7782878700000002</v>
      </c>
      <c r="K44" s="8">
        <v>4.6604916000000003</v>
      </c>
      <c r="L44" s="8">
        <v>5.7600694299999997</v>
      </c>
      <c r="M44" s="8">
        <v>4.36532915</v>
      </c>
      <c r="N44" s="8">
        <v>4.0408100999999998</v>
      </c>
      <c r="O44" s="8">
        <v>3.1661888299999998</v>
      </c>
      <c r="P44" s="8">
        <v>4.1278646800000001</v>
      </c>
    </row>
    <row r="45" spans="1:16">
      <c r="A45" s="8" t="s">
        <v>802</v>
      </c>
      <c r="B45" s="8" t="s">
        <v>803</v>
      </c>
      <c r="C45" s="8" t="s">
        <v>804</v>
      </c>
      <c r="D45" s="8" t="s">
        <v>23</v>
      </c>
      <c r="E45" s="8">
        <v>1.07737598</v>
      </c>
      <c r="F45" s="8">
        <v>2.1101945</v>
      </c>
      <c r="G45" s="8">
        <v>7.7974100000000003E-3</v>
      </c>
      <c r="H45" s="8">
        <v>0.49476640999999999</v>
      </c>
      <c r="I45" s="8">
        <v>13.0180492</v>
      </c>
      <c r="J45" s="8">
        <v>11.940673200000001</v>
      </c>
      <c r="K45" s="8">
        <v>12.9244006</v>
      </c>
      <c r="L45" s="8">
        <v>13.4422032</v>
      </c>
      <c r="M45" s="8">
        <v>12.687543700000001</v>
      </c>
      <c r="N45" s="8">
        <v>12.619495000000001</v>
      </c>
      <c r="O45" s="8">
        <v>11.225217600000001</v>
      </c>
      <c r="P45" s="8">
        <v>11.977307</v>
      </c>
    </row>
    <row r="46" spans="1:16">
      <c r="A46" s="8" t="s">
        <v>805</v>
      </c>
      <c r="B46" s="8" t="s">
        <v>806</v>
      </c>
      <c r="C46" s="8" t="s">
        <v>807</v>
      </c>
      <c r="D46" s="8" t="s">
        <v>23</v>
      </c>
      <c r="E46" s="8">
        <v>3.6678015799999999</v>
      </c>
      <c r="F46" s="8">
        <v>12.709202299999999</v>
      </c>
      <c r="G46" s="14">
        <v>4.3399999999999998E-5</v>
      </c>
      <c r="H46" s="8">
        <v>1.270345E-2</v>
      </c>
      <c r="I46" s="8">
        <v>3.6678015799999999</v>
      </c>
      <c r="J46" s="8">
        <v>0</v>
      </c>
      <c r="K46" s="8">
        <v>3.4511178299999998</v>
      </c>
      <c r="L46" s="8">
        <v>4.4435240599999997</v>
      </c>
      <c r="M46" s="8">
        <v>3.1087628399999998</v>
      </c>
      <c r="N46" s="8">
        <v>0</v>
      </c>
      <c r="O46" s="8">
        <v>0</v>
      </c>
      <c r="P46" s="8">
        <v>0</v>
      </c>
    </row>
    <row r="47" spans="1:16">
      <c r="A47" s="8" t="s">
        <v>808</v>
      </c>
      <c r="B47" s="8" t="s">
        <v>809</v>
      </c>
      <c r="C47" s="8" t="s">
        <v>810</v>
      </c>
      <c r="D47" s="8" t="s">
        <v>23</v>
      </c>
      <c r="E47" s="8">
        <v>3.2960429100000002</v>
      </c>
      <c r="F47" s="8">
        <v>9.8221776100000007</v>
      </c>
      <c r="G47" s="8">
        <v>3.0612E-3</v>
      </c>
      <c r="H47" s="8">
        <v>0.28900230999999998</v>
      </c>
      <c r="I47" s="8">
        <v>6.3149893400000003</v>
      </c>
      <c r="J47" s="8">
        <v>3.0189464300000002</v>
      </c>
      <c r="K47" s="8">
        <v>4.6604916000000003</v>
      </c>
      <c r="L47" s="8">
        <v>5.0062141499999999</v>
      </c>
      <c r="M47" s="8">
        <v>9.27826226</v>
      </c>
      <c r="N47" s="8">
        <v>0.93308650000000004</v>
      </c>
      <c r="O47" s="8">
        <v>4.0835065899999998</v>
      </c>
      <c r="P47" s="8">
        <v>4.0402462000000003</v>
      </c>
    </row>
    <row r="48" spans="1:16">
      <c r="A48" s="8" t="s">
        <v>811</v>
      </c>
      <c r="B48" s="8" t="s">
        <v>812</v>
      </c>
      <c r="C48" s="8" t="s">
        <v>813</v>
      </c>
      <c r="D48" s="8" t="s">
        <v>23</v>
      </c>
      <c r="E48" s="8">
        <v>0.88698655000000004</v>
      </c>
      <c r="F48" s="8">
        <v>1.8493093199999999</v>
      </c>
      <c r="G48" s="8">
        <v>2.0992009999999998E-2</v>
      </c>
      <c r="H48" s="8">
        <v>0.76950803999999995</v>
      </c>
      <c r="I48" s="8">
        <v>7.9996006399999997</v>
      </c>
      <c r="J48" s="8">
        <v>7.1126140900000001</v>
      </c>
      <c r="K48" s="8">
        <v>7.3218260700000002</v>
      </c>
      <c r="L48" s="8">
        <v>8.0106096999999998</v>
      </c>
      <c r="M48" s="8">
        <v>8.66636615</v>
      </c>
      <c r="N48" s="8">
        <v>6.8066011</v>
      </c>
      <c r="O48" s="8">
        <v>7.1757342499999996</v>
      </c>
      <c r="P48" s="8">
        <v>7.3555069299999998</v>
      </c>
    </row>
    <row r="49" spans="1:16">
      <c r="A49" s="8" t="s">
        <v>238</v>
      </c>
      <c r="B49" s="8" t="s">
        <v>239</v>
      </c>
      <c r="C49" s="8" t="s">
        <v>814</v>
      </c>
      <c r="D49" s="8" t="s">
        <v>23</v>
      </c>
      <c r="E49" s="8">
        <v>2.6422776099999998</v>
      </c>
      <c r="F49" s="8">
        <v>6.2431650599999999</v>
      </c>
      <c r="G49" s="8">
        <v>6.41627E-3</v>
      </c>
      <c r="H49" s="8">
        <v>0.44265272999999999</v>
      </c>
      <c r="I49" s="8">
        <v>2.6422776099999998</v>
      </c>
      <c r="J49" s="8">
        <v>0</v>
      </c>
      <c r="K49" s="8">
        <v>2.1084456</v>
      </c>
      <c r="L49" s="8">
        <v>2.9044090900000001</v>
      </c>
      <c r="M49" s="8">
        <v>2.9139781299999998</v>
      </c>
      <c r="N49" s="8">
        <v>0</v>
      </c>
      <c r="O49" s="8">
        <v>0</v>
      </c>
      <c r="P49" s="8">
        <v>0</v>
      </c>
    </row>
    <row r="50" spans="1:16">
      <c r="A50" s="8" t="s">
        <v>815</v>
      </c>
      <c r="B50" s="8" t="s">
        <v>816</v>
      </c>
      <c r="C50" s="8" t="s">
        <v>817</v>
      </c>
      <c r="D50" s="8" t="s">
        <v>23</v>
      </c>
      <c r="E50" s="8">
        <v>1.23100331</v>
      </c>
      <c r="F50" s="8">
        <v>2.3473017399999998</v>
      </c>
      <c r="G50" s="8">
        <v>1.478807E-2</v>
      </c>
      <c r="H50" s="8">
        <v>0.66456594999999996</v>
      </c>
      <c r="I50" s="8">
        <v>14.374084399999999</v>
      </c>
      <c r="J50" s="8">
        <v>13.1430811</v>
      </c>
      <c r="K50" s="8">
        <v>15.3398763</v>
      </c>
      <c r="L50" s="8">
        <v>13.456760299999999</v>
      </c>
      <c r="M50" s="8">
        <v>14.325616500000001</v>
      </c>
      <c r="N50" s="8">
        <v>13.4240984</v>
      </c>
      <c r="O50" s="8">
        <v>13.826234599999999</v>
      </c>
      <c r="P50" s="8">
        <v>12.178910200000001</v>
      </c>
    </row>
    <row r="51" spans="1:16">
      <c r="A51" s="8" t="s">
        <v>818</v>
      </c>
      <c r="B51" s="8" t="s">
        <v>819</v>
      </c>
      <c r="C51" s="8" t="s">
        <v>820</v>
      </c>
      <c r="D51" s="8" t="s">
        <v>23</v>
      </c>
      <c r="E51" s="8">
        <v>10.733405299999999</v>
      </c>
      <c r="F51" s="8">
        <v>1702.4601299999999</v>
      </c>
      <c r="G51" s="14">
        <v>2.9E-67</v>
      </c>
      <c r="H51" s="14">
        <v>3.6599999999999998E-63</v>
      </c>
      <c r="I51" s="8">
        <v>10.733405299999999</v>
      </c>
      <c r="J51" s="8">
        <v>0</v>
      </c>
      <c r="K51" s="8">
        <v>10.537216900000001</v>
      </c>
      <c r="L51" s="8">
        <v>10.190664200000001</v>
      </c>
      <c r="M51" s="8">
        <v>11.4723348</v>
      </c>
      <c r="N51" s="8">
        <v>0</v>
      </c>
      <c r="O51" s="8">
        <v>0</v>
      </c>
      <c r="P51" s="8">
        <v>0</v>
      </c>
    </row>
    <row r="52" spans="1:16">
      <c r="A52" s="8" t="s">
        <v>821</v>
      </c>
      <c r="B52" s="8" t="s">
        <v>822</v>
      </c>
      <c r="C52" s="8" t="s">
        <v>823</v>
      </c>
      <c r="D52" s="8" t="s">
        <v>23</v>
      </c>
      <c r="E52" s="8">
        <v>3.02270715</v>
      </c>
      <c r="F52" s="8">
        <v>8.1269113100000006</v>
      </c>
      <c r="G52" s="14">
        <v>1.24E-5</v>
      </c>
      <c r="H52" s="8">
        <v>4.2338899999999997E-3</v>
      </c>
      <c r="I52" s="8">
        <v>9.3593028900000004</v>
      </c>
      <c r="J52" s="8">
        <v>6.3365957399999999</v>
      </c>
      <c r="K52" s="8">
        <v>11.5643446</v>
      </c>
      <c r="L52" s="8">
        <v>7.1928972</v>
      </c>
      <c r="M52" s="8">
        <v>9.3206668599999993</v>
      </c>
      <c r="N52" s="8">
        <v>6.5508139400000003</v>
      </c>
      <c r="O52" s="8">
        <v>6.2874043100000003</v>
      </c>
      <c r="P52" s="8">
        <v>6.17156897</v>
      </c>
    </row>
    <row r="53" spans="1:16">
      <c r="A53" s="8" t="s">
        <v>264</v>
      </c>
      <c r="B53" s="8" t="s">
        <v>265</v>
      </c>
      <c r="C53" s="8" t="s">
        <v>824</v>
      </c>
      <c r="D53" s="8" t="s">
        <v>23</v>
      </c>
      <c r="E53" s="8">
        <v>6.6993675000000001</v>
      </c>
      <c r="F53" s="8">
        <v>103.922735</v>
      </c>
      <c r="G53" s="14">
        <v>3.7800000000000002E-27</v>
      </c>
      <c r="H53" s="14">
        <v>1.1599999999999999E-23</v>
      </c>
      <c r="I53" s="8">
        <v>8.7130033999999998</v>
      </c>
      <c r="J53" s="8">
        <v>2.0136359000000001</v>
      </c>
      <c r="K53" s="8">
        <v>8.0551801600000008</v>
      </c>
      <c r="L53" s="8">
        <v>8.3401087500000006</v>
      </c>
      <c r="M53" s="8">
        <v>9.7437213000000007</v>
      </c>
      <c r="N53" s="8">
        <v>2.2133242700000002</v>
      </c>
      <c r="O53" s="8">
        <v>1.4712421200000001</v>
      </c>
      <c r="P53" s="8">
        <v>2.3563413099999999</v>
      </c>
    </row>
    <row r="54" spans="1:16">
      <c r="A54" s="8" t="s">
        <v>825</v>
      </c>
      <c r="B54" s="8" t="s">
        <v>826</v>
      </c>
      <c r="C54" s="8" t="s">
        <v>827</v>
      </c>
      <c r="D54" s="8" t="s">
        <v>23</v>
      </c>
      <c r="E54" s="8">
        <v>2.8081489999999998</v>
      </c>
      <c r="F54" s="8">
        <v>7.0038539499999999</v>
      </c>
      <c r="G54" s="14">
        <v>5.2499999999999997E-14</v>
      </c>
      <c r="H54" s="14">
        <v>6.3999999999999999E-11</v>
      </c>
      <c r="I54" s="8">
        <v>10.953678200000001</v>
      </c>
      <c r="J54" s="8">
        <v>8.1455292499999992</v>
      </c>
      <c r="K54" s="8">
        <v>11.098436700000001</v>
      </c>
      <c r="L54" s="8">
        <v>10.1826337</v>
      </c>
      <c r="M54" s="8">
        <v>11.5799643</v>
      </c>
      <c r="N54" s="8">
        <v>7.9823761800000002</v>
      </c>
      <c r="O54" s="8">
        <v>8.2315584200000007</v>
      </c>
      <c r="P54" s="8">
        <v>8.2226531400000002</v>
      </c>
    </row>
    <row r="55" spans="1:16">
      <c r="A55" s="8" t="s">
        <v>828</v>
      </c>
      <c r="B55" s="8" t="s">
        <v>829</v>
      </c>
      <c r="C55" s="8" t="s">
        <v>830</v>
      </c>
      <c r="D55" s="8" t="s">
        <v>23</v>
      </c>
      <c r="E55" s="8">
        <v>1.4477826899999999</v>
      </c>
      <c r="F55" s="8">
        <v>2.7278847399999999</v>
      </c>
      <c r="G55" s="8">
        <v>3.021685E-2</v>
      </c>
      <c r="H55" s="8">
        <v>0.8777064</v>
      </c>
      <c r="I55" s="8">
        <v>11.019554299999999</v>
      </c>
      <c r="J55" s="8">
        <v>9.5717716100000008</v>
      </c>
      <c r="K55" s="8">
        <v>11.8280008</v>
      </c>
      <c r="L55" s="8">
        <v>11.585570799999999</v>
      </c>
      <c r="M55" s="8">
        <v>9.6450912599999992</v>
      </c>
      <c r="N55" s="8">
        <v>9.4924560899999992</v>
      </c>
      <c r="O55" s="8">
        <v>8.5058025500000003</v>
      </c>
      <c r="P55" s="8">
        <v>10.7170562</v>
      </c>
    </row>
    <row r="56" spans="1:16">
      <c r="A56" s="8" t="s">
        <v>275</v>
      </c>
      <c r="B56" s="8" t="s">
        <v>276</v>
      </c>
      <c r="C56" s="8" t="s">
        <v>831</v>
      </c>
      <c r="D56" s="8" t="s">
        <v>23</v>
      </c>
      <c r="E56" s="8">
        <v>5.2428336199999999</v>
      </c>
      <c r="F56" s="8">
        <v>37.866065499999998</v>
      </c>
      <c r="G56" s="8">
        <v>2.6897460000000002E-2</v>
      </c>
      <c r="H56" s="8">
        <v>0.84278516999999997</v>
      </c>
      <c r="I56" s="8">
        <v>6.5721279399999997</v>
      </c>
      <c r="J56" s="8">
        <v>1.32929433</v>
      </c>
      <c r="K56" s="8">
        <v>1.0731951099999999</v>
      </c>
      <c r="L56" s="8">
        <v>8.4242479600000006</v>
      </c>
      <c r="M56" s="8">
        <v>10.2189408</v>
      </c>
      <c r="N56" s="8">
        <v>1.4950365999999999</v>
      </c>
      <c r="O56" s="8">
        <v>1.4712421200000001</v>
      </c>
      <c r="P56" s="8">
        <v>1.0216042700000001</v>
      </c>
    </row>
    <row r="57" spans="1:16">
      <c r="A57" s="8" t="s">
        <v>832</v>
      </c>
      <c r="B57" s="8" t="s">
        <v>833</v>
      </c>
      <c r="C57" s="8" t="s">
        <v>834</v>
      </c>
      <c r="D57" s="8" t="s">
        <v>23</v>
      </c>
      <c r="E57" s="8">
        <v>1.2137810899999999</v>
      </c>
      <c r="F57" s="8">
        <v>2.31944734</v>
      </c>
      <c r="G57" s="8">
        <v>6.1482500000000001E-3</v>
      </c>
      <c r="H57" s="8">
        <v>0.43032217</v>
      </c>
      <c r="I57" s="8">
        <v>8.9198221499999999</v>
      </c>
      <c r="J57" s="8">
        <v>7.7060410700000004</v>
      </c>
      <c r="K57" s="8">
        <v>8.0310245400000007</v>
      </c>
      <c r="L57" s="8">
        <v>8.6920234599999997</v>
      </c>
      <c r="M57" s="8">
        <v>10.0364185</v>
      </c>
      <c r="N57" s="8">
        <v>7.8176939699999997</v>
      </c>
      <c r="O57" s="8">
        <v>7.7031754000000001</v>
      </c>
      <c r="P57" s="8">
        <v>7.5972538299999997</v>
      </c>
    </row>
    <row r="58" spans="1:16">
      <c r="A58" s="8" t="s">
        <v>835</v>
      </c>
      <c r="B58" s="8" t="s">
        <v>836</v>
      </c>
      <c r="C58" s="8" t="s">
        <v>837</v>
      </c>
      <c r="D58" s="8" t="s">
        <v>23</v>
      </c>
      <c r="E58" s="8">
        <v>1.84000988</v>
      </c>
      <c r="F58" s="8">
        <v>3.5801248000000001</v>
      </c>
      <c r="G58" s="8">
        <v>5.0708999999999997E-3</v>
      </c>
      <c r="H58" s="8">
        <v>0.39104475999999999</v>
      </c>
      <c r="I58" s="8">
        <v>6.3590704100000002</v>
      </c>
      <c r="J58" s="8">
        <v>4.51906053</v>
      </c>
      <c r="K58" s="8">
        <v>4.6604916000000003</v>
      </c>
      <c r="L58" s="8">
        <v>4.7521300100000001</v>
      </c>
      <c r="M58" s="8">
        <v>9.6645895999999993</v>
      </c>
      <c r="N58" s="8">
        <v>5.1884366899999996</v>
      </c>
      <c r="O58" s="8">
        <v>4.0060415000000003</v>
      </c>
      <c r="P58" s="8">
        <v>4.3627034</v>
      </c>
    </row>
    <row r="59" spans="1:16">
      <c r="A59" s="8" t="s">
        <v>655</v>
      </c>
      <c r="B59" s="8" t="s">
        <v>656</v>
      </c>
      <c r="C59" s="8" t="s">
        <v>838</v>
      </c>
      <c r="D59" s="8" t="s">
        <v>23</v>
      </c>
      <c r="E59" s="8">
        <v>2.37482908</v>
      </c>
      <c r="F59" s="8">
        <v>5.1867436900000001</v>
      </c>
      <c r="G59" s="8">
        <v>3.1946929999999998E-2</v>
      </c>
      <c r="H59" s="8">
        <v>0.89464668000000003</v>
      </c>
      <c r="I59" s="8">
        <v>3.3574448600000002</v>
      </c>
      <c r="J59" s="8">
        <v>0.98261578000000005</v>
      </c>
      <c r="K59" s="8">
        <v>5.8682072300000003</v>
      </c>
      <c r="L59" s="8">
        <v>0</v>
      </c>
      <c r="M59" s="8">
        <v>4.2041273500000003</v>
      </c>
      <c r="N59" s="8">
        <v>0</v>
      </c>
      <c r="O59" s="8">
        <v>0.91556106999999998</v>
      </c>
      <c r="P59" s="8">
        <v>2.0322862800000001</v>
      </c>
    </row>
    <row r="60" spans="1:16">
      <c r="A60" s="8" t="s">
        <v>296</v>
      </c>
      <c r="B60" s="8" t="s">
        <v>297</v>
      </c>
      <c r="C60" s="8" t="s">
        <v>839</v>
      </c>
      <c r="D60" s="8" t="s">
        <v>23</v>
      </c>
      <c r="E60" s="8">
        <v>1.6302994399999999</v>
      </c>
      <c r="F60" s="8">
        <v>3.09577247</v>
      </c>
      <c r="G60" s="8">
        <v>2.8011749999999998E-2</v>
      </c>
      <c r="H60" s="8">
        <v>0.85674985999999997</v>
      </c>
      <c r="I60" s="8">
        <v>12.6118285</v>
      </c>
      <c r="J60" s="8">
        <v>10.981529099999999</v>
      </c>
      <c r="K60" s="8">
        <v>11.488762599999999</v>
      </c>
      <c r="L60" s="8">
        <v>11.6151097</v>
      </c>
      <c r="M60" s="8">
        <v>14.731613299999999</v>
      </c>
      <c r="N60" s="8">
        <v>11.335659400000001</v>
      </c>
      <c r="O60" s="8">
        <v>10.540226799999999</v>
      </c>
      <c r="P60" s="8">
        <v>11.0687012</v>
      </c>
    </row>
    <row r="61" spans="1:16">
      <c r="A61" s="8" t="s">
        <v>840</v>
      </c>
      <c r="B61" s="8" t="s">
        <v>841</v>
      </c>
      <c r="C61" s="8" t="s">
        <v>842</v>
      </c>
      <c r="D61" s="8" t="s">
        <v>23</v>
      </c>
      <c r="E61" s="8">
        <v>2.6877569299999999</v>
      </c>
      <c r="F61" s="8">
        <v>6.4431086799999999</v>
      </c>
      <c r="G61" s="8">
        <v>2.845483E-2</v>
      </c>
      <c r="H61" s="8">
        <v>0.85862505</v>
      </c>
      <c r="I61" s="8">
        <v>2.6877569299999999</v>
      </c>
      <c r="J61" s="8">
        <v>0</v>
      </c>
      <c r="K61" s="8">
        <v>4.0406499199999999</v>
      </c>
      <c r="L61" s="8">
        <v>0</v>
      </c>
      <c r="M61" s="8">
        <v>4.0226208699999999</v>
      </c>
      <c r="N61" s="8">
        <v>0</v>
      </c>
      <c r="O61" s="8">
        <v>0</v>
      </c>
      <c r="P61" s="8">
        <v>0</v>
      </c>
    </row>
    <row r="62" spans="1:16">
      <c r="A62" s="8" t="s">
        <v>843</v>
      </c>
      <c r="B62" s="8" t="s">
        <v>844</v>
      </c>
      <c r="C62" s="8" t="s">
        <v>845</v>
      </c>
      <c r="D62" s="8" t="s">
        <v>23</v>
      </c>
      <c r="E62" s="8">
        <v>5.8865647000000001</v>
      </c>
      <c r="F62" s="8">
        <v>59.1605968</v>
      </c>
      <c r="G62" s="8">
        <v>1.0445400000000001E-2</v>
      </c>
      <c r="H62" s="8">
        <v>0.57110983999999998</v>
      </c>
      <c r="I62" s="8">
        <v>8.4885539199999993</v>
      </c>
      <c r="J62" s="8">
        <v>2.6019892200000001</v>
      </c>
      <c r="K62" s="8">
        <v>10.762071799999999</v>
      </c>
      <c r="L62" s="8">
        <v>3.1349655699999999</v>
      </c>
      <c r="M62" s="8">
        <v>11.568624399999999</v>
      </c>
      <c r="N62" s="8">
        <v>2.4716511699999999</v>
      </c>
      <c r="O62" s="8">
        <v>3.3020302199999998</v>
      </c>
      <c r="P62" s="8">
        <v>2.0322862800000001</v>
      </c>
    </row>
    <row r="63" spans="1:16">
      <c r="A63" s="8" t="s">
        <v>846</v>
      </c>
      <c r="B63" s="8" t="s">
        <v>847</v>
      </c>
      <c r="C63" s="8" t="s">
        <v>848</v>
      </c>
      <c r="D63" s="8" t="s">
        <v>23</v>
      </c>
      <c r="E63" s="8">
        <v>0.99125010000000002</v>
      </c>
      <c r="F63" s="8">
        <v>1.9879067699999999</v>
      </c>
      <c r="G63" s="8">
        <v>2.580785E-2</v>
      </c>
      <c r="H63" s="8">
        <v>0.83021383000000004</v>
      </c>
      <c r="I63" s="8">
        <v>11.871207</v>
      </c>
      <c r="J63" s="8">
        <v>10.8799569</v>
      </c>
      <c r="K63" s="8">
        <v>11.5189295</v>
      </c>
      <c r="L63" s="8">
        <v>11.269534</v>
      </c>
      <c r="M63" s="8">
        <v>12.825157300000001</v>
      </c>
      <c r="N63" s="8">
        <v>11.4451068</v>
      </c>
      <c r="O63" s="8">
        <v>10.9448954</v>
      </c>
      <c r="P63" s="8">
        <v>10.249868299999999</v>
      </c>
    </row>
    <row r="64" spans="1:16">
      <c r="A64" s="8" t="s">
        <v>849</v>
      </c>
      <c r="B64" s="8" t="s">
        <v>850</v>
      </c>
      <c r="C64" s="8" t="s">
        <v>851</v>
      </c>
      <c r="D64" s="8" t="s">
        <v>23</v>
      </c>
      <c r="E64" s="8">
        <v>0.86440892000000003</v>
      </c>
      <c r="F64" s="8">
        <v>1.82059361</v>
      </c>
      <c r="G64" s="8">
        <v>2.6714169999999999E-2</v>
      </c>
      <c r="H64" s="8">
        <v>0.83916221000000002</v>
      </c>
      <c r="I64" s="8">
        <v>13.3094544</v>
      </c>
      <c r="J64" s="8">
        <v>12.445045500000001</v>
      </c>
      <c r="K64" s="8">
        <v>12.8713935</v>
      </c>
      <c r="L64" s="8">
        <v>12.8764328</v>
      </c>
      <c r="M64" s="8">
        <v>14.1805368</v>
      </c>
      <c r="N64" s="8">
        <v>12.1235728</v>
      </c>
      <c r="O64" s="8">
        <v>12.1757407</v>
      </c>
      <c r="P64" s="8">
        <v>13.035822899999999</v>
      </c>
    </row>
    <row r="65" spans="1:16">
      <c r="A65" s="8" t="s">
        <v>667</v>
      </c>
      <c r="B65" s="8" t="s">
        <v>668</v>
      </c>
      <c r="C65" s="8" t="s">
        <v>852</v>
      </c>
      <c r="D65" s="8" t="s">
        <v>23</v>
      </c>
      <c r="E65" s="8">
        <v>5.5193926700000002</v>
      </c>
      <c r="F65" s="8">
        <v>45.867255200000002</v>
      </c>
      <c r="G65" s="8">
        <v>1.24103E-3</v>
      </c>
      <c r="H65" s="8">
        <v>0.16102730000000001</v>
      </c>
      <c r="I65" s="8">
        <v>10.7958084</v>
      </c>
      <c r="J65" s="8">
        <v>5.2764156900000003</v>
      </c>
      <c r="K65" s="8">
        <v>11.7974491</v>
      </c>
      <c r="L65" s="8">
        <v>7.8249679900000002</v>
      </c>
      <c r="M65" s="8">
        <v>12.765007900000001</v>
      </c>
      <c r="N65" s="8">
        <v>3.3353639300000002</v>
      </c>
      <c r="O65" s="8">
        <v>6.5690667300000003</v>
      </c>
      <c r="P65" s="8">
        <v>5.9248164000000001</v>
      </c>
    </row>
    <row r="66" spans="1:16">
      <c r="A66" s="8" t="s">
        <v>341</v>
      </c>
      <c r="B66" s="8" t="s">
        <v>342</v>
      </c>
      <c r="C66" s="8" t="s">
        <v>853</v>
      </c>
      <c r="D66" s="8" t="s">
        <v>23</v>
      </c>
      <c r="E66" s="8">
        <v>3.0335314699999998</v>
      </c>
      <c r="F66" s="8">
        <v>8.1881155999999997</v>
      </c>
      <c r="G66" s="8">
        <v>1.2460800000000001E-3</v>
      </c>
      <c r="H66" s="8">
        <v>0.16133396</v>
      </c>
      <c r="I66" s="8">
        <v>7.6545675299999996</v>
      </c>
      <c r="J66" s="8">
        <v>4.6210360599999998</v>
      </c>
      <c r="K66" s="8">
        <v>8.5347678600000005</v>
      </c>
      <c r="L66" s="8">
        <v>5.8920022899999998</v>
      </c>
      <c r="M66" s="8">
        <v>8.5369324399999993</v>
      </c>
      <c r="N66" s="8">
        <v>4.6753996400000002</v>
      </c>
      <c r="O66" s="8">
        <v>6.1501107800000003</v>
      </c>
      <c r="P66" s="8">
        <v>3.0375977700000001</v>
      </c>
    </row>
    <row r="67" spans="1:16">
      <c r="A67" s="8" t="s">
        <v>854</v>
      </c>
      <c r="B67" s="8" t="s">
        <v>855</v>
      </c>
      <c r="C67" s="8" t="s">
        <v>856</v>
      </c>
      <c r="D67" s="8" t="s">
        <v>23</v>
      </c>
      <c r="E67" s="8">
        <v>1.17554011</v>
      </c>
      <c r="F67" s="8">
        <v>2.2587742799999999</v>
      </c>
      <c r="G67" s="8">
        <v>1.7863E-2</v>
      </c>
      <c r="H67" s="8">
        <v>0.71768964999999996</v>
      </c>
      <c r="I67" s="8">
        <v>8.9758123600000008</v>
      </c>
      <c r="J67" s="8">
        <v>7.8002722499999999</v>
      </c>
      <c r="K67" s="8">
        <v>9.2999640100000001</v>
      </c>
      <c r="L67" s="8">
        <v>10.1826337</v>
      </c>
      <c r="M67" s="8">
        <v>7.4448393299999998</v>
      </c>
      <c r="N67" s="8">
        <v>8.1671536699999994</v>
      </c>
      <c r="O67" s="8">
        <v>7.8872600500000001</v>
      </c>
      <c r="P67" s="8">
        <v>7.3464030400000002</v>
      </c>
    </row>
    <row r="68" spans="1:16">
      <c r="A68" s="8" t="s">
        <v>857</v>
      </c>
      <c r="B68" s="8" t="s">
        <v>858</v>
      </c>
      <c r="C68" s="8" t="s">
        <v>859</v>
      </c>
      <c r="D68" s="8" t="s">
        <v>23</v>
      </c>
      <c r="E68" s="8">
        <v>3.00603109</v>
      </c>
      <c r="F68" s="8">
        <v>8.0335134700000008</v>
      </c>
      <c r="G68" s="8">
        <v>1.97913E-3</v>
      </c>
      <c r="H68" s="8">
        <v>0.22280517</v>
      </c>
      <c r="I68" s="8">
        <v>3.00603109</v>
      </c>
      <c r="J68" s="8">
        <v>0</v>
      </c>
      <c r="K68" s="8">
        <v>2.7049694299999998</v>
      </c>
      <c r="L68" s="8">
        <v>2.2905029799999999</v>
      </c>
      <c r="M68" s="8">
        <v>4.0226208699999999</v>
      </c>
      <c r="N68" s="8">
        <v>0</v>
      </c>
      <c r="O68" s="8">
        <v>0</v>
      </c>
      <c r="P68" s="8">
        <v>0</v>
      </c>
    </row>
    <row r="69" spans="1:16">
      <c r="A69" s="8" t="s">
        <v>860</v>
      </c>
      <c r="B69" s="8" t="s">
        <v>861</v>
      </c>
      <c r="C69" s="8" t="s">
        <v>862</v>
      </c>
      <c r="D69" s="8" t="s">
        <v>23</v>
      </c>
      <c r="E69" s="8">
        <v>1.89771464</v>
      </c>
      <c r="F69" s="8">
        <v>3.72622461</v>
      </c>
      <c r="G69" s="8">
        <v>3.4262300000000002E-3</v>
      </c>
      <c r="H69" s="8">
        <v>0.31239463000000001</v>
      </c>
      <c r="I69" s="8">
        <v>6.3411223300000001</v>
      </c>
      <c r="J69" s="8">
        <v>4.4434076999999998</v>
      </c>
      <c r="K69" s="8">
        <v>4.7221395299999998</v>
      </c>
      <c r="L69" s="8">
        <v>5.7600694299999997</v>
      </c>
      <c r="M69" s="8">
        <v>8.5411580399999991</v>
      </c>
      <c r="N69" s="8">
        <v>4.0408100999999998</v>
      </c>
      <c r="O69" s="8">
        <v>4.2936907199999998</v>
      </c>
      <c r="P69" s="8">
        <v>4.99572226</v>
      </c>
    </row>
    <row r="70" spans="1:16">
      <c r="A70" s="8" t="s">
        <v>863</v>
      </c>
      <c r="B70" s="8" t="s">
        <v>864</v>
      </c>
      <c r="C70" s="8" t="s">
        <v>865</v>
      </c>
      <c r="D70" s="8" t="s">
        <v>23</v>
      </c>
      <c r="E70" s="8">
        <v>1.83716799</v>
      </c>
      <c r="F70" s="8">
        <v>3.5730794399999999</v>
      </c>
      <c r="G70" s="8">
        <v>6.4344999999999995E-4</v>
      </c>
      <c r="H70" s="8">
        <v>9.9727380000000004E-2</v>
      </c>
      <c r="I70" s="8">
        <v>10.732541400000001</v>
      </c>
      <c r="J70" s="8">
        <v>8.8953733800000006</v>
      </c>
      <c r="K70" s="8">
        <v>12.338198500000001</v>
      </c>
      <c r="L70" s="8">
        <v>9.4139380700000004</v>
      </c>
      <c r="M70" s="8">
        <v>10.4454876</v>
      </c>
      <c r="N70" s="8">
        <v>8.6013469199999992</v>
      </c>
      <c r="O70" s="8">
        <v>8.7658272200000003</v>
      </c>
      <c r="P70" s="8">
        <v>9.3189460200000003</v>
      </c>
    </row>
    <row r="71" spans="1:16">
      <c r="A71" s="8" t="s">
        <v>679</v>
      </c>
      <c r="B71" s="8" t="s">
        <v>680</v>
      </c>
      <c r="C71" s="8" t="s">
        <v>866</v>
      </c>
      <c r="D71" s="8" t="s">
        <v>23</v>
      </c>
      <c r="E71" s="8">
        <v>0.90042593000000004</v>
      </c>
      <c r="F71" s="8">
        <v>1.86661699</v>
      </c>
      <c r="G71" s="8">
        <v>2.5912999999999999E-4</v>
      </c>
      <c r="H71" s="8">
        <v>5.0646299999999998E-2</v>
      </c>
      <c r="I71" s="8">
        <v>13.054490599999999</v>
      </c>
      <c r="J71" s="8">
        <v>12.154064699999999</v>
      </c>
      <c r="K71" s="8">
        <v>12.8701176</v>
      </c>
      <c r="L71" s="8">
        <v>12.9994771</v>
      </c>
      <c r="M71" s="8">
        <v>13.2938773</v>
      </c>
      <c r="N71" s="8">
        <v>12.523381799999999</v>
      </c>
      <c r="O71" s="8">
        <v>11.784470300000001</v>
      </c>
      <c r="P71" s="8">
        <v>12.154342</v>
      </c>
    </row>
    <row r="72" spans="1:16">
      <c r="A72" s="8" t="s">
        <v>867</v>
      </c>
      <c r="B72" s="8" t="s">
        <v>868</v>
      </c>
      <c r="C72" s="8" t="s">
        <v>869</v>
      </c>
      <c r="D72" s="8" t="s">
        <v>23</v>
      </c>
      <c r="E72" s="8">
        <v>1.4388189</v>
      </c>
      <c r="F72" s="8">
        <v>2.7109883199999998</v>
      </c>
      <c r="G72" s="8">
        <v>4.0975789999999998E-2</v>
      </c>
      <c r="H72" s="8">
        <v>0.96831577000000002</v>
      </c>
      <c r="I72" s="8">
        <v>8.5254794700000005</v>
      </c>
      <c r="J72" s="8">
        <v>7.0866605700000003</v>
      </c>
      <c r="K72" s="8">
        <v>9.9975767900000001</v>
      </c>
      <c r="L72" s="8">
        <v>7.5730687300000001</v>
      </c>
      <c r="M72" s="8">
        <v>8.0057928999999994</v>
      </c>
      <c r="N72" s="8">
        <v>8.0679764499999997</v>
      </c>
      <c r="O72" s="8">
        <v>5.7830494000000003</v>
      </c>
      <c r="P72" s="8">
        <v>7.4089558599999998</v>
      </c>
    </row>
    <row r="73" spans="1:16">
      <c r="A73" s="8" t="s">
        <v>690</v>
      </c>
      <c r="B73" s="8" t="s">
        <v>691</v>
      </c>
      <c r="C73" s="8" t="s">
        <v>870</v>
      </c>
      <c r="D73" s="8" t="s">
        <v>23</v>
      </c>
      <c r="E73" s="8">
        <v>2.32999424</v>
      </c>
      <c r="F73" s="8">
        <v>5.0280334199999999</v>
      </c>
      <c r="G73" s="8">
        <v>1.7548749999999998E-2</v>
      </c>
      <c r="H73" s="8">
        <v>0.71384899999999996</v>
      </c>
      <c r="I73" s="8">
        <v>3.6056679599999999</v>
      </c>
      <c r="J73" s="8">
        <v>1.2756737199999999</v>
      </c>
      <c r="K73" s="8">
        <v>2.7049694299999998</v>
      </c>
      <c r="L73" s="8">
        <v>2.9044090900000001</v>
      </c>
      <c r="M73" s="8">
        <v>5.2076253499999998</v>
      </c>
      <c r="N73" s="8">
        <v>2.2133242700000002</v>
      </c>
      <c r="O73" s="8">
        <v>0</v>
      </c>
      <c r="P73" s="8">
        <v>1.6136968899999999</v>
      </c>
    </row>
    <row r="74" spans="1:16">
      <c r="A74" s="8" t="s">
        <v>871</v>
      </c>
      <c r="B74" s="8" t="s">
        <v>872</v>
      </c>
      <c r="C74" s="8" t="s">
        <v>873</v>
      </c>
      <c r="D74" s="8" t="s">
        <v>23</v>
      </c>
      <c r="E74" s="8">
        <v>1.2137624199999999</v>
      </c>
      <c r="F74" s="8">
        <v>2.3194173199999999</v>
      </c>
      <c r="G74" s="8">
        <v>1.0642449999999999E-2</v>
      </c>
      <c r="H74" s="8">
        <v>0.57567657999999999</v>
      </c>
      <c r="I74" s="8">
        <v>11.6042202</v>
      </c>
      <c r="J74" s="8">
        <v>10.3904578</v>
      </c>
      <c r="K74" s="8">
        <v>10.828397499999999</v>
      </c>
      <c r="L74" s="8">
        <v>10.608992900000001</v>
      </c>
      <c r="M74" s="8">
        <v>13.3752703</v>
      </c>
      <c r="N74" s="8">
        <v>10.709269900000001</v>
      </c>
      <c r="O74" s="8">
        <v>9.9253876299999995</v>
      </c>
      <c r="P74" s="8">
        <v>10.536715900000001</v>
      </c>
    </row>
    <row r="75" spans="1:16">
      <c r="A75" s="8" t="s">
        <v>874</v>
      </c>
      <c r="B75" s="8" t="s">
        <v>875</v>
      </c>
      <c r="C75" s="8" t="s">
        <v>876</v>
      </c>
      <c r="D75" s="8" t="s">
        <v>23</v>
      </c>
      <c r="E75" s="8">
        <v>1.0605586199999999</v>
      </c>
      <c r="F75" s="8">
        <v>2.0857389799999999</v>
      </c>
      <c r="G75" s="8">
        <v>5.9705000000000001E-4</v>
      </c>
      <c r="H75" s="8">
        <v>9.3973870000000001E-2</v>
      </c>
      <c r="I75" s="8">
        <v>7.22283893</v>
      </c>
      <c r="J75" s="8">
        <v>6.1622803099999999</v>
      </c>
      <c r="K75" s="8">
        <v>7.2503938300000002</v>
      </c>
      <c r="L75" s="8">
        <v>7.4500116700000003</v>
      </c>
      <c r="M75" s="8">
        <v>6.9681113000000003</v>
      </c>
      <c r="N75" s="8">
        <v>6.4036222</v>
      </c>
      <c r="O75" s="8">
        <v>5.8510834100000002</v>
      </c>
      <c r="P75" s="8">
        <v>6.2321353400000001</v>
      </c>
    </row>
    <row r="76" spans="1:16">
      <c r="A76" s="8" t="s">
        <v>877</v>
      </c>
      <c r="B76" s="8" t="s">
        <v>878</v>
      </c>
      <c r="C76" s="8" t="s">
        <v>879</v>
      </c>
      <c r="D76" s="8" t="s">
        <v>23</v>
      </c>
      <c r="E76" s="8">
        <v>0.95804067000000004</v>
      </c>
      <c r="F76" s="8">
        <v>1.9426697500000001</v>
      </c>
      <c r="G76" s="8">
        <v>1.7437100000000001E-2</v>
      </c>
      <c r="H76" s="8">
        <v>0.71049631000000002</v>
      </c>
      <c r="I76" s="8">
        <v>9.4150644099999994</v>
      </c>
      <c r="J76" s="8">
        <v>8.4570237400000003</v>
      </c>
      <c r="K76" s="8">
        <v>8.3567163900000008</v>
      </c>
      <c r="L76" s="8">
        <v>9.6063187600000006</v>
      </c>
      <c r="M76" s="8">
        <v>10.2821581</v>
      </c>
      <c r="N76" s="8">
        <v>8.6047208600000005</v>
      </c>
      <c r="O76" s="8">
        <v>8.3616452599999995</v>
      </c>
      <c r="P76" s="8">
        <v>8.4047050999999993</v>
      </c>
    </row>
    <row r="77" spans="1:16">
      <c r="A77" s="8" t="s">
        <v>880</v>
      </c>
      <c r="B77" s="8" t="s">
        <v>881</v>
      </c>
      <c r="C77" s="8" t="s">
        <v>882</v>
      </c>
      <c r="D77" s="8" t="s">
        <v>23</v>
      </c>
      <c r="E77" s="8">
        <v>1.4451809</v>
      </c>
      <c r="F77" s="8">
        <v>2.72296965</v>
      </c>
      <c r="G77" s="8">
        <v>7.0575100000000003E-3</v>
      </c>
      <c r="H77" s="8">
        <v>0.46693498999999999</v>
      </c>
      <c r="I77" s="8">
        <v>8.1748124600000001</v>
      </c>
      <c r="J77" s="8">
        <v>6.7296315599999996</v>
      </c>
      <c r="K77" s="8">
        <v>7.2711664799999998</v>
      </c>
      <c r="L77" s="8">
        <v>7.1004449999999997</v>
      </c>
      <c r="M77" s="8">
        <v>10.1528259</v>
      </c>
      <c r="N77" s="8">
        <v>6.8640409599999996</v>
      </c>
      <c r="O77" s="8">
        <v>6.5141673600000001</v>
      </c>
      <c r="P77" s="8">
        <v>6.8106863600000001</v>
      </c>
    </row>
    <row r="78" spans="1:16">
      <c r="A78" s="8" t="s">
        <v>883</v>
      </c>
      <c r="B78" s="8" t="s">
        <v>884</v>
      </c>
      <c r="C78" s="8" t="s">
        <v>885</v>
      </c>
      <c r="D78" s="8" t="s">
        <v>23</v>
      </c>
      <c r="E78" s="8">
        <v>0.89408785999999996</v>
      </c>
      <c r="F78" s="8">
        <v>1.8584345200000001</v>
      </c>
      <c r="G78" s="8">
        <v>2.6236100000000002E-3</v>
      </c>
      <c r="H78" s="8">
        <v>0.26186168999999998</v>
      </c>
      <c r="I78" s="8">
        <v>7.1590144899999997</v>
      </c>
      <c r="J78" s="8">
        <v>6.2649266399999997</v>
      </c>
      <c r="K78" s="8">
        <v>7.2608175399999997</v>
      </c>
      <c r="L78" s="8">
        <v>7.3387840300000002</v>
      </c>
      <c r="M78" s="8">
        <v>6.8774419099999999</v>
      </c>
      <c r="N78" s="8">
        <v>6.2222225800000004</v>
      </c>
      <c r="O78" s="8">
        <v>6.4859138500000002</v>
      </c>
      <c r="P78" s="8">
        <v>6.0866434700000003</v>
      </c>
    </row>
    <row r="79" spans="1:16">
      <c r="A79" s="8" t="s">
        <v>394</v>
      </c>
      <c r="B79" s="8" t="s">
        <v>395</v>
      </c>
      <c r="C79" s="8" t="s">
        <v>886</v>
      </c>
      <c r="D79" s="8" t="s">
        <v>23</v>
      </c>
      <c r="E79" s="8">
        <v>4.1839386100000002</v>
      </c>
      <c r="F79" s="8">
        <v>18.175694799999999</v>
      </c>
      <c r="G79" s="14">
        <v>7.7799999999999999E-42</v>
      </c>
      <c r="H79" s="14">
        <v>4.3700000000000001E-38</v>
      </c>
      <c r="I79" s="8">
        <v>11.3574491</v>
      </c>
      <c r="J79" s="8">
        <v>7.1735104700000001</v>
      </c>
      <c r="K79" s="8">
        <v>11.085300699999999</v>
      </c>
      <c r="L79" s="8">
        <v>11.1236485</v>
      </c>
      <c r="M79" s="8">
        <v>11.863398</v>
      </c>
      <c r="N79" s="8">
        <v>7.1584543299999996</v>
      </c>
      <c r="O79" s="8">
        <v>6.9357360699999999</v>
      </c>
      <c r="P79" s="8">
        <v>7.4263409999999999</v>
      </c>
    </row>
    <row r="80" spans="1:16">
      <c r="A80" s="8" t="s">
        <v>887</v>
      </c>
      <c r="B80" s="8" t="s">
        <v>888</v>
      </c>
      <c r="C80" s="8" t="s">
        <v>889</v>
      </c>
      <c r="D80" s="8" t="s">
        <v>23</v>
      </c>
      <c r="E80" s="8">
        <v>2.0116739199999998</v>
      </c>
      <c r="F80" s="8">
        <v>4.0324982900000004</v>
      </c>
      <c r="G80" s="8">
        <v>4.9323520000000003E-2</v>
      </c>
      <c r="H80" s="8">
        <v>0.99994088999999997</v>
      </c>
      <c r="I80" s="8">
        <v>11.154938599999999</v>
      </c>
      <c r="J80" s="8">
        <v>9.1432646299999991</v>
      </c>
      <c r="K80" s="8">
        <v>9.6305058799999994</v>
      </c>
      <c r="L80" s="8">
        <v>9.9972800300000007</v>
      </c>
      <c r="M80" s="8">
        <v>13.8370298</v>
      </c>
      <c r="N80" s="8">
        <v>10.2095421</v>
      </c>
      <c r="O80" s="8">
        <v>9.9108499200000004</v>
      </c>
      <c r="P80" s="8">
        <v>7.3094018800000002</v>
      </c>
    </row>
    <row r="81" spans="1:16">
      <c r="A81" s="8" t="s">
        <v>890</v>
      </c>
      <c r="B81" s="8" t="s">
        <v>891</v>
      </c>
      <c r="C81" s="8" t="s">
        <v>892</v>
      </c>
      <c r="D81" s="8" t="s">
        <v>23</v>
      </c>
      <c r="E81" s="8">
        <v>3.00631381</v>
      </c>
      <c r="F81" s="8">
        <v>8.0350879200000005</v>
      </c>
      <c r="G81" s="8">
        <v>7.7275E-4</v>
      </c>
      <c r="H81" s="8">
        <v>0.11220548</v>
      </c>
      <c r="I81" s="8">
        <v>3.9630644199999998</v>
      </c>
      <c r="J81" s="8">
        <v>0.95675060999999995</v>
      </c>
      <c r="K81" s="8">
        <v>6.2283165900000004</v>
      </c>
      <c r="L81" s="8">
        <v>1.84592928</v>
      </c>
      <c r="M81" s="8">
        <v>3.81494738</v>
      </c>
      <c r="N81" s="8">
        <v>0.93308650000000004</v>
      </c>
      <c r="O81" s="8">
        <v>0.91556106999999998</v>
      </c>
      <c r="P81" s="8">
        <v>1.0216042700000001</v>
      </c>
    </row>
    <row r="82" spans="1:16">
      <c r="A82" s="8" t="s">
        <v>893</v>
      </c>
      <c r="B82" s="8" t="s">
        <v>894</v>
      </c>
      <c r="C82" s="8" t="s">
        <v>895</v>
      </c>
      <c r="D82" s="8" t="s">
        <v>23</v>
      </c>
      <c r="E82" s="8">
        <v>2.7482009600000001</v>
      </c>
      <c r="F82" s="8">
        <v>6.7187877699999996</v>
      </c>
      <c r="G82" s="8">
        <v>1.145468E-2</v>
      </c>
      <c r="H82" s="8">
        <v>0.59392847000000004</v>
      </c>
      <c r="I82" s="8">
        <v>4.5714055199999999</v>
      </c>
      <c r="J82" s="8">
        <v>1.82320456</v>
      </c>
      <c r="K82" s="8">
        <v>3.1257530299999998</v>
      </c>
      <c r="L82" s="8">
        <v>7.0161931199999996</v>
      </c>
      <c r="M82" s="8">
        <v>3.5722704200000002</v>
      </c>
      <c r="N82" s="8">
        <v>0</v>
      </c>
      <c r="O82" s="8">
        <v>2.84882174</v>
      </c>
      <c r="P82" s="8">
        <v>2.6207919400000002</v>
      </c>
    </row>
    <row r="83" spans="1:16">
      <c r="A83" s="8" t="s">
        <v>896</v>
      </c>
      <c r="B83" s="8" t="s">
        <v>897</v>
      </c>
      <c r="C83" s="8" t="s">
        <v>898</v>
      </c>
      <c r="D83" s="8" t="s">
        <v>23</v>
      </c>
      <c r="E83" s="8">
        <v>0.87314656000000002</v>
      </c>
      <c r="F83" s="8">
        <v>1.83165344</v>
      </c>
      <c r="G83" s="8">
        <v>3.9983570000000003E-2</v>
      </c>
      <c r="H83" s="8">
        <v>0.96534169000000003</v>
      </c>
      <c r="I83" s="8">
        <v>9.0670873299999997</v>
      </c>
      <c r="J83" s="8">
        <v>8.1939407699999993</v>
      </c>
      <c r="K83" s="8">
        <v>8.7386935599999997</v>
      </c>
      <c r="L83" s="8">
        <v>8.1943628099999994</v>
      </c>
      <c r="M83" s="8">
        <v>10.2682056</v>
      </c>
      <c r="N83" s="8">
        <v>8.1533961300000009</v>
      </c>
      <c r="O83" s="8">
        <v>7.9762697600000001</v>
      </c>
      <c r="P83" s="8">
        <v>8.4521564199999997</v>
      </c>
    </row>
    <row r="84" spans="1:16">
      <c r="A84" s="8" t="s">
        <v>899</v>
      </c>
      <c r="B84" s="8" t="s">
        <v>900</v>
      </c>
      <c r="C84" s="8" t="s">
        <v>901</v>
      </c>
      <c r="D84" s="8" t="s">
        <v>23</v>
      </c>
      <c r="E84" s="8">
        <v>3.30448575</v>
      </c>
      <c r="F84" s="8">
        <v>9.8798268</v>
      </c>
      <c r="G84" s="8">
        <v>6.5576499999999999E-3</v>
      </c>
      <c r="H84" s="8">
        <v>0.44712498000000001</v>
      </c>
      <c r="I84" s="8">
        <v>7.9484097800000004</v>
      </c>
      <c r="J84" s="8">
        <v>4.6439240399999999</v>
      </c>
      <c r="K84" s="8">
        <v>7.64990243</v>
      </c>
      <c r="L84" s="8">
        <v>6.4793713400000001</v>
      </c>
      <c r="M84" s="8">
        <v>9.7159555900000001</v>
      </c>
      <c r="N84" s="8">
        <v>6.4036222</v>
      </c>
      <c r="O84" s="8">
        <v>1.87141297</v>
      </c>
      <c r="P84" s="8">
        <v>5.65673694</v>
      </c>
    </row>
    <row r="85" spans="1:16">
      <c r="A85" s="8" t="s">
        <v>902</v>
      </c>
      <c r="B85" s="8" t="s">
        <v>903</v>
      </c>
      <c r="C85" s="8" t="s">
        <v>904</v>
      </c>
      <c r="D85" s="8" t="s">
        <v>23</v>
      </c>
      <c r="E85" s="8">
        <v>1.1743412600000001</v>
      </c>
      <c r="F85" s="8">
        <v>2.2568980700000001</v>
      </c>
      <c r="G85" s="8">
        <v>1.6166630000000001E-2</v>
      </c>
      <c r="H85" s="8">
        <v>0.68978739</v>
      </c>
      <c r="I85" s="8">
        <v>9.8196445400000005</v>
      </c>
      <c r="J85" s="8">
        <v>8.6453032800000003</v>
      </c>
      <c r="K85" s="8">
        <v>8.7312166100000006</v>
      </c>
      <c r="L85" s="8">
        <v>8.7321913200000001</v>
      </c>
      <c r="M85" s="8">
        <v>11.9955257</v>
      </c>
      <c r="N85" s="8">
        <v>8.3104131300000006</v>
      </c>
      <c r="O85" s="8">
        <v>8.5911681099999999</v>
      </c>
      <c r="P85" s="8">
        <v>9.0343286000000003</v>
      </c>
    </row>
    <row r="86" spans="1:16">
      <c r="A86" s="8" t="s">
        <v>905</v>
      </c>
      <c r="B86" s="8" t="s">
        <v>906</v>
      </c>
      <c r="C86" s="8" t="s">
        <v>907</v>
      </c>
      <c r="D86" s="8" t="s">
        <v>23</v>
      </c>
      <c r="E86" s="8">
        <v>2.80769702</v>
      </c>
      <c r="F86" s="8">
        <v>7.0016600699999998</v>
      </c>
      <c r="G86" s="8">
        <v>3.9947749999999997E-2</v>
      </c>
      <c r="H86" s="8">
        <v>0.96534169000000003</v>
      </c>
      <c r="I86" s="8">
        <v>5.6145127199999996</v>
      </c>
      <c r="J86" s="8">
        <v>2.8068157</v>
      </c>
      <c r="K86" s="8">
        <v>5.0926574899999997</v>
      </c>
      <c r="L86" s="8">
        <v>4.0504203600000004</v>
      </c>
      <c r="M86" s="8">
        <v>7.7004603300000003</v>
      </c>
      <c r="N86" s="8">
        <v>4.6753996400000002</v>
      </c>
      <c r="O86" s="8">
        <v>3.7450474699999998</v>
      </c>
      <c r="P86" s="8">
        <v>0</v>
      </c>
    </row>
    <row r="87" spans="1:16">
      <c r="A87" s="8" t="s">
        <v>439</v>
      </c>
      <c r="B87" s="8" t="s">
        <v>440</v>
      </c>
      <c r="C87" s="8" t="s">
        <v>908</v>
      </c>
      <c r="D87" s="8" t="s">
        <v>23</v>
      </c>
      <c r="E87" s="8">
        <v>3.5000533599999999</v>
      </c>
      <c r="F87" s="8">
        <v>11.314126999999999</v>
      </c>
      <c r="G87" s="8">
        <v>1.207161E-2</v>
      </c>
      <c r="H87" s="8">
        <v>0.60817538999999998</v>
      </c>
      <c r="I87" s="8">
        <v>10.788016600000001</v>
      </c>
      <c r="J87" s="8">
        <v>7.2879632599999997</v>
      </c>
      <c r="K87" s="8">
        <v>11.3424698</v>
      </c>
      <c r="L87" s="8">
        <v>11.598908099999999</v>
      </c>
      <c r="M87" s="8">
        <v>9.4226719699999997</v>
      </c>
      <c r="N87" s="8">
        <v>8.4706169100000004</v>
      </c>
      <c r="O87" s="8">
        <v>3.92417975</v>
      </c>
      <c r="P87" s="8">
        <v>9.4690931099999993</v>
      </c>
    </row>
    <row r="88" spans="1:16">
      <c r="A88" s="8" t="s">
        <v>909</v>
      </c>
      <c r="B88" s="8" t="s">
        <v>910</v>
      </c>
      <c r="C88" s="8" t="s">
        <v>911</v>
      </c>
      <c r="D88" s="8" t="s">
        <v>23</v>
      </c>
      <c r="E88" s="8">
        <v>1.3306666599999999</v>
      </c>
      <c r="F88" s="8">
        <v>2.5151887300000002</v>
      </c>
      <c r="G88" s="8">
        <v>2.8916509999999999E-2</v>
      </c>
      <c r="H88" s="8">
        <v>0.86327306999999998</v>
      </c>
      <c r="I88" s="8">
        <v>7.5758439500000003</v>
      </c>
      <c r="J88" s="8">
        <v>6.24517729</v>
      </c>
      <c r="K88" s="8">
        <v>6.8419866200000001</v>
      </c>
      <c r="L88" s="8">
        <v>6.1770849800000001</v>
      </c>
      <c r="M88" s="8">
        <v>9.7084602499999999</v>
      </c>
      <c r="N88" s="8">
        <v>5.2925231200000002</v>
      </c>
      <c r="O88" s="8">
        <v>6.3670185999999998</v>
      </c>
      <c r="P88" s="8">
        <v>7.0759901599999999</v>
      </c>
    </row>
    <row r="89" spans="1:16">
      <c r="A89" s="8" t="s">
        <v>912</v>
      </c>
      <c r="B89" s="8" t="s">
        <v>913</v>
      </c>
      <c r="C89" s="8" t="s">
        <v>914</v>
      </c>
      <c r="D89" s="8" t="s">
        <v>23</v>
      </c>
      <c r="E89" s="8">
        <v>0.86320585000000005</v>
      </c>
      <c r="F89" s="8">
        <v>1.8190760399999999</v>
      </c>
      <c r="G89" s="8">
        <v>4.7157600000000001E-2</v>
      </c>
      <c r="H89" s="8">
        <v>0.99994088999999997</v>
      </c>
      <c r="I89" s="8">
        <v>9.4329152500000006</v>
      </c>
      <c r="J89" s="8">
        <v>8.5697094099999997</v>
      </c>
      <c r="K89" s="8">
        <v>8.8325239</v>
      </c>
      <c r="L89" s="8">
        <v>8.8093200300000003</v>
      </c>
      <c r="M89" s="8">
        <v>10.6569018</v>
      </c>
      <c r="N89" s="8">
        <v>8.8289897800000006</v>
      </c>
      <c r="O89" s="8">
        <v>8.1438637899999993</v>
      </c>
      <c r="P89" s="8">
        <v>8.7362746599999994</v>
      </c>
    </row>
    <row r="90" spans="1:16">
      <c r="A90" s="8" t="s">
        <v>445</v>
      </c>
      <c r="B90" s="8" t="s">
        <v>446</v>
      </c>
      <c r="C90" s="8" t="s">
        <v>915</v>
      </c>
      <c r="D90" s="8" t="s">
        <v>23</v>
      </c>
      <c r="E90" s="8">
        <v>0.98258241000000002</v>
      </c>
      <c r="F90" s="8">
        <v>1.97599926</v>
      </c>
      <c r="G90" s="8">
        <v>1.966656E-2</v>
      </c>
      <c r="H90" s="8">
        <v>0.74883129999999998</v>
      </c>
      <c r="I90" s="8">
        <v>11.922049100000001</v>
      </c>
      <c r="J90" s="8">
        <v>10.939466700000001</v>
      </c>
      <c r="K90" s="8">
        <v>11.0616483</v>
      </c>
      <c r="L90" s="8">
        <v>10.8006233</v>
      </c>
      <c r="M90" s="8">
        <v>13.9038758</v>
      </c>
      <c r="N90" s="8">
        <v>10.968237</v>
      </c>
      <c r="O90" s="8">
        <v>10.7238136</v>
      </c>
      <c r="P90" s="8">
        <v>11.126349599999999</v>
      </c>
    </row>
    <row r="91" spans="1:16">
      <c r="A91" s="8" t="s">
        <v>451</v>
      </c>
      <c r="B91" s="8" t="s">
        <v>452</v>
      </c>
      <c r="C91" s="8" t="s">
        <v>916</v>
      </c>
      <c r="D91" s="8" t="s">
        <v>23</v>
      </c>
      <c r="E91" s="8">
        <v>1.55687015</v>
      </c>
      <c r="F91" s="8">
        <v>2.9421486699999999</v>
      </c>
      <c r="G91" s="8">
        <v>4.4516100000000003E-2</v>
      </c>
      <c r="H91" s="8">
        <v>0.99439555000000002</v>
      </c>
      <c r="I91" s="8">
        <v>13.3235583</v>
      </c>
      <c r="J91" s="8">
        <v>11.7666881</v>
      </c>
      <c r="K91" s="8">
        <v>11.317722099999999</v>
      </c>
      <c r="L91" s="8">
        <v>11.3874139</v>
      </c>
      <c r="M91" s="8">
        <v>17.265538800000002</v>
      </c>
      <c r="N91" s="8">
        <v>11.3437584</v>
      </c>
      <c r="O91" s="8">
        <v>12.072649800000001</v>
      </c>
      <c r="P91" s="8">
        <v>11.883656200000001</v>
      </c>
    </row>
    <row r="92" spans="1:16">
      <c r="A92" s="8" t="s">
        <v>917</v>
      </c>
      <c r="B92" s="8" t="s">
        <v>918</v>
      </c>
      <c r="C92" s="8" t="s">
        <v>919</v>
      </c>
      <c r="D92" s="8" t="s">
        <v>23</v>
      </c>
      <c r="E92" s="8">
        <v>1.3832245599999999</v>
      </c>
      <c r="F92" s="8">
        <v>2.6085074600000002</v>
      </c>
      <c r="G92" s="8">
        <v>1.3361100000000001E-2</v>
      </c>
      <c r="H92" s="8">
        <v>0.63425748000000004</v>
      </c>
      <c r="I92" s="8">
        <v>6.5674426800000001</v>
      </c>
      <c r="J92" s="8">
        <v>5.1842181299999996</v>
      </c>
      <c r="K92" s="8">
        <v>5.1385986900000002</v>
      </c>
      <c r="L92" s="8">
        <v>5.17114268</v>
      </c>
      <c r="M92" s="8">
        <v>9.39258667</v>
      </c>
      <c r="N92" s="8">
        <v>5.7960108000000004</v>
      </c>
      <c r="O92" s="8">
        <v>4.96043228</v>
      </c>
      <c r="P92" s="8">
        <v>4.7962113000000004</v>
      </c>
    </row>
    <row r="93" spans="1:16">
      <c r="A93" s="8" t="s">
        <v>459</v>
      </c>
      <c r="B93" s="8" t="s">
        <v>460</v>
      </c>
      <c r="C93" s="8" t="s">
        <v>920</v>
      </c>
      <c r="D93" s="8" t="s">
        <v>23</v>
      </c>
      <c r="E93" s="8">
        <v>1.7282519700000001</v>
      </c>
      <c r="F93" s="8">
        <v>3.31326126</v>
      </c>
      <c r="G93" s="8">
        <v>1.0565919999999999E-2</v>
      </c>
      <c r="H93" s="8">
        <v>0.57301535000000003</v>
      </c>
      <c r="I93" s="8">
        <v>5.3237055</v>
      </c>
      <c r="J93" s="8">
        <v>3.59545352</v>
      </c>
      <c r="K93" s="8">
        <v>6.0713612299999999</v>
      </c>
      <c r="L93" s="8">
        <v>4.0504203600000004</v>
      </c>
      <c r="M93" s="8">
        <v>5.8493349099999996</v>
      </c>
      <c r="N93" s="8">
        <v>3.8718779099999998</v>
      </c>
      <c r="O93" s="8">
        <v>4.2936907199999998</v>
      </c>
      <c r="P93" s="8">
        <v>2.6207919400000002</v>
      </c>
    </row>
    <row r="94" spans="1:16">
      <c r="A94" s="8" t="s">
        <v>921</v>
      </c>
      <c r="B94" s="8" t="s">
        <v>922</v>
      </c>
      <c r="C94" s="8" t="s">
        <v>923</v>
      </c>
      <c r="D94" s="8" t="s">
        <v>23</v>
      </c>
      <c r="E94" s="8">
        <v>2.3923817199999999</v>
      </c>
      <c r="F94" s="8">
        <v>5.25023398</v>
      </c>
      <c r="G94" s="8">
        <v>4.5015619999999999E-2</v>
      </c>
      <c r="H94" s="8">
        <v>0.99538901000000002</v>
      </c>
      <c r="I94" s="8">
        <v>6.3403691999999996</v>
      </c>
      <c r="J94" s="8">
        <v>3.94798749</v>
      </c>
      <c r="K94" s="8">
        <v>6.1179747000000004</v>
      </c>
      <c r="L94" s="8">
        <v>7.6955075600000002</v>
      </c>
      <c r="M94" s="8">
        <v>5.2076253499999998</v>
      </c>
      <c r="N94" s="8">
        <v>5.8874964299999997</v>
      </c>
      <c r="O94" s="8">
        <v>3.92417975</v>
      </c>
      <c r="P94" s="8">
        <v>2.0322862800000001</v>
      </c>
    </row>
    <row r="95" spans="1:16">
      <c r="A95" s="8" t="s">
        <v>476</v>
      </c>
      <c r="B95" s="8" t="s">
        <v>477</v>
      </c>
      <c r="C95" s="8" t="s">
        <v>924</v>
      </c>
      <c r="D95" s="8" t="s">
        <v>23</v>
      </c>
      <c r="E95" s="8">
        <v>1.82599212</v>
      </c>
      <c r="F95" s="8">
        <v>3.5455074299999998</v>
      </c>
      <c r="G95" s="8">
        <v>7.0489100000000002E-3</v>
      </c>
      <c r="H95" s="8">
        <v>0.46693498999999999</v>
      </c>
      <c r="I95" s="8">
        <v>4.5137346599999999</v>
      </c>
      <c r="J95" s="8">
        <v>2.68774253</v>
      </c>
      <c r="K95" s="8">
        <v>3.4511178299999998</v>
      </c>
      <c r="L95" s="8">
        <v>3.5083496900000002</v>
      </c>
      <c r="M95" s="8">
        <v>6.5817364400000002</v>
      </c>
      <c r="N95" s="8">
        <v>2.6906716500000001</v>
      </c>
      <c r="O95" s="8">
        <v>3.0162146299999999</v>
      </c>
      <c r="P95" s="8">
        <v>2.3563413099999999</v>
      </c>
    </row>
    <row r="96" spans="1:16">
      <c r="A96" s="8" t="s">
        <v>925</v>
      </c>
      <c r="B96" s="8" t="s">
        <v>926</v>
      </c>
      <c r="C96" s="8" t="s">
        <v>927</v>
      </c>
      <c r="D96" s="8" t="s">
        <v>23</v>
      </c>
      <c r="E96" s="8">
        <v>0.89237323999999996</v>
      </c>
      <c r="F96" s="8">
        <v>1.85622712</v>
      </c>
      <c r="G96" s="8">
        <v>4.6317459999999998E-2</v>
      </c>
      <c r="H96" s="8">
        <v>0.99994088999999997</v>
      </c>
      <c r="I96" s="8">
        <v>7.4424014400000003</v>
      </c>
      <c r="J96" s="8">
        <v>6.5500281999999999</v>
      </c>
      <c r="K96" s="8">
        <v>7.1075510800000004</v>
      </c>
      <c r="L96" s="8">
        <v>6.5806251500000004</v>
      </c>
      <c r="M96" s="8">
        <v>8.63902809</v>
      </c>
      <c r="N96" s="8">
        <v>6.2569463000000001</v>
      </c>
      <c r="O96" s="8">
        <v>6.5957523699999996</v>
      </c>
      <c r="P96" s="8">
        <v>6.7973859399999998</v>
      </c>
    </row>
    <row r="97" spans="1:16">
      <c r="A97" s="8" t="s">
        <v>485</v>
      </c>
      <c r="B97" s="8" t="s">
        <v>486</v>
      </c>
      <c r="C97" s="8" t="s">
        <v>928</v>
      </c>
      <c r="D97" s="8" t="s">
        <v>23</v>
      </c>
      <c r="E97" s="8">
        <v>0.83276242</v>
      </c>
      <c r="F97" s="8">
        <v>1.7810924699999999</v>
      </c>
      <c r="G97" s="8">
        <v>2.615172E-2</v>
      </c>
      <c r="H97" s="8">
        <v>0.83291093999999999</v>
      </c>
      <c r="I97" s="8">
        <v>4.73155006</v>
      </c>
      <c r="J97" s="8">
        <v>3.8987876400000001</v>
      </c>
      <c r="K97" s="8">
        <v>2.9306481400000002</v>
      </c>
      <c r="L97" s="8">
        <v>8.8423189700000009</v>
      </c>
      <c r="M97" s="8">
        <v>2.4216830800000002</v>
      </c>
      <c r="N97" s="8">
        <v>3.7793638600000001</v>
      </c>
      <c r="O97" s="8">
        <v>4.4185244700000004</v>
      </c>
      <c r="P97" s="8">
        <v>3.4984745899999998</v>
      </c>
    </row>
    <row r="98" spans="1:16">
      <c r="A98" s="8" t="s">
        <v>487</v>
      </c>
      <c r="B98" s="8" t="s">
        <v>488</v>
      </c>
      <c r="C98" s="8" t="s">
        <v>929</v>
      </c>
      <c r="D98" s="8" t="s">
        <v>23</v>
      </c>
      <c r="E98" s="8">
        <v>1.20686976</v>
      </c>
      <c r="F98" s="8">
        <v>2.3083624399999998</v>
      </c>
      <c r="G98" s="8">
        <v>3.3686550000000003E-2</v>
      </c>
      <c r="H98" s="8">
        <v>0.91476117000000001</v>
      </c>
      <c r="I98" s="8">
        <v>3.24522377</v>
      </c>
      <c r="J98" s="8">
        <v>2.0383540099999999</v>
      </c>
      <c r="K98" s="8">
        <v>8.0671079700000003</v>
      </c>
      <c r="L98" s="8">
        <v>0</v>
      </c>
      <c r="M98" s="8">
        <v>1.66856333</v>
      </c>
      <c r="N98" s="8">
        <v>1.89842877</v>
      </c>
      <c r="O98" s="8">
        <v>2.1843469799999999</v>
      </c>
      <c r="P98" s="8">
        <v>2.0322862800000001</v>
      </c>
    </row>
    <row r="99" spans="1:16">
      <c r="A99" s="8" t="s">
        <v>930</v>
      </c>
      <c r="B99" s="8" t="s">
        <v>931</v>
      </c>
      <c r="C99" s="8" t="s">
        <v>932</v>
      </c>
      <c r="D99" s="8" t="s">
        <v>23</v>
      </c>
      <c r="E99" s="8">
        <v>1.24071222</v>
      </c>
      <c r="F99" s="8">
        <v>2.3631516600000002</v>
      </c>
      <c r="G99" s="8">
        <v>1.804329E-2</v>
      </c>
      <c r="H99" s="8">
        <v>0.72095889000000002</v>
      </c>
      <c r="I99" s="8">
        <v>5.7412692400000003</v>
      </c>
      <c r="J99" s="8">
        <v>4.5005570199999996</v>
      </c>
      <c r="K99" s="8">
        <v>6.3889920800000004</v>
      </c>
      <c r="L99" s="8">
        <v>6.3245001299999997</v>
      </c>
      <c r="M99" s="8">
        <v>4.5103154999999999</v>
      </c>
      <c r="N99" s="8">
        <v>4.6753996400000002</v>
      </c>
      <c r="O99" s="8">
        <v>4.78602522</v>
      </c>
      <c r="P99" s="8">
        <v>4.0402462000000003</v>
      </c>
    </row>
    <row r="100" spans="1:16">
      <c r="A100" s="8" t="s">
        <v>499</v>
      </c>
      <c r="B100" s="8" t="s">
        <v>500</v>
      </c>
      <c r="C100" s="8" t="s">
        <v>933</v>
      </c>
      <c r="D100" s="8" t="s">
        <v>23</v>
      </c>
      <c r="E100" s="8">
        <v>3.33187393</v>
      </c>
      <c r="F100" s="8">
        <v>10.0691775</v>
      </c>
      <c r="G100" s="8">
        <v>2.3533080000000001E-2</v>
      </c>
      <c r="H100" s="8">
        <v>0.80367263</v>
      </c>
      <c r="I100" s="8">
        <v>3.33187393</v>
      </c>
      <c r="J100" s="8">
        <v>0</v>
      </c>
      <c r="K100" s="8">
        <v>0</v>
      </c>
      <c r="L100" s="8">
        <v>3.6641186299999999</v>
      </c>
      <c r="M100" s="8">
        <v>6.3315031700000004</v>
      </c>
      <c r="N100" s="8">
        <v>0</v>
      </c>
      <c r="O100" s="8">
        <v>0</v>
      </c>
      <c r="P100" s="8">
        <v>0</v>
      </c>
    </row>
    <row r="101" spans="1:16">
      <c r="A101" s="8" t="s">
        <v>708</v>
      </c>
      <c r="B101" s="8" t="s">
        <v>709</v>
      </c>
      <c r="C101" s="8" t="s">
        <v>934</v>
      </c>
      <c r="D101" s="8" t="s">
        <v>23</v>
      </c>
      <c r="E101" s="8">
        <v>2.10218719</v>
      </c>
      <c r="F101" s="8">
        <v>4.2935981999999999</v>
      </c>
      <c r="G101" s="8">
        <v>4.0343009999999999E-2</v>
      </c>
      <c r="H101" s="8">
        <v>0.96534169000000003</v>
      </c>
      <c r="I101" s="8">
        <v>2.10218719</v>
      </c>
      <c r="J101" s="8">
        <v>0</v>
      </c>
      <c r="K101" s="8">
        <v>2.1084456</v>
      </c>
      <c r="L101" s="8">
        <v>3.1349655699999999</v>
      </c>
      <c r="M101" s="8">
        <v>1.0631503899999999</v>
      </c>
      <c r="N101" s="8">
        <v>0</v>
      </c>
      <c r="O101" s="8">
        <v>0</v>
      </c>
      <c r="P101" s="8">
        <v>0</v>
      </c>
    </row>
    <row r="102" spans="1:16">
      <c r="A102" s="8" t="s">
        <v>935</v>
      </c>
      <c r="B102" s="8" t="s">
        <v>936</v>
      </c>
      <c r="C102" s="8" t="s">
        <v>937</v>
      </c>
      <c r="D102" s="8" t="s">
        <v>23</v>
      </c>
      <c r="E102" s="8">
        <v>1.1253593099999999</v>
      </c>
      <c r="F102" s="8">
        <v>2.1815587299999999</v>
      </c>
      <c r="G102" s="8">
        <v>4.0277930000000003E-2</v>
      </c>
      <c r="H102" s="8">
        <v>0.96534169000000003</v>
      </c>
      <c r="I102" s="8">
        <v>14.4121811</v>
      </c>
      <c r="J102" s="8">
        <v>13.2868218</v>
      </c>
      <c r="K102" s="8">
        <v>12.657792600000001</v>
      </c>
      <c r="L102" s="8">
        <v>12.928982299999999</v>
      </c>
      <c r="M102" s="8">
        <v>17.649768600000002</v>
      </c>
      <c r="N102" s="8">
        <v>13.247175500000001</v>
      </c>
      <c r="O102" s="8">
        <v>13.400479799999999</v>
      </c>
      <c r="P102" s="8">
        <v>13.2128102</v>
      </c>
    </row>
    <row r="103" spans="1:16">
      <c r="A103" s="8" t="s">
        <v>938</v>
      </c>
      <c r="B103" s="8" t="s">
        <v>939</v>
      </c>
      <c r="C103" s="8" t="s">
        <v>940</v>
      </c>
      <c r="D103" s="8" t="s">
        <v>23</v>
      </c>
      <c r="E103" s="8">
        <v>2.8556924600000002</v>
      </c>
      <c r="F103" s="8">
        <v>7.2385085</v>
      </c>
      <c r="G103" s="8">
        <v>2.7204409999999998E-2</v>
      </c>
      <c r="H103" s="8">
        <v>0.84532476000000001</v>
      </c>
      <c r="I103" s="8">
        <v>2.8556924600000002</v>
      </c>
      <c r="J103" s="8">
        <v>0</v>
      </c>
      <c r="K103" s="8">
        <v>0</v>
      </c>
      <c r="L103" s="8">
        <v>4.7521300100000001</v>
      </c>
      <c r="M103" s="8">
        <v>3.81494738</v>
      </c>
      <c r="N103" s="8">
        <v>0</v>
      </c>
      <c r="O103" s="8">
        <v>0</v>
      </c>
      <c r="P103" s="8">
        <v>0</v>
      </c>
    </row>
    <row r="104" spans="1:16">
      <c r="A104" s="8" t="s">
        <v>941</v>
      </c>
      <c r="B104" s="8" t="s">
        <v>942</v>
      </c>
      <c r="C104" s="8" t="s">
        <v>943</v>
      </c>
      <c r="D104" s="8" t="s">
        <v>23</v>
      </c>
      <c r="E104" s="8">
        <v>0.99919497999999995</v>
      </c>
      <c r="F104" s="8">
        <v>1.9988843199999999</v>
      </c>
      <c r="G104" s="8">
        <v>4.7267530000000002E-2</v>
      </c>
      <c r="H104" s="8">
        <v>0.99994088999999997</v>
      </c>
      <c r="I104" s="8">
        <v>7.3040395699999996</v>
      </c>
      <c r="J104" s="8">
        <v>6.3048445800000001</v>
      </c>
      <c r="K104" s="8">
        <v>6.2701939900000001</v>
      </c>
      <c r="L104" s="8">
        <v>6.9112462099999998</v>
      </c>
      <c r="M104" s="8">
        <v>8.7306784900000007</v>
      </c>
      <c r="N104" s="8">
        <v>6.2045422099999996</v>
      </c>
      <c r="O104" s="8">
        <v>5.8730666600000001</v>
      </c>
      <c r="P104" s="8">
        <v>6.8369248799999998</v>
      </c>
    </row>
    <row r="105" spans="1:16">
      <c r="A105" s="8" t="s">
        <v>513</v>
      </c>
      <c r="B105" s="8" t="s">
        <v>514</v>
      </c>
      <c r="C105" s="8" t="s">
        <v>944</v>
      </c>
      <c r="D105" s="8" t="s">
        <v>23</v>
      </c>
      <c r="E105" s="8">
        <v>1.05639763</v>
      </c>
      <c r="F105" s="8">
        <v>2.0797319999999999</v>
      </c>
      <c r="G105" s="8">
        <v>2.419547E-2</v>
      </c>
      <c r="H105" s="8">
        <v>0.80977224999999997</v>
      </c>
      <c r="I105" s="8">
        <v>7.71795294</v>
      </c>
      <c r="J105" s="8">
        <v>6.6615553199999997</v>
      </c>
      <c r="K105" s="8">
        <v>6.1407285600000003</v>
      </c>
      <c r="L105" s="8">
        <v>10.7826722</v>
      </c>
      <c r="M105" s="8">
        <v>6.23045808</v>
      </c>
      <c r="N105" s="8">
        <v>6.1685178399999998</v>
      </c>
      <c r="O105" s="8">
        <v>7.3814440699999997</v>
      </c>
      <c r="P105" s="8">
        <v>6.4347040299999998</v>
      </c>
    </row>
    <row r="106" spans="1:16">
      <c r="A106" s="8" t="s">
        <v>945</v>
      </c>
      <c r="B106" s="8" t="s">
        <v>946</v>
      </c>
      <c r="C106" s="8" t="s">
        <v>947</v>
      </c>
      <c r="D106" s="8" t="s">
        <v>23</v>
      </c>
      <c r="E106" s="8">
        <v>1.4250692899999999</v>
      </c>
      <c r="F106" s="8">
        <v>2.6852739699999999</v>
      </c>
      <c r="G106" s="8">
        <v>1.2714080000000001E-2</v>
      </c>
      <c r="H106" s="8">
        <v>0.62102036999999999</v>
      </c>
      <c r="I106" s="8">
        <v>5.0639949700000004</v>
      </c>
      <c r="J106" s="8">
        <v>3.6389256799999998</v>
      </c>
      <c r="K106" s="8">
        <v>4.8926965600000001</v>
      </c>
      <c r="L106" s="8">
        <v>4.7521300100000001</v>
      </c>
      <c r="M106" s="8">
        <v>5.5471583400000002</v>
      </c>
      <c r="N106" s="8">
        <v>3.7793638600000001</v>
      </c>
      <c r="O106" s="8">
        <v>2.84882174</v>
      </c>
      <c r="P106" s="8">
        <v>4.2885914400000003</v>
      </c>
    </row>
    <row r="107" spans="1:16">
      <c r="A107" s="8" t="s">
        <v>531</v>
      </c>
      <c r="B107" s="8" t="s">
        <v>532</v>
      </c>
      <c r="C107" s="8" t="s">
        <v>948</v>
      </c>
      <c r="D107" s="8" t="s">
        <v>23</v>
      </c>
      <c r="E107" s="8">
        <v>1.6090915699999999</v>
      </c>
      <c r="F107" s="8">
        <v>3.0505969300000002</v>
      </c>
      <c r="G107" s="8">
        <v>4.4707940000000002E-2</v>
      </c>
      <c r="H107" s="8">
        <v>0.99535996000000004</v>
      </c>
      <c r="I107" s="8">
        <v>13.5476534</v>
      </c>
      <c r="J107" s="8">
        <v>11.9385618</v>
      </c>
      <c r="K107" s="8">
        <v>13.102296900000001</v>
      </c>
      <c r="L107" s="8">
        <v>13.0764715</v>
      </c>
      <c r="M107" s="8">
        <v>14.464191899999999</v>
      </c>
      <c r="N107" s="8">
        <v>12.2763078</v>
      </c>
      <c r="O107" s="8">
        <v>10.253318399999999</v>
      </c>
      <c r="P107" s="8">
        <v>13.286059399999999</v>
      </c>
    </row>
    <row r="108" spans="1:16">
      <c r="A108" s="8" t="s">
        <v>949</v>
      </c>
      <c r="B108" s="8" t="s">
        <v>950</v>
      </c>
      <c r="C108" s="8" t="s">
        <v>951</v>
      </c>
      <c r="D108" s="8" t="s">
        <v>23</v>
      </c>
      <c r="E108" s="8">
        <v>2.6172428399999998</v>
      </c>
      <c r="F108" s="8">
        <v>6.1357633500000004</v>
      </c>
      <c r="G108" s="8">
        <v>3.3158769999999997E-2</v>
      </c>
      <c r="H108" s="8">
        <v>0.90972319000000001</v>
      </c>
      <c r="I108" s="8">
        <v>7.9803645400000001</v>
      </c>
      <c r="J108" s="8">
        <v>5.3631216899999998</v>
      </c>
      <c r="K108" s="8">
        <v>8.3072882400000001</v>
      </c>
      <c r="L108" s="8">
        <v>7.4284416100000001</v>
      </c>
      <c r="M108" s="8">
        <v>8.2053637599999991</v>
      </c>
      <c r="N108" s="8">
        <v>4.1183943799999998</v>
      </c>
      <c r="O108" s="8">
        <v>4.4771113099999997</v>
      </c>
      <c r="P108" s="8">
        <v>7.4938593899999999</v>
      </c>
    </row>
    <row r="109" spans="1:16">
      <c r="A109" s="8" t="s">
        <v>952</v>
      </c>
      <c r="B109" s="8" t="s">
        <v>953</v>
      </c>
      <c r="C109" s="8" t="s">
        <v>954</v>
      </c>
      <c r="D109" s="8" t="s">
        <v>23</v>
      </c>
      <c r="E109" s="8">
        <v>2.2643707100000001</v>
      </c>
      <c r="F109" s="8">
        <v>4.8044480900000002</v>
      </c>
      <c r="G109" s="8">
        <v>2.3494100000000001E-3</v>
      </c>
      <c r="H109" s="8">
        <v>0.24691210999999999</v>
      </c>
      <c r="I109" s="8">
        <v>5.0103896299999997</v>
      </c>
      <c r="J109" s="8">
        <v>2.74601892</v>
      </c>
      <c r="K109" s="8">
        <v>6.7264003199999998</v>
      </c>
      <c r="L109" s="8">
        <v>4.6060630700000003</v>
      </c>
      <c r="M109" s="8">
        <v>3.6987055099999999</v>
      </c>
      <c r="N109" s="8">
        <v>1.89842877</v>
      </c>
      <c r="O109" s="8">
        <v>3.3020302199999998</v>
      </c>
      <c r="P109" s="8">
        <v>3.0375977700000001</v>
      </c>
    </row>
    <row r="110" spans="1:16">
      <c r="A110" s="8" t="s">
        <v>549</v>
      </c>
      <c r="B110" s="8" t="s">
        <v>550</v>
      </c>
      <c r="C110" s="8" t="s">
        <v>955</v>
      </c>
      <c r="D110" s="8" t="s">
        <v>23</v>
      </c>
      <c r="E110" s="8">
        <v>1.96394274</v>
      </c>
      <c r="F110" s="8">
        <v>3.9012669999999998</v>
      </c>
      <c r="G110" s="8">
        <v>3.0148040000000001E-2</v>
      </c>
      <c r="H110" s="8">
        <v>0.87619955000000005</v>
      </c>
      <c r="I110" s="8">
        <v>10.0121942</v>
      </c>
      <c r="J110" s="8">
        <v>8.0482514199999997</v>
      </c>
      <c r="K110" s="8">
        <v>8.3950747200000002</v>
      </c>
      <c r="L110" s="8">
        <v>7.9960200099999996</v>
      </c>
      <c r="M110" s="8">
        <v>13.6454878</v>
      </c>
      <c r="N110" s="8">
        <v>8.0581654900000004</v>
      </c>
      <c r="O110" s="8">
        <v>7.52025188</v>
      </c>
      <c r="P110" s="8">
        <v>8.5663368900000005</v>
      </c>
    </row>
    <row r="111" spans="1:16">
      <c r="A111" s="8" t="s">
        <v>956</v>
      </c>
      <c r="B111" s="8" t="s">
        <v>957</v>
      </c>
      <c r="C111" s="8" t="s">
        <v>958</v>
      </c>
      <c r="D111" s="8" t="s">
        <v>23</v>
      </c>
      <c r="E111" s="8">
        <v>6.0586404399999996</v>
      </c>
      <c r="F111" s="8">
        <v>66.654965099999998</v>
      </c>
      <c r="G111" s="14">
        <v>1.5499999999999999E-21</v>
      </c>
      <c r="H111" s="14">
        <v>3.2099999999999999E-18</v>
      </c>
      <c r="I111" s="8">
        <v>6.6914500300000004</v>
      </c>
      <c r="J111" s="8">
        <v>0.63280959000000003</v>
      </c>
      <c r="K111" s="8">
        <v>6.2701939900000001</v>
      </c>
      <c r="L111" s="8">
        <v>6.9267141800000003</v>
      </c>
      <c r="M111" s="8">
        <v>6.8774419099999999</v>
      </c>
      <c r="N111" s="8">
        <v>1.89842877</v>
      </c>
      <c r="O111" s="8">
        <v>0</v>
      </c>
      <c r="P111" s="8">
        <v>0</v>
      </c>
    </row>
    <row r="112" spans="1:16">
      <c r="A112" s="8" t="s">
        <v>959</v>
      </c>
      <c r="B112" s="8" t="s">
        <v>960</v>
      </c>
      <c r="C112" s="8" t="s">
        <v>961</v>
      </c>
      <c r="D112" s="8" t="s">
        <v>23</v>
      </c>
      <c r="E112" s="8">
        <v>1.07795785</v>
      </c>
      <c r="F112" s="8">
        <v>2.1110457600000001</v>
      </c>
      <c r="G112" s="8">
        <v>2.235941E-2</v>
      </c>
      <c r="H112" s="8">
        <v>0.78765370000000001</v>
      </c>
      <c r="I112" s="8">
        <v>6.9626028700000004</v>
      </c>
      <c r="J112" s="8">
        <v>5.8846450199999998</v>
      </c>
      <c r="K112" s="8">
        <v>6.6649381099999996</v>
      </c>
      <c r="L112" s="8">
        <v>7.0448272699999999</v>
      </c>
      <c r="M112" s="8">
        <v>7.1780432300000001</v>
      </c>
      <c r="N112" s="8">
        <v>5.5096473599999998</v>
      </c>
      <c r="O112" s="8">
        <v>5.5019207899999998</v>
      </c>
      <c r="P112" s="8">
        <v>6.6423668999999999</v>
      </c>
    </row>
    <row r="113" spans="1:23">
      <c r="A113" s="8" t="s">
        <v>728</v>
      </c>
      <c r="B113" s="8" t="s">
        <v>729</v>
      </c>
      <c r="C113" s="8" t="s">
        <v>962</v>
      </c>
      <c r="D113" s="8" t="s">
        <v>23</v>
      </c>
      <c r="E113" s="8">
        <v>2.2912807399999999</v>
      </c>
      <c r="F113" s="8">
        <v>4.8949045900000003</v>
      </c>
      <c r="G113" s="8">
        <v>1.5918E-4</v>
      </c>
      <c r="H113" s="8">
        <v>3.4720069999999999E-2</v>
      </c>
      <c r="I113" s="8">
        <v>8.5235700899999998</v>
      </c>
      <c r="J113" s="8">
        <v>6.2322893500000003</v>
      </c>
      <c r="K113" s="8">
        <v>7.4639330700000004</v>
      </c>
      <c r="L113" s="8">
        <v>7.6955075600000002</v>
      </c>
      <c r="M113" s="8">
        <v>10.411269600000001</v>
      </c>
      <c r="N113" s="8">
        <v>6.0936527399999996</v>
      </c>
      <c r="O113" s="8">
        <v>6.3514433400000003</v>
      </c>
      <c r="P113" s="8">
        <v>6.2517719700000001</v>
      </c>
    </row>
    <row r="114" spans="1:23">
      <c r="A114" s="8" t="s">
        <v>963</v>
      </c>
      <c r="B114" s="8" t="s">
        <v>964</v>
      </c>
      <c r="C114" s="8" t="s">
        <v>965</v>
      </c>
      <c r="D114" s="8" t="s">
        <v>23</v>
      </c>
      <c r="E114" s="8">
        <v>1.8790702399999999</v>
      </c>
      <c r="F114" s="8">
        <v>3.6783792700000002</v>
      </c>
      <c r="G114" s="8">
        <v>6.44898E-3</v>
      </c>
      <c r="H114" s="8">
        <v>0.44400128999999999</v>
      </c>
      <c r="I114" s="8">
        <v>6.75049733</v>
      </c>
      <c r="J114" s="8">
        <v>4.8714270800000001</v>
      </c>
      <c r="K114" s="8">
        <v>5.5991924500000003</v>
      </c>
      <c r="L114" s="8">
        <v>5.4954506299999997</v>
      </c>
      <c r="M114" s="8">
        <v>9.1568489</v>
      </c>
      <c r="N114" s="8">
        <v>5.7722032900000002</v>
      </c>
      <c r="O114" s="8">
        <v>4.1570233200000004</v>
      </c>
      <c r="P114" s="8">
        <v>4.6850546299999998</v>
      </c>
    </row>
    <row r="115" spans="1:23">
      <c r="A115" s="8" t="s">
        <v>595</v>
      </c>
      <c r="B115" s="8" t="s">
        <v>596</v>
      </c>
      <c r="C115" s="8" t="s">
        <v>966</v>
      </c>
      <c r="D115" s="8" t="s">
        <v>23</v>
      </c>
      <c r="E115" s="8">
        <v>2.02139223</v>
      </c>
      <c r="F115" s="8">
        <v>4.0597537700000004</v>
      </c>
      <c r="G115" s="8">
        <v>3.54931E-3</v>
      </c>
      <c r="H115" s="8">
        <v>0.31826629000000001</v>
      </c>
      <c r="I115" s="8">
        <v>5.1858136400000001</v>
      </c>
      <c r="J115" s="8">
        <v>3.1644214100000001</v>
      </c>
      <c r="K115" s="8">
        <v>2.1084456</v>
      </c>
      <c r="L115" s="8">
        <v>6.0973148100000003</v>
      </c>
      <c r="M115" s="8">
        <v>7.3516805300000003</v>
      </c>
      <c r="N115" s="8">
        <v>3.3353639300000002</v>
      </c>
      <c r="O115" s="8">
        <v>2.6594257200000002</v>
      </c>
      <c r="P115" s="8">
        <v>3.4984745899999998</v>
      </c>
    </row>
    <row r="116" spans="1:23">
      <c r="A116" s="8" t="s">
        <v>734</v>
      </c>
      <c r="B116" s="8" t="s">
        <v>735</v>
      </c>
      <c r="C116" s="8" t="s">
        <v>967</v>
      </c>
      <c r="D116" s="8" t="s">
        <v>23</v>
      </c>
      <c r="E116" s="8">
        <v>1.1081579800000001</v>
      </c>
      <c r="F116" s="8">
        <v>2.15570233</v>
      </c>
      <c r="G116" s="8">
        <v>8.4907200000000002E-3</v>
      </c>
      <c r="H116" s="8">
        <v>0.51641844000000003</v>
      </c>
      <c r="I116" s="8">
        <v>6.1002341500000004</v>
      </c>
      <c r="J116" s="8">
        <v>4.9920761699999998</v>
      </c>
      <c r="K116" s="8">
        <v>6.7413652800000001</v>
      </c>
      <c r="L116" s="8">
        <v>5.79420088</v>
      </c>
      <c r="M116" s="8">
        <v>5.7651362800000001</v>
      </c>
      <c r="N116" s="8">
        <v>4.9963038299999996</v>
      </c>
      <c r="O116" s="8">
        <v>4.6902198799999999</v>
      </c>
      <c r="P116" s="8">
        <v>5.28970479</v>
      </c>
    </row>
    <row r="117" spans="1:23">
      <c r="A117" s="8" t="s">
        <v>968</v>
      </c>
      <c r="B117" s="8" t="s">
        <v>969</v>
      </c>
      <c r="C117" s="8" t="s">
        <v>970</v>
      </c>
      <c r="D117" s="8" t="s">
        <v>23</v>
      </c>
      <c r="E117" s="8">
        <v>6.8566625099999996</v>
      </c>
      <c r="F117" s="8">
        <v>115.894036</v>
      </c>
      <c r="G117" s="8">
        <v>9.1182099999999999E-3</v>
      </c>
      <c r="H117" s="8">
        <v>0.53450745</v>
      </c>
      <c r="I117" s="8">
        <v>13.707716700000001</v>
      </c>
      <c r="J117" s="8">
        <v>6.8510541399999996</v>
      </c>
      <c r="K117" s="8">
        <v>17.200824900000001</v>
      </c>
      <c r="L117" s="8">
        <v>9.4303086100000009</v>
      </c>
      <c r="M117" s="8">
        <v>14.4920165</v>
      </c>
      <c r="N117" s="8">
        <v>7.4783612699999997</v>
      </c>
      <c r="O117" s="8">
        <v>7.5409976700000003</v>
      </c>
      <c r="P117" s="8">
        <v>5.5338034900000004</v>
      </c>
    </row>
    <row r="118" spans="1:23">
      <c r="A118" s="8" t="s">
        <v>607</v>
      </c>
      <c r="B118" s="8" t="s">
        <v>608</v>
      </c>
      <c r="C118" s="8" t="s">
        <v>971</v>
      </c>
      <c r="D118" s="8" t="s">
        <v>23</v>
      </c>
      <c r="E118" s="8">
        <v>0.89555227999999998</v>
      </c>
      <c r="F118" s="8">
        <v>1.8603219</v>
      </c>
      <c r="G118" s="8">
        <v>2.1624850000000001E-2</v>
      </c>
      <c r="H118" s="8">
        <v>0.77984010000000004</v>
      </c>
      <c r="I118" s="8">
        <v>10.262759600000001</v>
      </c>
      <c r="J118" s="8">
        <v>9.3672073000000005</v>
      </c>
      <c r="K118" s="8">
        <v>9.6123052599999994</v>
      </c>
      <c r="L118" s="8">
        <v>10.7879752</v>
      </c>
      <c r="M118" s="8">
        <v>10.3879983</v>
      </c>
      <c r="N118" s="8">
        <v>9.5961022099999997</v>
      </c>
      <c r="O118" s="8">
        <v>8.7920255100000002</v>
      </c>
      <c r="P118" s="8">
        <v>9.7134941700000006</v>
      </c>
    </row>
    <row r="119" spans="1:23">
      <c r="A119" s="8" t="s">
        <v>972</v>
      </c>
      <c r="B119" s="8" t="s">
        <v>973</v>
      </c>
      <c r="C119" s="8" t="s">
        <v>974</v>
      </c>
      <c r="D119" s="8" t="s">
        <v>23</v>
      </c>
      <c r="E119" s="8">
        <v>3.2814192200000001</v>
      </c>
      <c r="F119" s="8">
        <v>9.7231192800000006</v>
      </c>
      <c r="G119" s="8">
        <v>1.7740079999999998E-2</v>
      </c>
      <c r="H119" s="8">
        <v>0.71623331999999995</v>
      </c>
      <c r="I119" s="8">
        <v>3.2814192200000001</v>
      </c>
      <c r="J119" s="8">
        <v>0</v>
      </c>
      <c r="K119" s="8">
        <v>5.92173997</v>
      </c>
      <c r="L119" s="8">
        <v>0</v>
      </c>
      <c r="M119" s="8">
        <v>3.9225176799999999</v>
      </c>
      <c r="N119" s="8">
        <v>0</v>
      </c>
      <c r="O119" s="8">
        <v>0</v>
      </c>
      <c r="P119" s="8">
        <v>0</v>
      </c>
    </row>
    <row r="120" spans="1:23">
      <c r="A120" s="8" t="s">
        <v>740</v>
      </c>
      <c r="B120" s="8" t="s">
        <v>741</v>
      </c>
      <c r="C120" s="8" t="s">
        <v>975</v>
      </c>
      <c r="D120" s="8" t="s">
        <v>23</v>
      </c>
      <c r="E120" s="8">
        <v>1.1548850900000001</v>
      </c>
      <c r="F120" s="8">
        <v>2.2266658800000001</v>
      </c>
      <c r="G120" s="8">
        <v>5.39712E-3</v>
      </c>
      <c r="H120" s="8">
        <v>0.40461226</v>
      </c>
      <c r="I120" s="8">
        <v>11.939518100000001</v>
      </c>
      <c r="J120" s="8">
        <v>10.784632999999999</v>
      </c>
      <c r="K120" s="8">
        <v>13.0429496</v>
      </c>
      <c r="L120" s="8">
        <v>11.588612899999999</v>
      </c>
      <c r="M120" s="8">
        <v>11.186991799999999</v>
      </c>
      <c r="N120" s="8">
        <v>10.6103554</v>
      </c>
      <c r="O120" s="8">
        <v>11.139393800000001</v>
      </c>
      <c r="P120" s="8">
        <v>10.6041498</v>
      </c>
    </row>
    <row r="121" spans="1:23">
      <c r="A121" s="8" t="s">
        <v>976</v>
      </c>
      <c r="B121" s="8" t="s">
        <v>977</v>
      </c>
      <c r="C121" s="8" t="s">
        <v>978</v>
      </c>
      <c r="D121" s="8" t="s">
        <v>23</v>
      </c>
      <c r="E121" s="8">
        <v>1.8350923100000001</v>
      </c>
      <c r="F121" s="8">
        <v>3.56794236</v>
      </c>
      <c r="G121" s="8">
        <v>4.4933600000000001E-3</v>
      </c>
      <c r="H121" s="8">
        <v>0.36408153999999998</v>
      </c>
      <c r="I121" s="8">
        <v>12.7697605</v>
      </c>
      <c r="J121" s="8">
        <v>10.934668200000001</v>
      </c>
      <c r="K121" s="8">
        <v>12.971964699999999</v>
      </c>
      <c r="L121" s="8">
        <v>12.2335399</v>
      </c>
      <c r="M121" s="8">
        <v>13.103776999999999</v>
      </c>
      <c r="N121" s="8">
        <v>10.3658488</v>
      </c>
      <c r="O121" s="8">
        <v>10.187955499999999</v>
      </c>
      <c r="P121" s="8">
        <v>12.250200299999999</v>
      </c>
    </row>
    <row r="122" spans="1:23">
      <c r="A122" s="5"/>
      <c r="B122" s="5"/>
      <c r="C122" s="5"/>
      <c r="D122" s="5"/>
      <c r="E122" s="5"/>
      <c r="F122" s="5"/>
      <c r="G122" s="5"/>
      <c r="H122" s="5"/>
    </row>
    <row r="123" spans="1:23">
      <c r="A123" s="15" t="s">
        <v>979</v>
      </c>
      <c r="B123" s="15"/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W123" s="15"/>
    </row>
    <row r="124" spans="1:23">
      <c r="A124" s="20" t="s">
        <v>1</v>
      </c>
      <c r="B124" s="20"/>
      <c r="C124" s="20"/>
      <c r="D124" s="20"/>
      <c r="E124" s="23" t="s">
        <v>2</v>
      </c>
      <c r="F124" s="23"/>
      <c r="G124" s="23"/>
      <c r="H124" s="23"/>
      <c r="I124" s="24" t="s">
        <v>3</v>
      </c>
      <c r="J124" s="24"/>
      <c r="K124" s="24"/>
      <c r="L124" s="24"/>
      <c r="M124" s="24"/>
      <c r="N124" s="24"/>
      <c r="O124" s="24"/>
      <c r="P124" s="24"/>
    </row>
    <row r="125" spans="1:23">
      <c r="A125" s="5" t="s">
        <v>4</v>
      </c>
      <c r="B125" s="5" t="s">
        <v>5</v>
      </c>
      <c r="C125" s="5" t="s">
        <v>6</v>
      </c>
      <c r="D125" s="5" t="s">
        <v>7</v>
      </c>
      <c r="E125" s="5" t="s">
        <v>8</v>
      </c>
      <c r="F125" s="5" t="s">
        <v>9</v>
      </c>
      <c r="G125" s="5" t="s">
        <v>10</v>
      </c>
      <c r="H125" s="5" t="s">
        <v>11</v>
      </c>
      <c r="I125" s="5" t="s">
        <v>12</v>
      </c>
      <c r="J125" s="5" t="s">
        <v>13</v>
      </c>
      <c r="K125" s="5" t="s">
        <v>14</v>
      </c>
      <c r="L125" s="5" t="s">
        <v>15</v>
      </c>
      <c r="M125" s="5" t="s">
        <v>16</v>
      </c>
      <c r="N125" s="5" t="s">
        <v>17</v>
      </c>
      <c r="O125" s="5" t="s">
        <v>18</v>
      </c>
      <c r="P125" s="5" t="s">
        <v>19</v>
      </c>
    </row>
    <row r="126" spans="1:23">
      <c r="A126" s="8" t="s">
        <v>980</v>
      </c>
      <c r="B126" s="8" t="s">
        <v>981</v>
      </c>
      <c r="C126" s="8" t="s">
        <v>982</v>
      </c>
      <c r="D126" s="8" t="s">
        <v>23</v>
      </c>
      <c r="E126" s="8">
        <v>-0.80110689999999996</v>
      </c>
      <c r="F126" s="8">
        <v>0.57390867999999995</v>
      </c>
      <c r="G126" s="14">
        <v>1.023987E-2</v>
      </c>
      <c r="H126" s="14">
        <v>0.56683313999999996</v>
      </c>
      <c r="I126" s="8">
        <v>9.3711235199999994</v>
      </c>
      <c r="J126" s="8">
        <v>10.1722305</v>
      </c>
      <c r="K126" s="8">
        <v>9.25113333</v>
      </c>
      <c r="L126" s="8">
        <v>9.33788105</v>
      </c>
      <c r="M126" s="8">
        <v>9.5243561900000007</v>
      </c>
      <c r="N126" s="8">
        <v>10.424301</v>
      </c>
      <c r="O126" s="8">
        <v>10.522080799999999</v>
      </c>
      <c r="P126" s="8">
        <v>9.5703095200000003</v>
      </c>
      <c r="Q126" s="8"/>
      <c r="R126" s="8"/>
      <c r="S126" s="8"/>
      <c r="T126" s="8"/>
      <c r="U126" s="8"/>
      <c r="V126" s="8"/>
      <c r="W126" s="8"/>
    </row>
    <row r="127" spans="1:23">
      <c r="A127" s="8" t="s">
        <v>983</v>
      </c>
      <c r="B127" s="8" t="s">
        <v>984</v>
      </c>
      <c r="C127" s="8" t="s">
        <v>985</v>
      </c>
      <c r="D127" s="8" t="s">
        <v>23</v>
      </c>
      <c r="E127" s="8">
        <v>-7.5765234000000001</v>
      </c>
      <c r="F127" s="8">
        <v>5.2388900000000004E-3</v>
      </c>
      <c r="G127" s="8">
        <v>5.0600000000000004E-19</v>
      </c>
      <c r="H127" s="8">
        <v>8.9900000000000001E-16</v>
      </c>
      <c r="I127" s="8">
        <v>1.0991961100000001</v>
      </c>
      <c r="J127" s="8">
        <v>8.6757195100000004</v>
      </c>
      <c r="K127" s="8">
        <v>3.29758833</v>
      </c>
      <c r="L127" s="8">
        <v>0</v>
      </c>
      <c r="M127" s="8">
        <v>0</v>
      </c>
      <c r="N127" s="8">
        <v>8.4369424899999999</v>
      </c>
      <c r="O127" s="8">
        <v>8.5474088100000003</v>
      </c>
      <c r="P127" s="8">
        <v>9.0428072400000001</v>
      </c>
      <c r="Q127" s="8"/>
      <c r="R127" s="8"/>
      <c r="S127" s="8"/>
      <c r="T127" s="8"/>
      <c r="U127" s="8"/>
      <c r="V127" s="8"/>
      <c r="W127" s="8"/>
    </row>
    <row r="128" spans="1:23">
      <c r="A128" s="8" t="s">
        <v>32</v>
      </c>
      <c r="B128" s="8" t="s">
        <v>33</v>
      </c>
      <c r="C128" s="8" t="s">
        <v>986</v>
      </c>
      <c r="D128" s="8" t="s">
        <v>23</v>
      </c>
      <c r="E128" s="8">
        <v>-3.9761734999999998</v>
      </c>
      <c r="F128" s="8">
        <v>6.3540780000000005E-2</v>
      </c>
      <c r="G128" s="14">
        <v>8.8200000000000003E-6</v>
      </c>
      <c r="H128" s="8">
        <v>3.2101299999999998E-3</v>
      </c>
      <c r="I128" s="8">
        <v>2.8194783299999999</v>
      </c>
      <c r="J128" s="8">
        <v>6.7956518600000004</v>
      </c>
      <c r="K128" s="8">
        <v>3.1257530299999998</v>
      </c>
      <c r="L128" s="8">
        <v>3.6641186299999999</v>
      </c>
      <c r="M128" s="8">
        <v>1.66856333</v>
      </c>
      <c r="N128" s="8">
        <v>8.0728570299999998</v>
      </c>
      <c r="O128" s="8">
        <v>4.2269747400000002</v>
      </c>
      <c r="P128" s="8">
        <v>8.0871238200000004</v>
      </c>
      <c r="Q128" s="8"/>
      <c r="R128" s="8"/>
      <c r="S128" s="8"/>
      <c r="T128" s="8"/>
      <c r="U128" s="8"/>
      <c r="V128" s="8"/>
      <c r="W128" s="8"/>
    </row>
    <row r="129" spans="1:23">
      <c r="A129" s="8" t="s">
        <v>38</v>
      </c>
      <c r="B129" s="8" t="s">
        <v>39</v>
      </c>
      <c r="C129" s="8" t="s">
        <v>987</v>
      </c>
      <c r="D129" s="8" t="s">
        <v>23</v>
      </c>
      <c r="E129" s="8">
        <v>-2.8312274999999998</v>
      </c>
      <c r="F129" s="8">
        <v>0.14051271000000001</v>
      </c>
      <c r="G129" s="8">
        <v>3.5562100000000002E-3</v>
      </c>
      <c r="H129" s="8">
        <v>0.31826629000000001</v>
      </c>
      <c r="I129" s="8">
        <v>9.1397492200000006</v>
      </c>
      <c r="J129" s="8">
        <v>11.970976800000001</v>
      </c>
      <c r="K129" s="8">
        <v>7.8003932999999996</v>
      </c>
      <c r="L129" s="8">
        <v>11.0443298</v>
      </c>
      <c r="M129" s="8">
        <v>8.5745245600000004</v>
      </c>
      <c r="N129" s="8">
        <v>12.1341182</v>
      </c>
      <c r="O129" s="8">
        <v>11.6966705</v>
      </c>
      <c r="P129" s="8">
        <v>12.082141500000001</v>
      </c>
      <c r="Q129" s="8"/>
      <c r="R129" s="8"/>
      <c r="S129" s="8"/>
      <c r="T129" s="8"/>
      <c r="U129" s="8"/>
      <c r="V129" s="8"/>
      <c r="W129" s="8"/>
    </row>
    <row r="130" spans="1:23">
      <c r="A130" s="8" t="s">
        <v>988</v>
      </c>
      <c r="B130" s="8" t="s">
        <v>989</v>
      </c>
      <c r="C130" s="8" t="s">
        <v>990</v>
      </c>
      <c r="D130" s="8" t="s">
        <v>23</v>
      </c>
      <c r="E130" s="8">
        <v>-5.1617144000000001</v>
      </c>
      <c r="F130" s="8">
        <v>2.7936320000000001E-2</v>
      </c>
      <c r="G130" s="8">
        <v>3.7100499999999999E-3</v>
      </c>
      <c r="H130" s="8">
        <v>0.32588383999999998</v>
      </c>
      <c r="I130" s="8">
        <v>1.38639472</v>
      </c>
      <c r="J130" s="8">
        <v>6.5481091400000002</v>
      </c>
      <c r="K130" s="8">
        <v>0</v>
      </c>
      <c r="L130" s="8">
        <v>4.1591841599999997</v>
      </c>
      <c r="M130" s="8">
        <v>0</v>
      </c>
      <c r="N130" s="8">
        <v>5.9942538399999998</v>
      </c>
      <c r="O130" s="8">
        <v>6.8933407899999999</v>
      </c>
      <c r="P130" s="8">
        <v>6.7567327800000001</v>
      </c>
      <c r="Q130" s="8"/>
      <c r="R130" s="8"/>
      <c r="S130" s="8"/>
      <c r="T130" s="8"/>
      <c r="U130" s="8"/>
      <c r="V130" s="8"/>
      <c r="W130" s="8"/>
    </row>
    <row r="131" spans="1:23">
      <c r="A131" s="8" t="s">
        <v>991</v>
      </c>
      <c r="B131" s="8" t="s">
        <v>992</v>
      </c>
      <c r="C131" s="8" t="s">
        <v>993</v>
      </c>
      <c r="D131" s="8" t="s">
        <v>23</v>
      </c>
      <c r="E131" s="8">
        <v>-2.1296810000000002</v>
      </c>
      <c r="F131" s="8">
        <v>0.22850838000000001</v>
      </c>
      <c r="G131" s="8">
        <v>8.3079999999999994E-3</v>
      </c>
      <c r="H131" s="8">
        <v>0.51114495000000004</v>
      </c>
      <c r="I131" s="8">
        <v>3.1008429199999998</v>
      </c>
      <c r="J131" s="8">
        <v>5.2305239200000004</v>
      </c>
      <c r="K131" s="8">
        <v>2.4373216000000002</v>
      </c>
      <c r="L131" s="8">
        <v>4.4435240599999997</v>
      </c>
      <c r="M131" s="8">
        <v>2.4216830800000002</v>
      </c>
      <c r="N131" s="8">
        <v>5.2586552299999996</v>
      </c>
      <c r="O131" s="8">
        <v>5.5841818400000003</v>
      </c>
      <c r="P131" s="8">
        <v>4.8487346799999997</v>
      </c>
      <c r="Q131" s="8"/>
      <c r="R131" s="8"/>
      <c r="S131" s="8"/>
      <c r="T131" s="8"/>
      <c r="U131" s="8"/>
      <c r="V131" s="8"/>
      <c r="W131" s="8"/>
    </row>
    <row r="132" spans="1:23">
      <c r="A132" s="8" t="s">
        <v>53</v>
      </c>
      <c r="B132" s="8" t="s">
        <v>54</v>
      </c>
      <c r="C132" s="8" t="s">
        <v>994</v>
      </c>
      <c r="D132" s="8" t="s">
        <v>23</v>
      </c>
      <c r="E132" s="8">
        <v>-1.6763678</v>
      </c>
      <c r="F132" s="8">
        <v>0.31286934</v>
      </c>
      <c r="G132" s="8">
        <v>1.3710470000000001E-2</v>
      </c>
      <c r="H132" s="8">
        <v>0.64173933000000005</v>
      </c>
      <c r="I132" s="8">
        <v>5.6433642099999997</v>
      </c>
      <c r="J132" s="8">
        <v>7.3197320399999999</v>
      </c>
      <c r="K132" s="8">
        <v>6.7708374100000004</v>
      </c>
      <c r="L132" s="8">
        <v>4.6809443399999999</v>
      </c>
      <c r="M132" s="8">
        <v>5.4783108900000004</v>
      </c>
      <c r="N132" s="8">
        <v>7.1767050299999999</v>
      </c>
      <c r="O132" s="8">
        <v>7.1031890500000001</v>
      </c>
      <c r="P132" s="8">
        <v>7.6793020299999997</v>
      </c>
      <c r="Q132" s="8"/>
      <c r="R132" s="8"/>
      <c r="S132" s="8"/>
      <c r="T132" s="8"/>
      <c r="U132" s="8"/>
      <c r="V132" s="8"/>
      <c r="W132" s="8"/>
    </row>
    <row r="133" spans="1:23">
      <c r="A133" s="8" t="s">
        <v>995</v>
      </c>
      <c r="B133" s="8" t="s">
        <v>996</v>
      </c>
      <c r="C133" s="8" t="s">
        <v>997</v>
      </c>
      <c r="D133" s="8" t="s">
        <v>23</v>
      </c>
      <c r="E133" s="8">
        <v>-4.1157586000000004</v>
      </c>
      <c r="F133" s="8">
        <v>5.7681059999999999E-2</v>
      </c>
      <c r="G133" s="8">
        <v>4.3098000000000002E-4</v>
      </c>
      <c r="H133" s="8">
        <v>7.4698509999999996E-2</v>
      </c>
      <c r="I133" s="8">
        <v>0.40000532</v>
      </c>
      <c r="J133" s="8">
        <v>4.5157639600000001</v>
      </c>
      <c r="K133" s="8">
        <v>0</v>
      </c>
      <c r="L133" s="8">
        <v>1.2000159699999999</v>
      </c>
      <c r="M133" s="8">
        <v>0</v>
      </c>
      <c r="N133" s="8">
        <v>3.1991554099999999</v>
      </c>
      <c r="O133" s="8">
        <v>6.8496618700000003</v>
      </c>
      <c r="P133" s="8">
        <v>3.4984745899999998</v>
      </c>
      <c r="Q133" s="8"/>
      <c r="R133" s="8"/>
      <c r="S133" s="8"/>
      <c r="T133" s="8"/>
      <c r="U133" s="8"/>
      <c r="V133" s="8"/>
      <c r="W133" s="8"/>
    </row>
    <row r="134" spans="1:23">
      <c r="A134" s="8" t="s">
        <v>998</v>
      </c>
      <c r="B134" s="8" t="s">
        <v>999</v>
      </c>
      <c r="C134" s="8" t="s">
        <v>1000</v>
      </c>
      <c r="D134" s="8" t="s">
        <v>23</v>
      </c>
      <c r="E134" s="8">
        <v>-0.9450653</v>
      </c>
      <c r="F134" s="8">
        <v>0.51940604000000001</v>
      </c>
      <c r="G134" s="8">
        <v>3.127315E-2</v>
      </c>
      <c r="H134" s="8">
        <v>0.88731747999999999</v>
      </c>
      <c r="I134" s="8">
        <v>8.3863125899999993</v>
      </c>
      <c r="J134" s="8">
        <v>9.3313778799999998</v>
      </c>
      <c r="K134" s="8">
        <v>7.93014229</v>
      </c>
      <c r="L134" s="8">
        <v>8.5394020899999994</v>
      </c>
      <c r="M134" s="8">
        <v>8.6893934000000002</v>
      </c>
      <c r="N134" s="8">
        <v>10.0834168</v>
      </c>
      <c r="O134" s="8">
        <v>9.5641800799999999</v>
      </c>
      <c r="P134" s="8">
        <v>8.34653679</v>
      </c>
      <c r="Q134" s="8"/>
      <c r="R134" s="8"/>
      <c r="S134" s="8"/>
      <c r="T134" s="8"/>
      <c r="U134" s="8"/>
      <c r="V134" s="8"/>
      <c r="W134" s="8"/>
    </row>
    <row r="135" spans="1:23">
      <c r="A135" s="8" t="s">
        <v>1001</v>
      </c>
      <c r="B135" s="8" t="s">
        <v>1002</v>
      </c>
      <c r="C135" s="8" t="s">
        <v>1003</v>
      </c>
      <c r="D135" s="8" t="s">
        <v>23</v>
      </c>
      <c r="E135" s="8">
        <v>-5.1407822999999997</v>
      </c>
      <c r="F135" s="8">
        <v>2.8344600000000001E-2</v>
      </c>
      <c r="G135" s="8">
        <v>1.0685200000000001E-3</v>
      </c>
      <c r="H135" s="8">
        <v>0.14515712</v>
      </c>
      <c r="I135" s="8">
        <v>1.1694499</v>
      </c>
      <c r="J135" s="8">
        <v>6.3102322300000004</v>
      </c>
      <c r="K135" s="8">
        <v>0</v>
      </c>
      <c r="L135" s="8">
        <v>3.5083496900000002</v>
      </c>
      <c r="M135" s="8">
        <v>0</v>
      </c>
      <c r="N135" s="8">
        <v>6.1866424599999998</v>
      </c>
      <c r="O135" s="8">
        <v>5.0009279099999997</v>
      </c>
      <c r="P135" s="8">
        <v>7.7431263100000001</v>
      </c>
      <c r="Q135" s="8"/>
      <c r="R135" s="8"/>
      <c r="S135" s="8"/>
      <c r="T135" s="8"/>
      <c r="U135" s="8"/>
      <c r="V135" s="8"/>
      <c r="W135" s="8"/>
    </row>
    <row r="136" spans="1:23">
      <c r="A136" s="8" t="s">
        <v>1004</v>
      </c>
      <c r="B136" s="8" t="s">
        <v>1005</v>
      </c>
      <c r="C136" s="8" t="s">
        <v>1006</v>
      </c>
      <c r="D136" s="8" t="s">
        <v>23</v>
      </c>
      <c r="E136" s="8">
        <v>-0.80298069999999999</v>
      </c>
      <c r="F136" s="8">
        <v>0.57316376000000002</v>
      </c>
      <c r="G136" s="8">
        <v>1.8614E-4</v>
      </c>
      <c r="H136" s="8">
        <v>3.9247780000000003E-2</v>
      </c>
      <c r="I136" s="8">
        <v>11.039093100000001</v>
      </c>
      <c r="J136" s="8">
        <v>11.8420738</v>
      </c>
      <c r="K136" s="8">
        <v>11.1100136</v>
      </c>
      <c r="L136" s="8">
        <v>11.1617303</v>
      </c>
      <c r="M136" s="8">
        <v>10.8455355</v>
      </c>
      <c r="N136" s="8">
        <v>12.109094300000001</v>
      </c>
      <c r="O136" s="8">
        <v>11.806770500000001</v>
      </c>
      <c r="P136" s="8">
        <v>11.610356700000001</v>
      </c>
      <c r="Q136" s="8"/>
      <c r="R136" s="8"/>
      <c r="S136" s="8"/>
      <c r="T136" s="8"/>
      <c r="U136" s="8"/>
      <c r="V136" s="8"/>
      <c r="W136" s="8"/>
    </row>
    <row r="137" spans="1:23">
      <c r="A137" s="8" t="s">
        <v>638</v>
      </c>
      <c r="B137" s="8" t="s">
        <v>639</v>
      </c>
      <c r="C137" s="8" t="s">
        <v>1007</v>
      </c>
      <c r="D137" s="8" t="s">
        <v>23</v>
      </c>
      <c r="E137" s="8">
        <v>-0.97530490000000003</v>
      </c>
      <c r="F137" s="8">
        <v>0.50863234000000002</v>
      </c>
      <c r="G137" s="8">
        <v>2.7442979999999999E-2</v>
      </c>
      <c r="H137" s="8">
        <v>0.84899005999999999</v>
      </c>
      <c r="I137" s="8">
        <v>12.379057899999999</v>
      </c>
      <c r="J137" s="8">
        <v>13.354362800000001</v>
      </c>
      <c r="K137" s="8">
        <v>11.8634868</v>
      </c>
      <c r="L137" s="8">
        <v>13.2193278</v>
      </c>
      <c r="M137" s="8">
        <v>12.054359</v>
      </c>
      <c r="N137" s="8">
        <v>13.394677</v>
      </c>
      <c r="O137" s="8">
        <v>13.1437258</v>
      </c>
      <c r="P137" s="8">
        <v>13.5246855</v>
      </c>
      <c r="Q137" s="8"/>
      <c r="R137" s="8"/>
      <c r="S137" s="8"/>
      <c r="T137" s="8"/>
      <c r="U137" s="8"/>
      <c r="V137" s="8"/>
      <c r="W137" s="8"/>
    </row>
    <row r="138" spans="1:23">
      <c r="A138" s="8" t="s">
        <v>1008</v>
      </c>
      <c r="B138" s="8" t="s">
        <v>1009</v>
      </c>
      <c r="C138" s="8" t="s">
        <v>1010</v>
      </c>
      <c r="D138" s="8" t="s">
        <v>23</v>
      </c>
      <c r="E138" s="8">
        <v>-3.1278193999999999</v>
      </c>
      <c r="F138" s="8">
        <v>0.11440172</v>
      </c>
      <c r="G138" s="8">
        <v>7.3100000000000003E-6</v>
      </c>
      <c r="H138" s="8">
        <v>2.74858E-3</v>
      </c>
      <c r="I138" s="8">
        <v>1.52922924</v>
      </c>
      <c r="J138" s="8">
        <v>4.6570486500000001</v>
      </c>
      <c r="K138" s="8">
        <v>1.0731951099999999</v>
      </c>
      <c r="L138" s="8">
        <v>1.84592928</v>
      </c>
      <c r="M138" s="8">
        <v>1.66856333</v>
      </c>
      <c r="N138" s="8">
        <v>4.6753996400000002</v>
      </c>
      <c r="O138" s="8">
        <v>4.0060415000000003</v>
      </c>
      <c r="P138" s="8">
        <v>5.28970479</v>
      </c>
      <c r="Q138" s="8"/>
      <c r="R138" s="8"/>
      <c r="S138" s="8"/>
      <c r="T138" s="8"/>
      <c r="U138" s="8"/>
      <c r="V138" s="8"/>
      <c r="W138" s="8"/>
    </row>
    <row r="139" spans="1:23">
      <c r="A139" s="8" t="s">
        <v>118</v>
      </c>
      <c r="B139" s="8" t="s">
        <v>119</v>
      </c>
      <c r="C139" s="8" t="s">
        <v>1011</v>
      </c>
      <c r="D139" s="8" t="s">
        <v>23</v>
      </c>
      <c r="E139" s="8">
        <v>-1.3717233</v>
      </c>
      <c r="F139" s="8">
        <v>0.38642937999999999</v>
      </c>
      <c r="G139" s="8">
        <v>2.577985E-2</v>
      </c>
      <c r="H139" s="8">
        <v>0.83021383000000004</v>
      </c>
      <c r="I139" s="8">
        <v>3.8738815799999999</v>
      </c>
      <c r="J139" s="8">
        <v>5.2456049199999999</v>
      </c>
      <c r="K139" s="8">
        <v>3.1257530299999998</v>
      </c>
      <c r="L139" s="8">
        <v>4.6809443399999999</v>
      </c>
      <c r="M139" s="8">
        <v>3.81494738</v>
      </c>
      <c r="N139" s="8">
        <v>4.6753996400000002</v>
      </c>
      <c r="O139" s="8">
        <v>5.6620043899999999</v>
      </c>
      <c r="P139" s="8">
        <v>5.3994107199999997</v>
      </c>
      <c r="Q139" s="8"/>
      <c r="R139" s="8"/>
      <c r="S139" s="8"/>
      <c r="T139" s="8"/>
      <c r="U139" s="8"/>
      <c r="V139" s="8"/>
      <c r="W139" s="8"/>
    </row>
    <row r="140" spans="1:23">
      <c r="A140" s="8" t="s">
        <v>1012</v>
      </c>
      <c r="B140" s="8" t="s">
        <v>1013</v>
      </c>
      <c r="C140" s="8" t="s">
        <v>1014</v>
      </c>
      <c r="D140" s="8" t="s">
        <v>23</v>
      </c>
      <c r="E140" s="8">
        <v>-1.3197188</v>
      </c>
      <c r="F140" s="8">
        <v>0.40061301999999999</v>
      </c>
      <c r="G140" s="8">
        <v>6.0813000000000002E-4</v>
      </c>
      <c r="H140" s="8">
        <v>9.5274029999999996E-2</v>
      </c>
      <c r="I140" s="8">
        <v>5.58809326</v>
      </c>
      <c r="J140" s="8">
        <v>6.9078120500000004</v>
      </c>
      <c r="K140" s="8">
        <v>5.78398871</v>
      </c>
      <c r="L140" s="8">
        <v>5.95370387</v>
      </c>
      <c r="M140" s="8">
        <v>5.0265871999999998</v>
      </c>
      <c r="N140" s="8">
        <v>6.9619992899999996</v>
      </c>
      <c r="O140" s="8">
        <v>6.68544669</v>
      </c>
      <c r="P140" s="8">
        <v>7.0759901599999999</v>
      </c>
      <c r="Q140" s="8"/>
      <c r="R140" s="8"/>
      <c r="S140" s="8"/>
      <c r="T140" s="8"/>
      <c r="U140" s="8"/>
      <c r="V140" s="8"/>
      <c r="W140" s="8"/>
    </row>
    <row r="141" spans="1:23">
      <c r="A141" s="8" t="s">
        <v>1015</v>
      </c>
      <c r="B141" s="8" t="s">
        <v>1016</v>
      </c>
      <c r="C141" s="8" t="s">
        <v>1017</v>
      </c>
      <c r="D141" s="8" t="s">
        <v>23</v>
      </c>
      <c r="E141" s="8">
        <v>-4.9230442999999999</v>
      </c>
      <c r="F141" s="8">
        <v>3.2962190000000002E-2</v>
      </c>
      <c r="G141" s="8">
        <v>1.94E-10</v>
      </c>
      <c r="H141" s="8">
        <v>1.5900000000000001E-7</v>
      </c>
      <c r="I141" s="8">
        <v>0</v>
      </c>
      <c r="J141" s="8">
        <v>4.9230442600000002</v>
      </c>
      <c r="K141" s="8">
        <v>0</v>
      </c>
      <c r="L141" s="8">
        <v>0</v>
      </c>
      <c r="M141" s="8">
        <v>0</v>
      </c>
      <c r="N141" s="8">
        <v>4.7258492299999997</v>
      </c>
      <c r="O141" s="8">
        <v>4.8316431</v>
      </c>
      <c r="P141" s="8">
        <v>5.21164045</v>
      </c>
      <c r="Q141" s="8"/>
      <c r="R141" s="8"/>
      <c r="S141" s="8"/>
      <c r="T141" s="8"/>
      <c r="U141" s="8"/>
      <c r="V141" s="8"/>
      <c r="W141" s="8"/>
    </row>
    <row r="142" spans="1:23">
      <c r="A142" s="8" t="s">
        <v>1018</v>
      </c>
      <c r="B142" s="8" t="s">
        <v>1019</v>
      </c>
      <c r="C142" s="8" t="s">
        <v>1020</v>
      </c>
      <c r="D142" s="8" t="s">
        <v>23</v>
      </c>
      <c r="E142" s="8">
        <v>-1.0807933999999999</v>
      </c>
      <c r="F142" s="8">
        <v>0.47276876000000001</v>
      </c>
      <c r="G142" s="8">
        <v>4.7179800000000001E-2</v>
      </c>
      <c r="H142" s="8">
        <v>0.99994088999999997</v>
      </c>
      <c r="I142" s="8">
        <v>7.32924182</v>
      </c>
      <c r="J142" s="8">
        <v>8.41003525</v>
      </c>
      <c r="K142" s="8">
        <v>7.2398942499999999</v>
      </c>
      <c r="L142" s="8">
        <v>7.9960200099999996</v>
      </c>
      <c r="M142" s="8">
        <v>6.7518111999999997</v>
      </c>
      <c r="N142" s="8">
        <v>8.0482873500000007</v>
      </c>
      <c r="O142" s="8">
        <v>7.40426859</v>
      </c>
      <c r="P142" s="8">
        <v>9.7775497999999992</v>
      </c>
      <c r="Q142" s="8"/>
      <c r="R142" s="8"/>
      <c r="S142" s="8"/>
      <c r="T142" s="8"/>
      <c r="U142" s="8"/>
      <c r="V142" s="8"/>
      <c r="W142" s="8"/>
    </row>
    <row r="143" spans="1:23">
      <c r="A143" s="8" t="s">
        <v>1022</v>
      </c>
      <c r="B143" s="8" t="s">
        <v>1023</v>
      </c>
      <c r="C143" s="8" t="s">
        <v>1024</v>
      </c>
      <c r="D143" s="8" t="s">
        <v>23</v>
      </c>
      <c r="E143" s="8">
        <v>-3.1039264000000002</v>
      </c>
      <c r="F143" s="8">
        <v>0.11631213999999999</v>
      </c>
      <c r="G143" s="8">
        <v>4.3023230000000003E-2</v>
      </c>
      <c r="H143" s="8">
        <v>0.98449909000000002</v>
      </c>
      <c r="I143" s="8">
        <v>1.04498852</v>
      </c>
      <c r="J143" s="8">
        <v>4.1489149100000002</v>
      </c>
      <c r="K143" s="8">
        <v>0</v>
      </c>
      <c r="L143" s="8">
        <v>3.1349655699999999</v>
      </c>
      <c r="M143" s="8">
        <v>0</v>
      </c>
      <c r="N143" s="8">
        <v>4.6231217600000001</v>
      </c>
      <c r="O143" s="8">
        <v>4.78602522</v>
      </c>
      <c r="P143" s="8">
        <v>3.0375977700000001</v>
      </c>
      <c r="Q143" s="8"/>
      <c r="R143" s="8"/>
      <c r="S143" s="8"/>
      <c r="T143" s="8"/>
      <c r="U143" s="8"/>
      <c r="V143" s="8"/>
      <c r="W143" s="8"/>
    </row>
    <row r="144" spans="1:23">
      <c r="A144" s="8" t="s">
        <v>1025</v>
      </c>
      <c r="B144" s="8" t="s">
        <v>1026</v>
      </c>
      <c r="C144" s="8" t="s">
        <v>1027</v>
      </c>
      <c r="D144" s="8" t="s">
        <v>23</v>
      </c>
      <c r="E144" s="8">
        <v>-0.91208319999999998</v>
      </c>
      <c r="F144" s="8">
        <v>0.53141718999999998</v>
      </c>
      <c r="G144" s="8">
        <v>3.0702520000000001E-2</v>
      </c>
      <c r="H144" s="8">
        <v>0.88328781999999995</v>
      </c>
      <c r="I144" s="8">
        <v>9.4843539499999991</v>
      </c>
      <c r="J144" s="8">
        <v>10.396437199999999</v>
      </c>
      <c r="K144" s="8">
        <v>9.5089714099999991</v>
      </c>
      <c r="L144" s="8">
        <v>9.6063187600000006</v>
      </c>
      <c r="M144" s="8">
        <v>9.3377716700000004</v>
      </c>
      <c r="N144" s="8">
        <v>9.4042075399999998</v>
      </c>
      <c r="O144" s="8">
        <v>11.5899666</v>
      </c>
      <c r="P144" s="8">
        <v>10.1951375</v>
      </c>
      <c r="Q144" s="8"/>
      <c r="R144" s="8"/>
      <c r="S144" s="8"/>
      <c r="T144" s="8"/>
      <c r="U144" s="8"/>
      <c r="V144" s="8"/>
      <c r="W144" s="8"/>
    </row>
    <row r="145" spans="1:23">
      <c r="A145" s="8" t="s">
        <v>1028</v>
      </c>
      <c r="B145" s="8" t="s">
        <v>1029</v>
      </c>
      <c r="C145" s="8" t="s">
        <v>1030</v>
      </c>
      <c r="D145" s="8" t="s">
        <v>23</v>
      </c>
      <c r="E145" s="8">
        <v>-4.2311832000000003</v>
      </c>
      <c r="F145" s="8">
        <v>5.324599E-2</v>
      </c>
      <c r="G145" s="8">
        <v>4.0388999999999998E-3</v>
      </c>
      <c r="H145" s="8">
        <v>0.34386499999999998</v>
      </c>
      <c r="I145" s="8">
        <v>3.2451468399999999</v>
      </c>
      <c r="J145" s="8">
        <v>7.4763300800000003</v>
      </c>
      <c r="K145" s="8">
        <v>4.2222952600000001</v>
      </c>
      <c r="L145" s="8">
        <v>0</v>
      </c>
      <c r="M145" s="8">
        <v>5.5131452599999999</v>
      </c>
      <c r="N145" s="8">
        <v>7.3555697100000001</v>
      </c>
      <c r="O145" s="8">
        <v>8.6560005499999999</v>
      </c>
      <c r="P145" s="8">
        <v>6.41741998</v>
      </c>
      <c r="Q145" s="8"/>
      <c r="R145" s="8"/>
      <c r="S145" s="8"/>
      <c r="T145" s="8"/>
      <c r="U145" s="8"/>
      <c r="V145" s="8"/>
      <c r="W145" s="8"/>
    </row>
    <row r="146" spans="1:23">
      <c r="A146" s="8" t="s">
        <v>1031</v>
      </c>
      <c r="B146" s="8" t="s">
        <v>1032</v>
      </c>
      <c r="C146" s="8" t="s">
        <v>1033</v>
      </c>
      <c r="D146" s="8" t="s">
        <v>23</v>
      </c>
      <c r="E146" s="8">
        <v>-1.1245765999999999</v>
      </c>
      <c r="F146" s="8">
        <v>0.45863660000000001</v>
      </c>
      <c r="G146" s="8">
        <v>2.7703769999999999E-2</v>
      </c>
      <c r="H146" s="8">
        <v>0.85222341000000001</v>
      </c>
      <c r="I146" s="8">
        <v>3.9916747099999998</v>
      </c>
      <c r="J146" s="8">
        <v>5.1162512600000003</v>
      </c>
      <c r="K146" s="8">
        <v>3.83279455</v>
      </c>
      <c r="L146" s="8">
        <v>4.4435240599999997</v>
      </c>
      <c r="M146" s="8">
        <v>3.6987055099999999</v>
      </c>
      <c r="N146" s="8">
        <v>4.7745940999999998</v>
      </c>
      <c r="O146" s="8">
        <v>4.8316431</v>
      </c>
      <c r="P146" s="8">
        <v>5.7425166000000001</v>
      </c>
      <c r="Q146" s="8"/>
      <c r="R146" s="8"/>
      <c r="S146" s="8"/>
      <c r="T146" s="8"/>
      <c r="U146" s="8"/>
      <c r="V146" s="8"/>
      <c r="W146" s="8"/>
    </row>
    <row r="147" spans="1:23">
      <c r="A147" s="8" t="s">
        <v>1034</v>
      </c>
      <c r="B147" s="8" t="s">
        <v>1035</v>
      </c>
      <c r="C147" s="8" t="s">
        <v>1036</v>
      </c>
      <c r="D147" s="8" t="s">
        <v>23</v>
      </c>
      <c r="E147" s="8">
        <v>-2.8463345000000002</v>
      </c>
      <c r="F147" s="8">
        <v>0.13904902</v>
      </c>
      <c r="G147" s="8">
        <v>1.6868399999999999E-2</v>
      </c>
      <c r="H147" s="8">
        <v>0.70109186000000001</v>
      </c>
      <c r="I147" s="8">
        <v>2.2357453299999999</v>
      </c>
      <c r="J147" s="8">
        <v>5.0820798500000004</v>
      </c>
      <c r="K147" s="8">
        <v>0</v>
      </c>
      <c r="L147" s="8">
        <v>3.1349655699999999</v>
      </c>
      <c r="M147" s="8">
        <v>3.5722704200000002</v>
      </c>
      <c r="N147" s="8">
        <v>8.4594792099999996</v>
      </c>
      <c r="O147" s="8">
        <v>3.4261745299999999</v>
      </c>
      <c r="P147" s="8">
        <v>3.3605858199999998</v>
      </c>
      <c r="Q147" s="8"/>
      <c r="R147" s="8"/>
      <c r="S147" s="8"/>
      <c r="T147" s="8"/>
      <c r="U147" s="8"/>
      <c r="V147" s="8"/>
      <c r="W147" s="8"/>
    </row>
    <row r="148" spans="1:23">
      <c r="A148" s="8" t="s">
        <v>1037</v>
      </c>
      <c r="B148" s="8" t="s">
        <v>1038</v>
      </c>
      <c r="C148" s="8" t="s">
        <v>1039</v>
      </c>
      <c r="D148" s="8" t="s">
        <v>23</v>
      </c>
      <c r="E148" s="8">
        <v>-0.92942599999999997</v>
      </c>
      <c r="F148" s="8">
        <v>0.52506721000000001</v>
      </c>
      <c r="G148" s="8">
        <v>2.0360039999999999E-2</v>
      </c>
      <c r="H148" s="8">
        <v>0.76024267999999995</v>
      </c>
      <c r="I148" s="8">
        <v>9.1061960000000006</v>
      </c>
      <c r="J148" s="8">
        <v>10.035622</v>
      </c>
      <c r="K148" s="8">
        <v>9.3274969199999997</v>
      </c>
      <c r="L148" s="8">
        <v>9.5324155899999994</v>
      </c>
      <c r="M148" s="8">
        <v>8.4586754899999992</v>
      </c>
      <c r="N148" s="8">
        <v>9.6246348099999999</v>
      </c>
      <c r="O148" s="8">
        <v>10.171418600000001</v>
      </c>
      <c r="P148" s="8">
        <v>10.3108126</v>
      </c>
      <c r="Q148" s="8"/>
      <c r="R148" s="8"/>
      <c r="S148" s="8"/>
      <c r="T148" s="8"/>
      <c r="U148" s="8"/>
      <c r="V148" s="8"/>
      <c r="W148" s="8"/>
    </row>
    <row r="149" spans="1:23">
      <c r="A149" s="8" t="s">
        <v>1040</v>
      </c>
      <c r="B149" s="8" t="s">
        <v>1041</v>
      </c>
      <c r="C149" s="8" t="s">
        <v>1042</v>
      </c>
      <c r="D149" s="8" t="s">
        <v>23</v>
      </c>
      <c r="E149" s="8">
        <v>-0.89026810000000001</v>
      </c>
      <c r="F149" s="8">
        <v>0.53951384999999996</v>
      </c>
      <c r="G149" s="8">
        <v>3.086005E-2</v>
      </c>
      <c r="H149" s="8">
        <v>0.88418348999999996</v>
      </c>
      <c r="I149" s="8">
        <v>8.1638586699999998</v>
      </c>
      <c r="J149" s="8">
        <v>9.0541267899999998</v>
      </c>
      <c r="K149" s="8">
        <v>8.4822854499999991</v>
      </c>
      <c r="L149" s="8">
        <v>8.4351047000000001</v>
      </c>
      <c r="M149" s="8">
        <v>7.57418586</v>
      </c>
      <c r="N149" s="8">
        <v>8.57750579</v>
      </c>
      <c r="O149" s="8">
        <v>9.0184802699999995</v>
      </c>
      <c r="P149" s="8">
        <v>9.5663943099999997</v>
      </c>
      <c r="Q149" s="8"/>
      <c r="R149" s="8"/>
      <c r="S149" s="8"/>
      <c r="T149" s="8"/>
      <c r="U149" s="8"/>
      <c r="V149" s="8"/>
      <c r="W149" s="8"/>
    </row>
    <row r="150" spans="1:23">
      <c r="A150" s="8" t="s">
        <v>1043</v>
      </c>
      <c r="B150" s="8" t="s">
        <v>1044</v>
      </c>
      <c r="C150" s="8" t="s">
        <v>1045</v>
      </c>
      <c r="D150" s="8" t="s">
        <v>23</v>
      </c>
      <c r="E150" s="8">
        <v>-2.8008278999999998</v>
      </c>
      <c r="F150" s="8">
        <v>0.14350492000000001</v>
      </c>
      <c r="G150" s="8">
        <v>3.9171919999999999E-2</v>
      </c>
      <c r="H150" s="8">
        <v>0.96021772000000005</v>
      </c>
      <c r="I150" s="8">
        <v>0</v>
      </c>
      <c r="J150" s="8">
        <v>2.80082787</v>
      </c>
      <c r="K150" s="8">
        <v>0</v>
      </c>
      <c r="L150" s="8">
        <v>0</v>
      </c>
      <c r="M150" s="8">
        <v>0</v>
      </c>
      <c r="N150" s="8">
        <v>4.19201845</v>
      </c>
      <c r="O150" s="8">
        <v>0</v>
      </c>
      <c r="P150" s="8">
        <v>4.21046517</v>
      </c>
      <c r="Q150" s="8"/>
      <c r="R150" s="8"/>
      <c r="S150" s="8"/>
      <c r="T150" s="8"/>
      <c r="U150" s="8"/>
      <c r="V150" s="8"/>
      <c r="W150" s="8"/>
    </row>
    <row r="151" spans="1:23">
      <c r="A151" s="8" t="s">
        <v>664</v>
      </c>
      <c r="B151" s="8" t="s">
        <v>665</v>
      </c>
      <c r="C151" s="8" t="s">
        <v>1047</v>
      </c>
      <c r="D151" s="8" t="s">
        <v>23</v>
      </c>
      <c r="E151" s="8">
        <v>-0.98947879999999999</v>
      </c>
      <c r="F151" s="8">
        <v>0.50365970000000004</v>
      </c>
      <c r="G151" s="14">
        <v>3.2967679999999999E-2</v>
      </c>
      <c r="H151" s="14">
        <v>0.90692035000000004</v>
      </c>
      <c r="I151" s="8">
        <v>7.9563019400000004</v>
      </c>
      <c r="J151" s="8">
        <v>8.9457806899999994</v>
      </c>
      <c r="K151" s="8">
        <v>7.2398942499999999</v>
      </c>
      <c r="L151" s="8">
        <v>8.0178495900000009</v>
      </c>
      <c r="M151" s="8">
        <v>8.6111619699999995</v>
      </c>
      <c r="N151" s="8">
        <v>9.0430749200000005</v>
      </c>
      <c r="O151" s="8">
        <v>9.1367753300000007</v>
      </c>
      <c r="P151" s="8">
        <v>8.6574918099999998</v>
      </c>
      <c r="Q151" s="8"/>
      <c r="R151" s="8"/>
      <c r="S151" s="8"/>
      <c r="T151" s="8"/>
      <c r="U151" s="8"/>
      <c r="V151" s="8"/>
      <c r="W151" s="8"/>
    </row>
    <row r="152" spans="1:23">
      <c r="A152" s="8" t="s">
        <v>1048</v>
      </c>
      <c r="B152" s="8" t="s">
        <v>1049</v>
      </c>
      <c r="C152" s="8" t="s">
        <v>1050</v>
      </c>
      <c r="D152" s="8" t="s">
        <v>23</v>
      </c>
      <c r="E152" s="8">
        <v>-0.90559610000000001</v>
      </c>
      <c r="F152" s="8">
        <v>0.53381210000000001</v>
      </c>
      <c r="G152" s="8">
        <v>5.7659699999999996E-3</v>
      </c>
      <c r="H152" s="8">
        <v>0.41977743000000001</v>
      </c>
      <c r="I152" s="8">
        <v>9.1548936699999999</v>
      </c>
      <c r="J152" s="8">
        <v>10.060489799999999</v>
      </c>
      <c r="K152" s="8">
        <v>9.0850933200000004</v>
      </c>
      <c r="L152" s="8">
        <v>9.6489091800000004</v>
      </c>
      <c r="M152" s="8">
        <v>8.7306784900000007</v>
      </c>
      <c r="N152" s="8">
        <v>10.026693</v>
      </c>
      <c r="O152" s="8">
        <v>10.133217999999999</v>
      </c>
      <c r="P152" s="8">
        <v>10.0215584</v>
      </c>
      <c r="Q152" s="8"/>
      <c r="R152" s="8"/>
      <c r="S152" s="8"/>
      <c r="T152" s="8"/>
      <c r="U152" s="8"/>
      <c r="V152" s="8"/>
      <c r="W152" s="8"/>
    </row>
    <row r="153" spans="1:23">
      <c r="A153" s="8" t="s">
        <v>335</v>
      </c>
      <c r="B153" s="8" t="s">
        <v>336</v>
      </c>
      <c r="C153" s="8" t="s">
        <v>1051</v>
      </c>
      <c r="D153" s="8" t="s">
        <v>23</v>
      </c>
      <c r="E153" s="8">
        <v>-2.6361507999999998</v>
      </c>
      <c r="F153" s="8">
        <v>0.16085684</v>
      </c>
      <c r="G153" s="14">
        <v>4.432117E-2</v>
      </c>
      <c r="H153" s="8">
        <v>0.99424073000000002</v>
      </c>
      <c r="I153" s="8">
        <v>0</v>
      </c>
      <c r="J153" s="8">
        <v>2.6361507999999998</v>
      </c>
      <c r="K153" s="8">
        <v>0</v>
      </c>
      <c r="L153" s="8">
        <v>0</v>
      </c>
      <c r="M153" s="8">
        <v>0</v>
      </c>
      <c r="N153" s="8">
        <v>4.2620670399999998</v>
      </c>
      <c r="O153" s="8">
        <v>3.64638536</v>
      </c>
      <c r="P153" s="8">
        <v>0</v>
      </c>
      <c r="Q153" s="8"/>
      <c r="R153" s="8"/>
      <c r="S153" s="8"/>
      <c r="T153" s="8"/>
      <c r="U153" s="8"/>
      <c r="V153" s="8"/>
      <c r="W153" s="8"/>
    </row>
    <row r="154" spans="1:23">
      <c r="A154" s="8" t="s">
        <v>1052</v>
      </c>
      <c r="B154" s="8" t="s">
        <v>1053</v>
      </c>
      <c r="C154" s="8" t="s">
        <v>1054</v>
      </c>
      <c r="D154" s="8" t="s">
        <v>23</v>
      </c>
      <c r="E154" s="8">
        <v>-3.3640553999999998</v>
      </c>
      <c r="F154" s="8">
        <v>9.7122180000000002E-2</v>
      </c>
      <c r="G154" s="8">
        <v>1.1562640000000001E-2</v>
      </c>
      <c r="H154" s="8">
        <v>0.59657371000000003</v>
      </c>
      <c r="I154" s="8">
        <v>2.9801483100000001</v>
      </c>
      <c r="J154" s="8">
        <v>6.3442037500000001</v>
      </c>
      <c r="K154" s="8">
        <v>4.7812607800000002</v>
      </c>
      <c r="L154" s="8">
        <v>4.1591841599999997</v>
      </c>
      <c r="M154" s="8">
        <v>0</v>
      </c>
      <c r="N154" s="8">
        <v>6.2908538600000004</v>
      </c>
      <c r="O154" s="8">
        <v>5.9577956199999997</v>
      </c>
      <c r="P154" s="8">
        <v>6.7839617700000003</v>
      </c>
      <c r="Q154" s="8"/>
      <c r="R154" s="8"/>
      <c r="S154" s="8"/>
      <c r="T154" s="8"/>
      <c r="U154" s="8"/>
      <c r="V154" s="8"/>
      <c r="W154" s="8"/>
    </row>
    <row r="155" spans="1:23">
      <c r="A155" s="8" t="s">
        <v>382</v>
      </c>
      <c r="B155" s="8" t="s">
        <v>383</v>
      </c>
      <c r="C155" s="8" t="s">
        <v>1055</v>
      </c>
      <c r="D155" s="8" t="s">
        <v>23</v>
      </c>
      <c r="E155" s="8">
        <v>-3.2081430000000002</v>
      </c>
      <c r="F155" s="8">
        <v>0.10820634</v>
      </c>
      <c r="G155" s="8">
        <v>2.116966E-2</v>
      </c>
      <c r="H155" s="8">
        <v>0.77180033000000003</v>
      </c>
      <c r="I155" s="8">
        <v>0</v>
      </c>
      <c r="J155" s="8">
        <v>3.2081429899999998</v>
      </c>
      <c r="K155" s="8">
        <v>0</v>
      </c>
      <c r="L155" s="8">
        <v>0</v>
      </c>
      <c r="M155" s="8">
        <v>0</v>
      </c>
      <c r="N155" s="8">
        <v>5.0368320100000004</v>
      </c>
      <c r="O155" s="8">
        <v>4.58759695</v>
      </c>
      <c r="P155" s="8">
        <v>0</v>
      </c>
      <c r="Q155" s="8"/>
      <c r="R155" s="8"/>
      <c r="S155" s="8"/>
      <c r="T155" s="8"/>
      <c r="U155" s="8"/>
      <c r="V155" s="8"/>
      <c r="W155" s="8"/>
    </row>
    <row r="156" spans="1:23">
      <c r="A156" s="8" t="s">
        <v>1056</v>
      </c>
      <c r="B156" s="8" t="s">
        <v>1057</v>
      </c>
      <c r="C156" s="8" t="s">
        <v>1058</v>
      </c>
      <c r="D156" s="8" t="s">
        <v>23</v>
      </c>
      <c r="E156" s="8">
        <v>-1.1856065</v>
      </c>
      <c r="F156" s="8">
        <v>0.43963967999999998</v>
      </c>
      <c r="G156" s="8">
        <v>2.3137049999999999E-2</v>
      </c>
      <c r="H156" s="8">
        <v>0.79903152</v>
      </c>
      <c r="I156" s="8">
        <v>7.4587057100000003</v>
      </c>
      <c r="J156" s="8">
        <v>8.6443122399999996</v>
      </c>
      <c r="K156" s="8">
        <v>8.1535552800000008</v>
      </c>
      <c r="L156" s="8">
        <v>7.2797798900000004</v>
      </c>
      <c r="M156" s="8">
        <v>6.9427819599999996</v>
      </c>
      <c r="N156" s="8">
        <v>7.6900997699999998</v>
      </c>
      <c r="O156" s="8">
        <v>7.0070560100000003</v>
      </c>
      <c r="P156" s="8">
        <v>11.2357809</v>
      </c>
      <c r="Q156" s="8"/>
      <c r="R156" s="8"/>
      <c r="S156" s="8"/>
      <c r="T156" s="8"/>
      <c r="U156" s="8"/>
      <c r="V156" s="8"/>
      <c r="W156" s="8"/>
    </row>
    <row r="157" spans="1:23">
      <c r="A157" s="8" t="s">
        <v>1059</v>
      </c>
      <c r="B157" s="8" t="s">
        <v>1060</v>
      </c>
      <c r="C157" s="8" t="s">
        <v>1061</v>
      </c>
      <c r="D157" s="8" t="s">
        <v>23</v>
      </c>
      <c r="E157" s="8">
        <v>-2.4289947999999999</v>
      </c>
      <c r="F157" s="8">
        <v>0.18569478</v>
      </c>
      <c r="G157" s="8">
        <v>6.4624499999999998E-3</v>
      </c>
      <c r="H157" s="8">
        <v>0.444324</v>
      </c>
      <c r="I157" s="8">
        <v>4.0028066300000003</v>
      </c>
      <c r="J157" s="8">
        <v>6.4318014000000003</v>
      </c>
      <c r="K157" s="8">
        <v>5.5659535399999998</v>
      </c>
      <c r="L157" s="8">
        <v>3.3337035199999998</v>
      </c>
      <c r="M157" s="8">
        <v>3.1087628399999998</v>
      </c>
      <c r="N157" s="8">
        <v>6.0743133</v>
      </c>
      <c r="O157" s="8">
        <v>6.8933407899999999</v>
      </c>
      <c r="P157" s="8">
        <v>6.3277501200000001</v>
      </c>
      <c r="Q157" s="8"/>
      <c r="R157" s="8"/>
      <c r="S157" s="8"/>
      <c r="T157" s="8"/>
      <c r="U157" s="8"/>
      <c r="V157" s="8"/>
      <c r="W157" s="8"/>
    </row>
    <row r="158" spans="1:23">
      <c r="A158" s="8" t="s">
        <v>409</v>
      </c>
      <c r="B158" s="8" t="s">
        <v>410</v>
      </c>
      <c r="C158" s="8" t="s">
        <v>1062</v>
      </c>
      <c r="D158" s="8" t="s">
        <v>23</v>
      </c>
      <c r="E158" s="8">
        <v>-2.0227621</v>
      </c>
      <c r="F158" s="8">
        <v>0.24608658</v>
      </c>
      <c r="G158" s="8">
        <v>2.03E-11</v>
      </c>
      <c r="H158" s="8">
        <v>1.85E-8</v>
      </c>
      <c r="I158" s="8">
        <v>6.9344855599999997</v>
      </c>
      <c r="J158" s="8">
        <v>8.95724768</v>
      </c>
      <c r="K158" s="8">
        <v>6.8558048899999999</v>
      </c>
      <c r="L158" s="8">
        <v>6.8476606000000002</v>
      </c>
      <c r="M158" s="8">
        <v>7.0999911899999999</v>
      </c>
      <c r="N158" s="8">
        <v>8.9506450799999993</v>
      </c>
      <c r="O158" s="8">
        <v>8.5744943100000004</v>
      </c>
      <c r="P158" s="8">
        <v>9.3466036599999995</v>
      </c>
      <c r="Q158" s="8"/>
      <c r="R158" s="8"/>
      <c r="S158" s="8"/>
      <c r="T158" s="8"/>
      <c r="U158" s="8"/>
      <c r="V158" s="8"/>
      <c r="W158" s="8"/>
    </row>
    <row r="159" spans="1:23">
      <c r="A159" s="8" t="s">
        <v>1063</v>
      </c>
      <c r="B159" s="8" t="s">
        <v>1064</v>
      </c>
      <c r="C159" s="8" t="s">
        <v>1065</v>
      </c>
      <c r="D159" s="8" t="s">
        <v>23</v>
      </c>
      <c r="E159" s="8">
        <v>-2.0254607</v>
      </c>
      <c r="F159" s="8">
        <v>0.2456267</v>
      </c>
      <c r="G159" s="8">
        <v>1.2874500000000001E-3</v>
      </c>
      <c r="H159" s="8">
        <v>0.16451869999999999</v>
      </c>
      <c r="I159" s="8">
        <v>3.7335134299999999</v>
      </c>
      <c r="J159" s="8">
        <v>5.7589741099999996</v>
      </c>
      <c r="K159" s="8">
        <v>3.7164388399999999</v>
      </c>
      <c r="L159" s="8">
        <v>4.0504203600000004</v>
      </c>
      <c r="M159" s="8">
        <v>3.4336810999999998</v>
      </c>
      <c r="N159" s="8">
        <v>6.8298521900000004</v>
      </c>
      <c r="O159" s="8">
        <v>6.5001097699999999</v>
      </c>
      <c r="P159" s="8">
        <v>3.9469603800000002</v>
      </c>
      <c r="Q159" s="8"/>
      <c r="R159" s="8"/>
      <c r="S159" s="8"/>
      <c r="T159" s="8"/>
      <c r="U159" s="8"/>
      <c r="V159" s="8"/>
      <c r="W159" s="8"/>
    </row>
    <row r="160" spans="1:23">
      <c r="A160" s="8" t="s">
        <v>1066</v>
      </c>
      <c r="B160" s="8" t="s">
        <v>1067</v>
      </c>
      <c r="C160" s="8" t="s">
        <v>1068</v>
      </c>
      <c r="D160" s="8" t="s">
        <v>23</v>
      </c>
      <c r="E160" s="8">
        <v>-2.5266703000000001</v>
      </c>
      <c r="F160" s="8">
        <v>0.17353874</v>
      </c>
      <c r="G160" s="8">
        <v>7.9200000000000001E-5</v>
      </c>
      <c r="H160" s="8">
        <v>2.07694E-2</v>
      </c>
      <c r="I160" s="8">
        <v>3.5162601900000001</v>
      </c>
      <c r="J160" s="8">
        <v>6.04293046</v>
      </c>
      <c r="K160" s="8">
        <v>3.29758833</v>
      </c>
      <c r="L160" s="8">
        <v>3.1349655699999999</v>
      </c>
      <c r="M160" s="8">
        <v>4.1162266599999997</v>
      </c>
      <c r="N160" s="8">
        <v>7.2301114200000001</v>
      </c>
      <c r="O160" s="8">
        <v>5.68703951</v>
      </c>
      <c r="P160" s="8">
        <v>5.21164045</v>
      </c>
      <c r="Q160" s="8"/>
      <c r="R160" s="8"/>
      <c r="S160" s="8"/>
      <c r="T160" s="8"/>
      <c r="U160" s="8"/>
      <c r="V160" s="8"/>
      <c r="W160" s="8"/>
    </row>
    <row r="161" spans="1:23">
      <c r="A161" s="8" t="s">
        <v>1069</v>
      </c>
      <c r="B161" s="8" t="s">
        <v>1070</v>
      </c>
      <c r="C161" s="8" t="s">
        <v>1071</v>
      </c>
      <c r="D161" s="8" t="s">
        <v>23</v>
      </c>
      <c r="E161" s="8">
        <v>-1.2881104000000001</v>
      </c>
      <c r="F161" s="8">
        <v>0.40948700999999998</v>
      </c>
      <c r="G161" s="8">
        <v>4.1500599999999997E-3</v>
      </c>
      <c r="H161" s="8">
        <v>0.34855456000000001</v>
      </c>
      <c r="I161" s="8">
        <v>7.8232676300000001</v>
      </c>
      <c r="J161" s="8">
        <v>9.1113780099999993</v>
      </c>
      <c r="K161" s="8">
        <v>8.1080954300000005</v>
      </c>
      <c r="L161" s="8">
        <v>8.3687038699999992</v>
      </c>
      <c r="M161" s="8">
        <v>6.9930035899999998</v>
      </c>
      <c r="N161" s="8">
        <v>9.2468374699999991</v>
      </c>
      <c r="O161" s="8">
        <v>9.0110644299999993</v>
      </c>
      <c r="P161" s="8">
        <v>9.0762321299999993</v>
      </c>
      <c r="Q161" s="8"/>
      <c r="R161" s="8"/>
      <c r="S161" s="8"/>
      <c r="T161" s="8"/>
      <c r="U161" s="8"/>
      <c r="V161" s="8"/>
      <c r="W161" s="8"/>
    </row>
    <row r="162" spans="1:23">
      <c r="A162" s="8" t="s">
        <v>696</v>
      </c>
      <c r="B162" s="8" t="s">
        <v>697</v>
      </c>
      <c r="C162" s="8" t="s">
        <v>1072</v>
      </c>
      <c r="D162" s="8" t="s">
        <v>23</v>
      </c>
      <c r="E162" s="8">
        <v>-2.2749229999999998</v>
      </c>
      <c r="F162" s="8">
        <v>0.20662361000000001</v>
      </c>
      <c r="G162" s="8">
        <v>5.26962E-3</v>
      </c>
      <c r="H162" s="8">
        <v>0.40039193000000001</v>
      </c>
      <c r="I162" s="8">
        <v>3.4686793300000001</v>
      </c>
      <c r="J162" s="8">
        <v>5.7436023699999996</v>
      </c>
      <c r="K162" s="8">
        <v>4.3836065499999997</v>
      </c>
      <c r="L162" s="8">
        <v>3.3337035199999998</v>
      </c>
      <c r="M162" s="8">
        <v>2.6887279199999998</v>
      </c>
      <c r="N162" s="8">
        <v>3.7793638600000001</v>
      </c>
      <c r="O162" s="8">
        <v>3.7450474699999998</v>
      </c>
      <c r="P162" s="8">
        <v>9.7063957700000003</v>
      </c>
      <c r="Q162" s="8"/>
      <c r="R162" s="8"/>
      <c r="S162" s="8"/>
      <c r="T162" s="8"/>
      <c r="U162" s="8"/>
      <c r="V162" s="8"/>
      <c r="W162" s="8"/>
    </row>
    <row r="163" spans="1:23">
      <c r="A163" s="8" t="s">
        <v>1073</v>
      </c>
      <c r="B163" s="8" t="s">
        <v>1074</v>
      </c>
      <c r="C163" s="8" t="s">
        <v>1075</v>
      </c>
      <c r="D163" s="8" t="s">
        <v>23</v>
      </c>
      <c r="E163" s="8">
        <v>-1.6184228000000001</v>
      </c>
      <c r="F163" s="8">
        <v>0.32569133</v>
      </c>
      <c r="G163" s="8">
        <v>4.0796000000000002E-4</v>
      </c>
      <c r="H163" s="8">
        <v>7.2132440000000006E-2</v>
      </c>
      <c r="I163" s="8">
        <v>11.0707988</v>
      </c>
      <c r="J163" s="8">
        <v>12.6892216</v>
      </c>
      <c r="K163" s="8">
        <v>11.853190700000001</v>
      </c>
      <c r="L163" s="8">
        <v>10.280690099999999</v>
      </c>
      <c r="M163" s="8">
        <v>11.078515700000001</v>
      </c>
      <c r="N163" s="8">
        <v>12.3467588</v>
      </c>
      <c r="O163" s="8">
        <v>13.1320935</v>
      </c>
      <c r="P163" s="8">
        <v>12.5888125</v>
      </c>
      <c r="Q163" s="8"/>
      <c r="R163" s="8"/>
      <c r="S163" s="8"/>
      <c r="T163" s="8"/>
      <c r="U163" s="8"/>
      <c r="V163" s="8"/>
      <c r="W163" s="8"/>
    </row>
    <row r="164" spans="1:23">
      <c r="A164" s="8" t="s">
        <v>418</v>
      </c>
      <c r="B164" s="8" t="s">
        <v>419</v>
      </c>
      <c r="C164" s="8" t="s">
        <v>1076</v>
      </c>
      <c r="D164" s="8" t="s">
        <v>23</v>
      </c>
      <c r="E164" s="8">
        <v>-1.8371166000000001</v>
      </c>
      <c r="F164" s="8">
        <v>0.27988059999999998</v>
      </c>
      <c r="G164" s="8">
        <v>2.088284E-2</v>
      </c>
      <c r="H164" s="8">
        <v>0.76930032000000004</v>
      </c>
      <c r="I164" s="8">
        <v>2.3672744400000001</v>
      </c>
      <c r="J164" s="8">
        <v>4.2043910200000001</v>
      </c>
      <c r="K164" s="8">
        <v>2.7049694299999998</v>
      </c>
      <c r="L164" s="8">
        <v>3.3337035199999998</v>
      </c>
      <c r="M164" s="8">
        <v>1.0631503899999999</v>
      </c>
      <c r="N164" s="8">
        <v>3.1991554099999999</v>
      </c>
      <c r="O164" s="8">
        <v>8.3924134000000006</v>
      </c>
      <c r="P164" s="8">
        <v>1.0216042700000001</v>
      </c>
      <c r="Q164" s="8"/>
      <c r="R164" s="8"/>
      <c r="S164" s="8"/>
      <c r="T164" s="8"/>
      <c r="U164" s="8"/>
      <c r="V164" s="8"/>
      <c r="W164" s="8"/>
    </row>
    <row r="165" spans="1:23">
      <c r="A165" s="8" t="s">
        <v>1077</v>
      </c>
      <c r="B165" s="8" t="s">
        <v>1078</v>
      </c>
      <c r="C165" s="8" t="s">
        <v>1079</v>
      </c>
      <c r="D165" s="8" t="s">
        <v>23</v>
      </c>
      <c r="E165" s="8">
        <v>-1.388415</v>
      </c>
      <c r="F165" s="8">
        <v>0.38198422999999998</v>
      </c>
      <c r="G165" s="8">
        <v>9.6233699999999991E-3</v>
      </c>
      <c r="H165" s="8">
        <v>0.54930113999999997</v>
      </c>
      <c r="I165" s="8">
        <v>7.2743180900000004</v>
      </c>
      <c r="J165" s="8">
        <v>8.6627330499999999</v>
      </c>
      <c r="K165" s="8">
        <v>7.6890222399999999</v>
      </c>
      <c r="L165" s="8">
        <v>7.2431832099999998</v>
      </c>
      <c r="M165" s="8">
        <v>6.8907488099999998</v>
      </c>
      <c r="N165" s="8">
        <v>7.5983025199999998</v>
      </c>
      <c r="O165" s="8">
        <v>6.9461430399999999</v>
      </c>
      <c r="P165" s="8">
        <v>11.443753600000001</v>
      </c>
      <c r="Q165" s="8"/>
      <c r="R165" s="8"/>
      <c r="S165" s="8"/>
      <c r="T165" s="8"/>
      <c r="U165" s="8"/>
      <c r="V165" s="8"/>
      <c r="W165" s="8"/>
    </row>
    <row r="166" spans="1:23">
      <c r="A166" s="8" t="s">
        <v>1080</v>
      </c>
      <c r="B166" s="8" t="s">
        <v>1081</v>
      </c>
      <c r="C166" s="8" t="s">
        <v>1082</v>
      </c>
      <c r="D166" s="8" t="s">
        <v>23</v>
      </c>
      <c r="E166" s="8">
        <v>-0.84680140000000004</v>
      </c>
      <c r="F166" s="8">
        <v>0.55601610999999995</v>
      </c>
      <c r="G166" s="8">
        <v>3.82025E-2</v>
      </c>
      <c r="H166" s="8">
        <v>0.95580419000000005</v>
      </c>
      <c r="I166" s="8">
        <v>10.8578314</v>
      </c>
      <c r="J166" s="8">
        <v>11.704632800000001</v>
      </c>
      <c r="K166" s="8">
        <v>10.070493600000001</v>
      </c>
      <c r="L166" s="8">
        <v>11.155999700000001</v>
      </c>
      <c r="M166" s="8">
        <v>11.347000899999999</v>
      </c>
      <c r="N166" s="8">
        <v>11.5729062</v>
      </c>
      <c r="O166" s="8">
        <v>11.831891499999999</v>
      </c>
      <c r="P166" s="8">
        <v>11.7091008</v>
      </c>
      <c r="Q166" s="8"/>
      <c r="R166" s="8"/>
      <c r="S166" s="8"/>
      <c r="T166" s="8"/>
      <c r="U166" s="8"/>
      <c r="V166" s="8"/>
      <c r="W166" s="8"/>
    </row>
    <row r="167" spans="1:23">
      <c r="A167" s="8" t="s">
        <v>433</v>
      </c>
      <c r="B167" s="8" t="s">
        <v>434</v>
      </c>
      <c r="C167" s="8" t="s">
        <v>1083</v>
      </c>
      <c r="D167" s="8" t="s">
        <v>23</v>
      </c>
      <c r="E167" s="8">
        <v>-2.7271017</v>
      </c>
      <c r="F167" s="8">
        <v>0.15102908000000001</v>
      </c>
      <c r="G167" s="14">
        <v>4.5536439999999997E-2</v>
      </c>
      <c r="H167" s="8">
        <v>0.99861454000000005</v>
      </c>
      <c r="I167" s="8">
        <v>3.24483743</v>
      </c>
      <c r="J167" s="8">
        <v>5.9719391699999997</v>
      </c>
      <c r="K167" s="8">
        <v>4.6604916000000003</v>
      </c>
      <c r="L167" s="8">
        <v>0</v>
      </c>
      <c r="M167" s="8">
        <v>5.0740206800000003</v>
      </c>
      <c r="N167" s="8">
        <v>3.0487335199999999</v>
      </c>
      <c r="O167" s="8">
        <v>8.7804405200000009</v>
      </c>
      <c r="P167" s="8">
        <v>6.0866434700000003</v>
      </c>
      <c r="Q167" s="8"/>
      <c r="R167" s="8"/>
      <c r="S167" s="8"/>
      <c r="T167" s="8"/>
      <c r="U167" s="8"/>
      <c r="V167" s="8"/>
      <c r="W167" s="8"/>
    </row>
    <row r="168" spans="1:23">
      <c r="A168" s="8" t="s">
        <v>1084</v>
      </c>
      <c r="B168" s="8" t="s">
        <v>1085</v>
      </c>
      <c r="C168" s="8" t="s">
        <v>1086</v>
      </c>
      <c r="D168" s="8" t="s">
        <v>23</v>
      </c>
      <c r="E168" s="8">
        <v>-1.5245584000000001</v>
      </c>
      <c r="F168" s="8">
        <v>0.34758592999999999</v>
      </c>
      <c r="G168" s="8">
        <v>2.8695299999999999E-3</v>
      </c>
      <c r="H168" s="8">
        <v>0.27658744000000002</v>
      </c>
      <c r="I168" s="8">
        <v>4.9713981599999997</v>
      </c>
      <c r="J168" s="8">
        <v>6.4959566000000004</v>
      </c>
      <c r="K168" s="8">
        <v>5.1831219900000001</v>
      </c>
      <c r="L168" s="8">
        <v>5.61484585</v>
      </c>
      <c r="M168" s="8">
        <v>4.1162266599999997</v>
      </c>
      <c r="N168" s="8">
        <v>6.7345112199999999</v>
      </c>
      <c r="O168" s="8">
        <v>6.2031386299999998</v>
      </c>
      <c r="P168" s="8">
        <v>6.5502199599999997</v>
      </c>
      <c r="Q168" s="8"/>
      <c r="R168" s="8"/>
      <c r="S168" s="8"/>
      <c r="T168" s="8"/>
      <c r="U168" s="8"/>
      <c r="V168" s="8"/>
      <c r="W168" s="8"/>
    </row>
    <row r="169" spans="1:23">
      <c r="A169" s="8" t="s">
        <v>1087</v>
      </c>
      <c r="B169" s="8" t="s">
        <v>1088</v>
      </c>
      <c r="C169" s="8" t="s">
        <v>1089</v>
      </c>
      <c r="D169" s="8" t="s">
        <v>23</v>
      </c>
      <c r="E169" s="8">
        <v>-1.5966804999999999</v>
      </c>
      <c r="F169" s="8">
        <v>0.33063687000000003</v>
      </c>
      <c r="G169" s="8">
        <v>1.502212E-2</v>
      </c>
      <c r="H169" s="8">
        <v>0.67012130000000003</v>
      </c>
      <c r="I169" s="8">
        <v>5.1947950299999999</v>
      </c>
      <c r="J169" s="8">
        <v>6.7914754899999998</v>
      </c>
      <c r="K169" s="8">
        <v>4.0406499199999999</v>
      </c>
      <c r="L169" s="8">
        <v>5.61484585</v>
      </c>
      <c r="M169" s="8">
        <v>5.9288893399999996</v>
      </c>
      <c r="N169" s="8">
        <v>9.6329204700000002</v>
      </c>
      <c r="O169" s="8">
        <v>5.5298655600000002</v>
      </c>
      <c r="P169" s="8">
        <v>5.21164045</v>
      </c>
      <c r="Q169" s="8"/>
      <c r="R169" s="8"/>
      <c r="S169" s="8"/>
      <c r="T169" s="8"/>
      <c r="U169" s="8"/>
      <c r="V169" s="8"/>
      <c r="W169" s="8"/>
    </row>
    <row r="170" spans="1:23">
      <c r="A170" s="8" t="s">
        <v>1090</v>
      </c>
      <c r="B170" s="8" t="s">
        <v>1091</v>
      </c>
      <c r="C170" s="8" t="s">
        <v>1092</v>
      </c>
      <c r="D170" s="8" t="s">
        <v>23</v>
      </c>
      <c r="E170" s="8">
        <v>-1.4025022</v>
      </c>
      <c r="F170" s="8">
        <v>0.37827250000000001</v>
      </c>
      <c r="G170" s="8">
        <v>4.4950879999999999E-2</v>
      </c>
      <c r="H170" s="8">
        <v>0.99535996000000004</v>
      </c>
      <c r="I170" s="8">
        <v>2.93145005</v>
      </c>
      <c r="J170" s="8">
        <v>4.3339522400000003</v>
      </c>
      <c r="K170" s="8">
        <v>3.58986904</v>
      </c>
      <c r="L170" s="8">
        <v>2.2905029799999999</v>
      </c>
      <c r="M170" s="8">
        <v>2.9139781299999998</v>
      </c>
      <c r="N170" s="8">
        <v>3.45981475</v>
      </c>
      <c r="O170" s="8">
        <v>3.7450474699999998</v>
      </c>
      <c r="P170" s="8">
        <v>5.7969945000000003</v>
      </c>
      <c r="Q170" s="8"/>
      <c r="R170" s="8"/>
      <c r="S170" s="8"/>
      <c r="T170" s="8"/>
      <c r="U170" s="8"/>
      <c r="V170" s="8"/>
      <c r="W170" s="8"/>
    </row>
    <row r="171" spans="1:23">
      <c r="A171" s="8" t="s">
        <v>471</v>
      </c>
      <c r="B171" s="8" t="s">
        <v>472</v>
      </c>
      <c r="C171" s="8" t="s">
        <v>1093</v>
      </c>
      <c r="D171" s="8" t="s">
        <v>23</v>
      </c>
      <c r="E171" s="8">
        <v>-0.82837329999999998</v>
      </c>
      <c r="F171" s="8">
        <v>0.56316387999999995</v>
      </c>
      <c r="G171" s="8">
        <v>5.9823699999999999E-3</v>
      </c>
      <c r="H171" s="8">
        <v>0.42339691000000002</v>
      </c>
      <c r="I171" s="8">
        <v>8.3003616999999998</v>
      </c>
      <c r="J171" s="8">
        <v>9.1287350400000005</v>
      </c>
      <c r="K171" s="8">
        <v>8.6141473299999998</v>
      </c>
      <c r="L171" s="8">
        <v>8.2568889599999995</v>
      </c>
      <c r="M171" s="8">
        <v>8.0300488199999993</v>
      </c>
      <c r="N171" s="8">
        <v>9.1205407100000002</v>
      </c>
      <c r="O171" s="8">
        <v>8.8262325500000003</v>
      </c>
      <c r="P171" s="8">
        <v>9.4394318599999991</v>
      </c>
      <c r="Q171" s="8"/>
      <c r="R171" s="8"/>
      <c r="S171" s="8"/>
      <c r="T171" s="8"/>
      <c r="U171" s="8"/>
      <c r="V171" s="8"/>
      <c r="W171" s="8"/>
    </row>
    <row r="172" spans="1:23">
      <c r="A172" s="8" t="s">
        <v>1094</v>
      </c>
      <c r="B172" s="8" t="s">
        <v>1095</v>
      </c>
      <c r="C172" s="8" t="s">
        <v>1096</v>
      </c>
      <c r="D172" s="8" t="s">
        <v>23</v>
      </c>
      <c r="E172" s="8">
        <v>-0.84658259999999996</v>
      </c>
      <c r="F172" s="8">
        <v>0.55610044999999997</v>
      </c>
      <c r="G172" s="8">
        <v>3.8756190000000003E-2</v>
      </c>
      <c r="H172" s="8">
        <v>0.95722260999999997</v>
      </c>
      <c r="I172" s="8">
        <v>14.1080428</v>
      </c>
      <c r="J172" s="8">
        <v>14.9546253</v>
      </c>
      <c r="K172" s="8">
        <v>13.9505026</v>
      </c>
      <c r="L172" s="8">
        <v>14.667018000000001</v>
      </c>
      <c r="M172" s="8">
        <v>13.7066076</v>
      </c>
      <c r="N172" s="8">
        <v>15.646072200000001</v>
      </c>
      <c r="O172" s="8">
        <v>13.628804300000001</v>
      </c>
      <c r="P172" s="8">
        <v>15.588999599999999</v>
      </c>
      <c r="Q172" s="8"/>
      <c r="R172" s="8"/>
      <c r="S172" s="8"/>
      <c r="T172" s="8"/>
      <c r="U172" s="8"/>
      <c r="V172" s="8"/>
      <c r="W172" s="8"/>
    </row>
    <row r="173" spans="1:23">
      <c r="A173" s="8" t="s">
        <v>1097</v>
      </c>
      <c r="B173" s="8" t="s">
        <v>1098</v>
      </c>
      <c r="C173" s="8" t="s">
        <v>1099</v>
      </c>
      <c r="D173" s="8" t="s">
        <v>23</v>
      </c>
      <c r="E173" s="8">
        <v>-1.7562449</v>
      </c>
      <c r="F173" s="8">
        <v>0.29601765000000002</v>
      </c>
      <c r="G173" s="8">
        <v>9.9250999999999992E-3</v>
      </c>
      <c r="H173" s="8">
        <v>0.55773859000000003</v>
      </c>
      <c r="I173" s="8">
        <v>2.5671942099999998</v>
      </c>
      <c r="J173" s="8">
        <v>4.3234391399999996</v>
      </c>
      <c r="K173" s="8">
        <v>2.1084456</v>
      </c>
      <c r="L173" s="8">
        <v>2.9044090900000001</v>
      </c>
      <c r="M173" s="8">
        <v>2.6887279199999998</v>
      </c>
      <c r="N173" s="8">
        <v>7.6900997699999998</v>
      </c>
      <c r="O173" s="8">
        <v>2.6594257200000002</v>
      </c>
      <c r="P173" s="8">
        <v>2.6207919400000002</v>
      </c>
      <c r="Q173" s="8"/>
      <c r="R173" s="8"/>
      <c r="S173" s="8"/>
      <c r="T173" s="8"/>
      <c r="U173" s="8"/>
      <c r="V173" s="8"/>
      <c r="W173" s="8"/>
    </row>
    <row r="174" spans="1:23">
      <c r="A174" s="8" t="s">
        <v>1100</v>
      </c>
      <c r="B174" s="8" t="s">
        <v>1101</v>
      </c>
      <c r="C174" s="8" t="s">
        <v>1102</v>
      </c>
      <c r="D174" s="8" t="s">
        <v>23</v>
      </c>
      <c r="E174" s="8">
        <v>-2.6258794000000001</v>
      </c>
      <c r="F174" s="8">
        <v>0.16200616000000001</v>
      </c>
      <c r="G174" s="8">
        <v>4.8685649999999997E-2</v>
      </c>
      <c r="H174" s="8">
        <v>0.99994088999999997</v>
      </c>
      <c r="I174" s="8">
        <v>0</v>
      </c>
      <c r="J174" s="8">
        <v>2.62587942</v>
      </c>
      <c r="K174" s="8">
        <v>0</v>
      </c>
      <c r="L174" s="8">
        <v>0</v>
      </c>
      <c r="M174" s="8">
        <v>0</v>
      </c>
      <c r="N174" s="8">
        <v>0</v>
      </c>
      <c r="O174" s="8">
        <v>3.8373920699999999</v>
      </c>
      <c r="P174" s="8">
        <v>4.0402462000000003</v>
      </c>
      <c r="Q174" s="8"/>
      <c r="R174" s="8"/>
      <c r="S174" s="8"/>
      <c r="T174" s="8"/>
      <c r="U174" s="8"/>
      <c r="V174" s="8"/>
      <c r="W174" s="8"/>
    </row>
    <row r="175" spans="1:23">
      <c r="A175" s="8" t="s">
        <v>717</v>
      </c>
      <c r="B175" s="8" t="s">
        <v>718</v>
      </c>
      <c r="C175" s="8" t="s">
        <v>1103</v>
      </c>
      <c r="D175" s="8" t="s">
        <v>23</v>
      </c>
      <c r="E175" s="8">
        <v>-1.7821137</v>
      </c>
      <c r="F175" s="8">
        <v>0.29075709</v>
      </c>
      <c r="G175" s="8">
        <v>2.747053E-2</v>
      </c>
      <c r="H175" s="8">
        <v>0.84917830999999999</v>
      </c>
      <c r="I175" s="8">
        <v>2.4635884899999998</v>
      </c>
      <c r="J175" s="8">
        <v>4.24570223</v>
      </c>
      <c r="K175" s="8">
        <v>3.4511178299999998</v>
      </c>
      <c r="L175" s="8">
        <v>1.84592928</v>
      </c>
      <c r="M175" s="8">
        <v>2.0937183500000001</v>
      </c>
      <c r="N175" s="8">
        <v>2.6906716500000001</v>
      </c>
      <c r="O175" s="8">
        <v>4.96043228</v>
      </c>
      <c r="P175" s="8">
        <v>5.0860027700000003</v>
      </c>
      <c r="Q175" s="8"/>
      <c r="R175" s="8"/>
      <c r="S175" s="8"/>
      <c r="T175" s="8"/>
      <c r="U175" s="8"/>
      <c r="V175" s="8"/>
      <c r="W175" s="8"/>
    </row>
    <row r="176" spans="1:23">
      <c r="A176" s="8" t="s">
        <v>1104</v>
      </c>
      <c r="B176" s="8" t="s">
        <v>1105</v>
      </c>
      <c r="C176" s="8" t="s">
        <v>1106</v>
      </c>
      <c r="D176" s="8" t="s">
        <v>23</v>
      </c>
      <c r="E176" s="8">
        <v>-1.5297164999999999</v>
      </c>
      <c r="F176" s="8">
        <v>0.34634542000000001</v>
      </c>
      <c r="G176" s="8">
        <v>3.4961369999999999E-2</v>
      </c>
      <c r="H176" s="8">
        <v>0.92577047999999995</v>
      </c>
      <c r="I176" s="8">
        <v>11.665922800000001</v>
      </c>
      <c r="J176" s="8">
        <v>13.1956393</v>
      </c>
      <c r="K176" s="8">
        <v>12.3785422</v>
      </c>
      <c r="L176" s="8">
        <v>10.0441266</v>
      </c>
      <c r="M176" s="8">
        <v>12.5750996</v>
      </c>
      <c r="N176" s="8">
        <v>12.6288462</v>
      </c>
      <c r="O176" s="8">
        <v>13.3304578</v>
      </c>
      <c r="P176" s="8">
        <v>13.627613999999999</v>
      </c>
      <c r="Q176" s="8"/>
      <c r="R176" s="8"/>
      <c r="S176" s="8"/>
      <c r="T176" s="8"/>
      <c r="U176" s="8"/>
      <c r="V176" s="8"/>
      <c r="W176" s="8"/>
    </row>
    <row r="177" spans="1:23">
      <c r="A177" s="8" t="s">
        <v>1107</v>
      </c>
      <c r="B177" s="8" t="s">
        <v>1108</v>
      </c>
      <c r="C177" s="8" t="s">
        <v>1109</v>
      </c>
      <c r="D177" s="8" t="s">
        <v>23</v>
      </c>
      <c r="E177" s="8">
        <v>-0.92997300000000005</v>
      </c>
      <c r="F177" s="8">
        <v>0.52486816000000003</v>
      </c>
      <c r="G177" s="8">
        <v>4.0300530000000001E-2</v>
      </c>
      <c r="H177" s="8">
        <v>0.96534169000000003</v>
      </c>
      <c r="I177" s="8">
        <v>10.575747</v>
      </c>
      <c r="J177" s="8">
        <v>11.505719900000001</v>
      </c>
      <c r="K177" s="8">
        <v>11.336322600000001</v>
      </c>
      <c r="L177" s="8">
        <v>9.8750369800000009</v>
      </c>
      <c r="M177" s="8">
        <v>10.5158813</v>
      </c>
      <c r="N177" s="8">
        <v>11.441809299999999</v>
      </c>
      <c r="O177" s="8">
        <v>11.4479817</v>
      </c>
      <c r="P177" s="8">
        <v>11.627368799999999</v>
      </c>
      <c r="Q177" s="8"/>
      <c r="R177" s="8"/>
      <c r="S177" s="8"/>
      <c r="T177" s="8"/>
      <c r="U177" s="8"/>
      <c r="V177" s="8"/>
      <c r="W177" s="8"/>
    </row>
    <row r="178" spans="1:23">
      <c r="A178" s="8" t="s">
        <v>1110</v>
      </c>
      <c r="B178" s="8" t="s">
        <v>1111</v>
      </c>
      <c r="C178" s="8" t="s">
        <v>1112</v>
      </c>
      <c r="D178" s="8" t="s">
        <v>23</v>
      </c>
      <c r="E178" s="8">
        <v>-2.8243643999999999</v>
      </c>
      <c r="F178" s="8">
        <v>0.14118274</v>
      </c>
      <c r="G178" s="8">
        <v>2.7266899999999999E-3</v>
      </c>
      <c r="H178" s="8">
        <v>0.26870543000000002</v>
      </c>
      <c r="I178" s="8">
        <v>1.67478883</v>
      </c>
      <c r="J178" s="8">
        <v>4.4991532799999998</v>
      </c>
      <c r="K178" s="8">
        <v>2.9306481400000002</v>
      </c>
      <c r="L178" s="8">
        <v>0</v>
      </c>
      <c r="M178" s="8">
        <v>2.0937183500000001</v>
      </c>
      <c r="N178" s="8">
        <v>5.2239731200000001</v>
      </c>
      <c r="O178" s="8">
        <v>4.5334115400000004</v>
      </c>
      <c r="P178" s="8">
        <v>3.7400751699999999</v>
      </c>
      <c r="Q178" s="8"/>
      <c r="R178" s="8"/>
      <c r="S178" s="8"/>
      <c r="T178" s="8"/>
      <c r="U178" s="8"/>
      <c r="V178" s="8"/>
      <c r="W178" s="8"/>
    </row>
    <row r="179" spans="1:23">
      <c r="A179" s="8" t="s">
        <v>551</v>
      </c>
      <c r="B179" s="8" t="s">
        <v>552</v>
      </c>
      <c r="C179" s="8" t="s">
        <v>1113</v>
      </c>
      <c r="D179" s="8" t="s">
        <v>23</v>
      </c>
      <c r="E179" s="8">
        <v>-1.2327083999999999</v>
      </c>
      <c r="F179" s="8">
        <v>0.42551786000000003</v>
      </c>
      <c r="G179" s="8">
        <v>2.6142800000000001E-3</v>
      </c>
      <c r="H179" s="8">
        <v>0.26144652000000002</v>
      </c>
      <c r="I179" s="8">
        <v>9.4776943800000009</v>
      </c>
      <c r="J179" s="8">
        <v>10.710402699999999</v>
      </c>
      <c r="K179" s="8">
        <v>9.2667328300000005</v>
      </c>
      <c r="L179" s="8">
        <v>9.5017606899999993</v>
      </c>
      <c r="M179" s="8">
        <v>9.6645895999999993</v>
      </c>
      <c r="N179" s="8">
        <v>11.6743326</v>
      </c>
      <c r="O179" s="8">
        <v>10.0195545</v>
      </c>
      <c r="P179" s="8">
        <v>10.4373211</v>
      </c>
      <c r="Q179" s="8"/>
      <c r="R179" s="8"/>
      <c r="S179" s="8"/>
      <c r="T179" s="8"/>
      <c r="U179" s="8"/>
      <c r="V179" s="8"/>
      <c r="W179" s="8"/>
    </row>
    <row r="180" spans="1:23">
      <c r="A180" s="8" t="s">
        <v>554</v>
      </c>
      <c r="B180" s="8" t="s">
        <v>555</v>
      </c>
      <c r="C180" s="8" t="s">
        <v>1114</v>
      </c>
      <c r="D180" s="8" t="s">
        <v>23</v>
      </c>
      <c r="E180" s="8">
        <v>-1.5000102</v>
      </c>
      <c r="F180" s="8">
        <v>0.35355089000000001</v>
      </c>
      <c r="G180" s="8">
        <v>5.7778400000000002E-3</v>
      </c>
      <c r="H180" s="8">
        <v>0.41978343000000001</v>
      </c>
      <c r="I180" s="8">
        <v>9.1471813900000001</v>
      </c>
      <c r="J180" s="8">
        <v>10.647191599999999</v>
      </c>
      <c r="K180" s="8">
        <v>9.7865414600000005</v>
      </c>
      <c r="L180" s="8">
        <v>9.5374619999999997</v>
      </c>
      <c r="M180" s="8">
        <v>8.1175407100000001</v>
      </c>
      <c r="N180" s="8">
        <v>10.926380200000001</v>
      </c>
      <c r="O180" s="8">
        <v>11.047535699999999</v>
      </c>
      <c r="P180" s="8">
        <v>9.9676588000000006</v>
      </c>
      <c r="Q180" s="8"/>
      <c r="R180" s="8"/>
      <c r="S180" s="8"/>
      <c r="T180" s="8"/>
      <c r="U180" s="8"/>
      <c r="V180" s="8"/>
      <c r="W180" s="8"/>
    </row>
    <row r="181" spans="1:23">
      <c r="A181" s="8" t="s">
        <v>1115</v>
      </c>
      <c r="B181" s="8" t="s">
        <v>1116</v>
      </c>
      <c r="C181" s="8" t="s">
        <v>1117</v>
      </c>
      <c r="D181" s="8" t="s">
        <v>23</v>
      </c>
      <c r="E181" s="8">
        <v>-2.0962941000000002</v>
      </c>
      <c r="F181" s="8">
        <v>0.23385819999999999</v>
      </c>
      <c r="G181" s="8">
        <v>1.203129E-2</v>
      </c>
      <c r="H181" s="8">
        <v>0.60733506000000004</v>
      </c>
      <c r="I181" s="8">
        <v>1.45564315</v>
      </c>
      <c r="J181" s="8">
        <v>3.5519372900000001</v>
      </c>
      <c r="K181" s="8">
        <v>1.0731951099999999</v>
      </c>
      <c r="L181" s="8">
        <v>1.2000159699999999</v>
      </c>
      <c r="M181" s="8">
        <v>2.0937183500000001</v>
      </c>
      <c r="N181" s="8">
        <v>2.6906716500000001</v>
      </c>
      <c r="O181" s="8">
        <v>6.3514433400000003</v>
      </c>
      <c r="P181" s="8">
        <v>1.6136968899999999</v>
      </c>
      <c r="Q181" s="8"/>
      <c r="R181" s="8"/>
      <c r="S181" s="8"/>
      <c r="T181" s="8"/>
      <c r="U181" s="8"/>
      <c r="V181" s="8"/>
      <c r="W181" s="8"/>
    </row>
    <row r="182" spans="1:23">
      <c r="A182" s="8" t="s">
        <v>1118</v>
      </c>
      <c r="B182" s="8" t="s">
        <v>1119</v>
      </c>
      <c r="C182" s="8" t="s">
        <v>1120</v>
      </c>
      <c r="D182" s="8" t="s">
        <v>23</v>
      </c>
      <c r="E182" s="8">
        <v>-1.0225568</v>
      </c>
      <c r="F182" s="8">
        <v>0.49224320999999999</v>
      </c>
      <c r="G182" s="8">
        <v>3.9514800000000003E-2</v>
      </c>
      <c r="H182" s="8">
        <v>0.96390058999999995</v>
      </c>
      <c r="I182" s="8">
        <v>7.6416249000000001</v>
      </c>
      <c r="J182" s="8">
        <v>8.6641816600000006</v>
      </c>
      <c r="K182" s="8">
        <v>8.0431529000000008</v>
      </c>
      <c r="L182" s="8">
        <v>7.1004449999999997</v>
      </c>
      <c r="M182" s="8">
        <v>7.7812767799999998</v>
      </c>
      <c r="N182" s="8">
        <v>8.1487809700000007</v>
      </c>
      <c r="O182" s="8">
        <v>9.9001842599999996</v>
      </c>
      <c r="P182" s="8">
        <v>7.9435797600000004</v>
      </c>
      <c r="Q182" s="8"/>
      <c r="R182" s="8"/>
      <c r="S182" s="8"/>
      <c r="T182" s="8"/>
      <c r="U182" s="8"/>
      <c r="V182" s="8"/>
      <c r="W182" s="8"/>
    </row>
    <row r="194" spans="1:23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9"/>
      <c r="T194" s="9"/>
      <c r="U194" s="9"/>
      <c r="V194" s="8"/>
      <c r="W194" s="8"/>
    </row>
    <row r="195" spans="1:23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9"/>
      <c r="T195" s="9"/>
      <c r="U195" s="9"/>
      <c r="V195" s="8"/>
      <c r="W195" s="8"/>
    </row>
  </sheetData>
  <sortState xmlns:xlrd2="http://schemas.microsoft.com/office/spreadsheetml/2017/richdata2" ref="A2:P253">
    <sortCondition ref="B1"/>
  </sortState>
  <mergeCells count="7">
    <mergeCell ref="A1:U17"/>
    <mergeCell ref="A20:D20"/>
    <mergeCell ref="E20:H20"/>
    <mergeCell ref="I20:P20"/>
    <mergeCell ref="A124:D124"/>
    <mergeCell ref="E124:H124"/>
    <mergeCell ref="I124:P124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2DE26-846A-3740-9926-C2588D6DC0AF}">
  <dimension ref="A1:DO175"/>
  <sheetViews>
    <sheetView tabSelected="1" topLeftCell="A111" workbookViewId="0">
      <selection activeCell="A127" sqref="A127:XFD175"/>
    </sheetView>
  </sheetViews>
  <sheetFormatPr baseColWidth="10" defaultRowHeight="16"/>
  <sheetData>
    <row r="1" spans="1:19" ht="16" customHeight="1">
      <c r="A1" s="18" t="s">
        <v>743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</row>
    <row r="2" spans="1:19">
      <c r="A2" s="18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</row>
    <row r="3" spans="1:19">
      <c r="A3" s="18"/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</row>
    <row r="4" spans="1:19">
      <c r="A4" s="18"/>
      <c r="B4" s="18"/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</row>
    <row r="5" spans="1:19">
      <c r="A5" s="18"/>
      <c r="B5" s="18"/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</row>
    <row r="6" spans="1:19">
      <c r="A6" s="18"/>
      <c r="B6" s="18"/>
      <c r="C6" s="18"/>
      <c r="D6" s="18"/>
      <c r="E6" s="18"/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</row>
    <row r="7" spans="1:19">
      <c r="A7" s="18"/>
      <c r="B7" s="18"/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</row>
    <row r="8" spans="1:19">
      <c r="A8" s="18"/>
      <c r="B8" s="18"/>
      <c r="C8" s="18"/>
      <c r="D8" s="18"/>
      <c r="E8" s="18"/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</row>
    <row r="9" spans="1:19">
      <c r="A9" s="18"/>
      <c r="B9" s="18"/>
      <c r="C9" s="18"/>
      <c r="D9" s="18"/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Q9" s="18"/>
      <c r="R9" s="18"/>
      <c r="S9" s="18"/>
    </row>
    <row r="10" spans="1:19">
      <c r="A10" s="18"/>
      <c r="B10" s="18"/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8"/>
    </row>
    <row r="11" spans="1:19">
      <c r="A11" s="18"/>
      <c r="B11" s="18"/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</row>
    <row r="12" spans="1:19">
      <c r="A12" s="18"/>
      <c r="B12" s="18"/>
      <c r="C12" s="18"/>
      <c r="D12" s="18"/>
      <c r="E12" s="18"/>
      <c r="F12" s="18"/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</row>
    <row r="13" spans="1:19">
      <c r="A13" s="18"/>
      <c r="B13" s="18"/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8"/>
      <c r="R13" s="18"/>
      <c r="S13" s="18"/>
    </row>
    <row r="14" spans="1:19">
      <c r="A14" s="18"/>
      <c r="B14" s="18"/>
      <c r="C14" s="18"/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</row>
    <row r="15" spans="1:19">
      <c r="A15" s="18"/>
      <c r="B15" s="18"/>
      <c r="C15" s="18"/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</row>
    <row r="16" spans="1:19">
      <c r="A16" s="18"/>
      <c r="B16" s="18"/>
      <c r="C16" s="18"/>
      <c r="D16" s="18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</row>
    <row r="17" spans="1:21">
      <c r="A17" s="18"/>
      <c r="B17" s="18"/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</row>
    <row r="18" spans="1:21">
      <c r="A18" s="2"/>
      <c r="B18" s="2"/>
      <c r="C18" s="2"/>
      <c r="D18" s="2"/>
      <c r="E18" s="10"/>
      <c r="F18" s="10"/>
      <c r="G18" s="10"/>
      <c r="H18" s="10"/>
      <c r="I18" s="10"/>
      <c r="J18" s="10"/>
      <c r="K18" s="10"/>
      <c r="L18" s="10"/>
      <c r="M18" s="11"/>
      <c r="N18" s="11"/>
      <c r="O18" s="11"/>
      <c r="P18" s="11"/>
    </row>
    <row r="19" spans="1:21" s="17" customFormat="1" ht="16" customHeight="1">
      <c r="A19" s="3" t="s">
        <v>0</v>
      </c>
      <c r="B19" s="3"/>
      <c r="C19" s="3"/>
      <c r="D19" s="3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6"/>
      <c r="R19" s="16"/>
      <c r="S19" s="16"/>
      <c r="T19" s="16"/>
      <c r="U19" s="16"/>
    </row>
    <row r="20" spans="1:21">
      <c r="A20" s="20" t="s">
        <v>1</v>
      </c>
      <c r="B20" s="20"/>
      <c r="C20" s="20"/>
      <c r="D20" s="20"/>
      <c r="E20" s="23" t="s">
        <v>2</v>
      </c>
      <c r="F20" s="23"/>
      <c r="G20" s="23"/>
      <c r="H20" s="23"/>
      <c r="I20" s="24" t="s">
        <v>3</v>
      </c>
      <c r="J20" s="24"/>
      <c r="K20" s="24"/>
      <c r="L20" s="24"/>
      <c r="M20" s="24"/>
      <c r="N20" s="24"/>
      <c r="O20" s="24"/>
      <c r="P20" s="24"/>
    </row>
    <row r="21" spans="1:21">
      <c r="A21" s="5" t="s">
        <v>4</v>
      </c>
      <c r="B21" s="5" t="s">
        <v>5</v>
      </c>
      <c r="C21" s="5" t="s">
        <v>6</v>
      </c>
      <c r="D21" s="5" t="s">
        <v>7</v>
      </c>
      <c r="E21" s="5" t="s">
        <v>8</v>
      </c>
      <c r="F21" s="5" t="s">
        <v>9</v>
      </c>
      <c r="G21" s="5" t="s">
        <v>10</v>
      </c>
      <c r="H21" s="5" t="s">
        <v>11</v>
      </c>
      <c r="I21" s="5" t="s">
        <v>12</v>
      </c>
      <c r="J21" s="5" t="s">
        <v>13</v>
      </c>
      <c r="K21" s="5" t="s">
        <v>14</v>
      </c>
      <c r="L21" s="5" t="s">
        <v>15</v>
      </c>
      <c r="M21" s="5" t="s">
        <v>16</v>
      </c>
      <c r="N21" s="5" t="s">
        <v>17</v>
      </c>
      <c r="O21" s="5" t="s">
        <v>18</v>
      </c>
      <c r="P21" s="5" t="s">
        <v>19</v>
      </c>
    </row>
    <row r="22" spans="1:21">
      <c r="A22" s="8" t="s">
        <v>980</v>
      </c>
      <c r="B22" s="8" t="s">
        <v>981</v>
      </c>
      <c r="C22" s="8" t="s">
        <v>982</v>
      </c>
      <c r="D22" s="8" t="s">
        <v>23</v>
      </c>
      <c r="E22" s="8">
        <v>1.3757939400000001</v>
      </c>
      <c r="F22" s="8">
        <v>2.5951068500000001</v>
      </c>
      <c r="G22" s="8">
        <v>1.3428E-4</v>
      </c>
      <c r="H22" s="8">
        <v>2.1258139999999998E-2</v>
      </c>
      <c r="I22" s="8">
        <v>9.9226471600000004</v>
      </c>
      <c r="J22" s="8">
        <f t="shared" ref="J22:J53" si="0">(N22+O22+P22)/3</f>
        <v>8.5468532166666673</v>
      </c>
      <c r="K22" s="8">
        <v>9.9597663999999995</v>
      </c>
      <c r="L22" s="8">
        <v>10.6725361</v>
      </c>
      <c r="M22" s="8">
        <v>9.1356389399999998</v>
      </c>
      <c r="N22" s="8">
        <v>8.5269056899999995</v>
      </c>
      <c r="O22" s="8">
        <v>8.4317842899999995</v>
      </c>
      <c r="P22" s="8">
        <v>8.6818696699999993</v>
      </c>
    </row>
    <row r="23" spans="1:21">
      <c r="A23" s="8" t="s">
        <v>20</v>
      </c>
      <c r="B23" s="8" t="s">
        <v>21</v>
      </c>
      <c r="C23" s="8" t="s">
        <v>1121</v>
      </c>
      <c r="D23" s="8" t="s">
        <v>23</v>
      </c>
      <c r="E23" s="8">
        <v>1.66128594</v>
      </c>
      <c r="F23" s="8">
        <v>3.16298331</v>
      </c>
      <c r="G23" s="8">
        <v>9.3058299999999993E-3</v>
      </c>
      <c r="H23" s="8">
        <v>0.25961411000000001</v>
      </c>
      <c r="I23" s="8">
        <v>10.334346</v>
      </c>
      <c r="J23" s="8">
        <f t="shared" si="0"/>
        <v>8.6730601066666679</v>
      </c>
      <c r="K23" s="8">
        <v>9.5531339899999992</v>
      </c>
      <c r="L23" s="8">
        <v>10.568572</v>
      </c>
      <c r="M23" s="8">
        <v>10.881332199999999</v>
      </c>
      <c r="N23" s="8">
        <v>8.3519147500000006</v>
      </c>
      <c r="O23" s="8">
        <v>9.8396562500000009</v>
      </c>
      <c r="P23" s="8">
        <v>7.8276093199999996</v>
      </c>
    </row>
    <row r="24" spans="1:21">
      <c r="A24" s="8" t="s">
        <v>24</v>
      </c>
      <c r="B24" s="8" t="s">
        <v>25</v>
      </c>
      <c r="C24" s="8" t="s">
        <v>1122</v>
      </c>
      <c r="D24" s="8" t="s">
        <v>23</v>
      </c>
      <c r="E24" s="8">
        <v>2.8733452399999999</v>
      </c>
      <c r="F24" s="8">
        <v>7.3276227900000004</v>
      </c>
      <c r="G24" s="8">
        <v>3.773862E-2</v>
      </c>
      <c r="H24" s="8">
        <v>0.41568233999999998</v>
      </c>
      <c r="I24" s="8">
        <v>3.33662627</v>
      </c>
      <c r="J24" s="8">
        <f t="shared" si="0"/>
        <v>0.46328103000000004</v>
      </c>
      <c r="K24" s="8">
        <v>4.4057165400000002</v>
      </c>
      <c r="L24" s="8">
        <v>5.6041622599999998</v>
      </c>
      <c r="M24" s="8">
        <v>0</v>
      </c>
      <c r="N24" s="8">
        <v>1.3898430900000001</v>
      </c>
      <c r="O24" s="8">
        <v>0</v>
      </c>
      <c r="P24" s="8">
        <v>0</v>
      </c>
    </row>
    <row r="25" spans="1:21">
      <c r="A25" s="8" t="s">
        <v>1123</v>
      </c>
      <c r="B25" s="8" t="s">
        <v>1124</v>
      </c>
      <c r="C25" s="8" t="s">
        <v>1125</v>
      </c>
      <c r="D25" s="8" t="s">
        <v>23</v>
      </c>
      <c r="E25" s="8">
        <v>1.73985671</v>
      </c>
      <c r="F25" s="8">
        <v>3.34001993</v>
      </c>
      <c r="G25" s="8">
        <v>1.82138E-3</v>
      </c>
      <c r="H25" s="8">
        <v>0.11274417</v>
      </c>
      <c r="I25" s="8">
        <v>9.2703149699999994</v>
      </c>
      <c r="J25" s="8">
        <f t="shared" si="0"/>
        <v>7.5304582600000005</v>
      </c>
      <c r="K25" s="8">
        <v>11.407788699999999</v>
      </c>
      <c r="L25" s="8">
        <v>7.6825175699999999</v>
      </c>
      <c r="M25" s="8">
        <v>8.7206386299999998</v>
      </c>
      <c r="N25" s="8">
        <v>7.5620760599999999</v>
      </c>
      <c r="O25" s="8">
        <v>7.3266430500000004</v>
      </c>
      <c r="P25" s="8">
        <v>7.7026556700000004</v>
      </c>
    </row>
    <row r="26" spans="1:21">
      <c r="A26" s="8" t="s">
        <v>27</v>
      </c>
      <c r="B26" s="8" t="s">
        <v>28</v>
      </c>
      <c r="C26" s="8" t="s">
        <v>1126</v>
      </c>
      <c r="D26" s="8" t="s">
        <v>23</v>
      </c>
      <c r="E26" s="8">
        <v>1.5183679299999999</v>
      </c>
      <c r="F26" s="8">
        <v>2.8646679499999999</v>
      </c>
      <c r="G26" s="8">
        <v>6.9923499999999996E-3</v>
      </c>
      <c r="H26" s="8">
        <v>0.22956787000000001</v>
      </c>
      <c r="I26" s="8">
        <v>8.0357174100000002</v>
      </c>
      <c r="J26" s="8">
        <f t="shared" si="0"/>
        <v>6.51734948</v>
      </c>
      <c r="K26" s="8">
        <v>9.2183415100000001</v>
      </c>
      <c r="L26" s="8">
        <v>8.4444403999999995</v>
      </c>
      <c r="M26" s="8">
        <v>6.44437031</v>
      </c>
      <c r="N26" s="8">
        <v>7.1659537000000002</v>
      </c>
      <c r="O26" s="8">
        <v>5.8740512300000001</v>
      </c>
      <c r="P26" s="8">
        <v>6.5120435099999998</v>
      </c>
    </row>
    <row r="27" spans="1:21">
      <c r="A27" s="8" t="s">
        <v>1127</v>
      </c>
      <c r="B27" s="8" t="s">
        <v>1128</v>
      </c>
      <c r="C27" s="8" t="s">
        <v>1129</v>
      </c>
      <c r="D27" s="8" t="s">
        <v>23</v>
      </c>
      <c r="E27" s="8">
        <v>0.90910013999999995</v>
      </c>
      <c r="F27" s="8">
        <v>1.8778738399999999</v>
      </c>
      <c r="G27" s="8">
        <v>6.94452E-3</v>
      </c>
      <c r="H27" s="8">
        <v>0.22896569999999999</v>
      </c>
      <c r="I27" s="8">
        <v>10.6251523</v>
      </c>
      <c r="J27" s="8">
        <f t="shared" si="0"/>
        <v>9.7160521466666676</v>
      </c>
      <c r="K27" s="8">
        <v>11.003348300000001</v>
      </c>
      <c r="L27" s="8">
        <v>11.186307899999999</v>
      </c>
      <c r="M27" s="8">
        <v>9.68580066</v>
      </c>
      <c r="N27" s="8">
        <v>9.7329359499999999</v>
      </c>
      <c r="O27" s="8">
        <v>9.6904503799999997</v>
      </c>
      <c r="P27" s="8">
        <v>9.7247701099999997</v>
      </c>
    </row>
    <row r="28" spans="1:21">
      <c r="A28" s="8" t="s">
        <v>29</v>
      </c>
      <c r="B28" s="8" t="s">
        <v>30</v>
      </c>
      <c r="C28" s="8" t="s">
        <v>1130</v>
      </c>
      <c r="D28" s="8" t="s">
        <v>23</v>
      </c>
      <c r="E28" s="8">
        <v>1.9618105800000001</v>
      </c>
      <c r="F28" s="8">
        <v>3.89550559</v>
      </c>
      <c r="G28" s="8">
        <v>9.2190999999999996E-4</v>
      </c>
      <c r="H28" s="8">
        <v>7.5299980000000002E-2</v>
      </c>
      <c r="I28" s="8">
        <v>9.2479595099999994</v>
      </c>
      <c r="J28" s="8">
        <f t="shared" si="0"/>
        <v>7.2861489299999995</v>
      </c>
      <c r="K28" s="8">
        <v>9.3873932500000006</v>
      </c>
      <c r="L28" s="8">
        <v>9.5563033399999995</v>
      </c>
      <c r="M28" s="8">
        <v>8.8001819500000007</v>
      </c>
      <c r="N28" s="8">
        <v>6.4808684899999998</v>
      </c>
      <c r="O28" s="8">
        <v>8.4118511100000006</v>
      </c>
      <c r="P28" s="8">
        <v>6.96572719</v>
      </c>
    </row>
    <row r="29" spans="1:21">
      <c r="A29" s="8" t="s">
        <v>32</v>
      </c>
      <c r="B29" s="8" t="s">
        <v>33</v>
      </c>
      <c r="C29" s="8" t="s">
        <v>986</v>
      </c>
      <c r="D29" s="8" t="s">
        <v>23</v>
      </c>
      <c r="E29" s="8">
        <v>0.84388039000000004</v>
      </c>
      <c r="F29" s="8">
        <v>1.79487128</v>
      </c>
      <c r="G29" s="8">
        <v>1.006221E-2</v>
      </c>
      <c r="H29" s="8">
        <v>0.26817507000000002</v>
      </c>
      <c r="I29" s="8">
        <v>10.9661591</v>
      </c>
      <c r="J29" s="8">
        <f t="shared" si="0"/>
        <v>10.122278750000001</v>
      </c>
      <c r="K29" s="8">
        <v>10.3725436</v>
      </c>
      <c r="L29" s="8">
        <v>11.589342500000001</v>
      </c>
      <c r="M29" s="8">
        <v>10.9365913</v>
      </c>
      <c r="N29" s="8">
        <v>10.3726041</v>
      </c>
      <c r="O29" s="8">
        <v>10.2228662</v>
      </c>
      <c r="P29" s="8">
        <v>9.7713659499999999</v>
      </c>
    </row>
    <row r="30" spans="1:21">
      <c r="A30" s="8" t="s">
        <v>38</v>
      </c>
      <c r="B30" s="8" t="s">
        <v>39</v>
      </c>
      <c r="C30" s="8" t="s">
        <v>987</v>
      </c>
      <c r="D30" s="8" t="s">
        <v>23</v>
      </c>
      <c r="E30" s="8">
        <v>2.2190096600000002</v>
      </c>
      <c r="F30" s="8">
        <v>4.6557373100000001</v>
      </c>
      <c r="G30" s="8">
        <v>8.6892000000000002E-4</v>
      </c>
      <c r="H30" s="8">
        <v>7.2708499999999995E-2</v>
      </c>
      <c r="I30" s="8">
        <v>11.9916847</v>
      </c>
      <c r="J30" s="8">
        <f t="shared" si="0"/>
        <v>9.7726750633333328</v>
      </c>
      <c r="K30" s="8">
        <v>11.7934012</v>
      </c>
      <c r="L30" s="8">
        <v>10.883710799999999</v>
      </c>
      <c r="M30" s="8">
        <v>13.2979421</v>
      </c>
      <c r="N30" s="8">
        <v>10.9325949</v>
      </c>
      <c r="O30" s="8">
        <v>8.8424714200000007</v>
      </c>
      <c r="P30" s="8">
        <v>9.5429588699999996</v>
      </c>
    </row>
    <row r="31" spans="1:21">
      <c r="A31" s="8" t="s">
        <v>988</v>
      </c>
      <c r="B31" s="8" t="s">
        <v>989</v>
      </c>
      <c r="C31" s="8" t="s">
        <v>990</v>
      </c>
      <c r="D31" s="8" t="s">
        <v>23</v>
      </c>
      <c r="E31" s="8">
        <v>1.1741025599999999</v>
      </c>
      <c r="F31" s="8">
        <v>2.2565246800000001</v>
      </c>
      <c r="G31" s="8">
        <v>1.487512E-2</v>
      </c>
      <c r="H31" s="8">
        <v>0.31098615000000002</v>
      </c>
      <c r="I31" s="8">
        <v>7.4118639599999998</v>
      </c>
      <c r="J31" s="8">
        <f t="shared" si="0"/>
        <v>6.2377614000000001</v>
      </c>
      <c r="K31" s="8">
        <v>7.13059771</v>
      </c>
      <c r="L31" s="8">
        <v>7.7937045999999999</v>
      </c>
      <c r="M31" s="8">
        <v>7.3112895599999996</v>
      </c>
      <c r="N31" s="8">
        <v>5.6089512099999999</v>
      </c>
      <c r="O31" s="8">
        <v>6.0390763099999996</v>
      </c>
      <c r="P31" s="8">
        <v>7.0652566800000001</v>
      </c>
    </row>
    <row r="32" spans="1:21">
      <c r="A32" s="8" t="s">
        <v>1131</v>
      </c>
      <c r="B32" s="8" t="s">
        <v>1132</v>
      </c>
      <c r="C32" s="8" t="s">
        <v>1133</v>
      </c>
      <c r="D32" s="8" t="s">
        <v>23</v>
      </c>
      <c r="E32" s="8">
        <v>0.91285081000000001</v>
      </c>
      <c r="F32" s="8">
        <v>1.88276223</v>
      </c>
      <c r="G32" s="8">
        <v>8.8325499999999998E-3</v>
      </c>
      <c r="H32" s="8">
        <v>0.25338735000000001</v>
      </c>
      <c r="I32" s="8">
        <v>11.7971173</v>
      </c>
      <c r="J32" s="8">
        <f t="shared" si="0"/>
        <v>10.884266500000001</v>
      </c>
      <c r="K32" s="8">
        <v>11.069617900000001</v>
      </c>
      <c r="L32" s="8">
        <v>12.7474226</v>
      </c>
      <c r="M32" s="8">
        <v>11.5743115</v>
      </c>
      <c r="N32" s="8">
        <v>10.9468777</v>
      </c>
      <c r="O32" s="8">
        <v>10.866592799999999</v>
      </c>
      <c r="P32" s="8">
        <v>10.839328999999999</v>
      </c>
    </row>
    <row r="33" spans="1:16">
      <c r="A33" s="8" t="s">
        <v>1134</v>
      </c>
      <c r="B33" s="8" t="s">
        <v>1135</v>
      </c>
      <c r="C33" s="8" t="s">
        <v>1136</v>
      </c>
      <c r="D33" s="8" t="s">
        <v>23</v>
      </c>
      <c r="E33" s="8">
        <v>0.87184815000000004</v>
      </c>
      <c r="F33" s="8">
        <v>1.83000571</v>
      </c>
      <c r="G33" s="8">
        <v>5.0476699999999998E-3</v>
      </c>
      <c r="H33" s="8">
        <v>0.19715901</v>
      </c>
      <c r="I33" s="8">
        <v>9.5003621900000006</v>
      </c>
      <c r="J33" s="8">
        <f t="shared" si="0"/>
        <v>8.6285140399999989</v>
      </c>
      <c r="K33" s="8">
        <v>9.8932370899999995</v>
      </c>
      <c r="L33" s="8">
        <v>9.6495004699999996</v>
      </c>
      <c r="M33" s="8">
        <v>8.9583490000000001</v>
      </c>
      <c r="N33" s="8">
        <v>8.6971003299999996</v>
      </c>
      <c r="O33" s="8">
        <v>8.9008421799999997</v>
      </c>
      <c r="P33" s="8">
        <v>8.2875996099999991</v>
      </c>
    </row>
    <row r="34" spans="1:16">
      <c r="A34" s="8" t="s">
        <v>766</v>
      </c>
      <c r="B34" s="8" t="s">
        <v>767</v>
      </c>
      <c r="C34" s="8" t="s">
        <v>768</v>
      </c>
      <c r="D34" s="8" t="s">
        <v>23</v>
      </c>
      <c r="E34" s="8">
        <v>1.6308796800000001</v>
      </c>
      <c r="F34" s="8">
        <v>3.0970178100000001</v>
      </c>
      <c r="G34" s="8">
        <v>1.5127999999999999E-3</v>
      </c>
      <c r="H34" s="8">
        <v>0.10048016999999999</v>
      </c>
      <c r="I34" s="8">
        <v>11.4485001</v>
      </c>
      <c r="J34" s="8">
        <f t="shared" si="0"/>
        <v>9.8176203900000001</v>
      </c>
      <c r="K34" s="8">
        <v>11.622196300000001</v>
      </c>
      <c r="L34" s="8">
        <v>11.8790221</v>
      </c>
      <c r="M34" s="8">
        <v>10.844281799999999</v>
      </c>
      <c r="N34" s="8">
        <v>9.3280436499999997</v>
      </c>
      <c r="O34" s="8">
        <v>10.801054600000001</v>
      </c>
      <c r="P34" s="8">
        <v>9.3237629200000001</v>
      </c>
    </row>
    <row r="35" spans="1:16">
      <c r="A35" s="8" t="s">
        <v>83</v>
      </c>
      <c r="B35" s="8" t="s">
        <v>84</v>
      </c>
      <c r="C35" s="8" t="s">
        <v>1137</v>
      </c>
      <c r="D35" s="8" t="s">
        <v>23</v>
      </c>
      <c r="E35" s="8">
        <v>0.96287968999999995</v>
      </c>
      <c r="F35" s="8">
        <v>1.9491967100000001</v>
      </c>
      <c r="G35" s="8">
        <v>9.2749700000000004E-3</v>
      </c>
      <c r="H35" s="8">
        <v>0.25925838000000001</v>
      </c>
      <c r="I35" s="8">
        <v>10.074265</v>
      </c>
      <c r="J35" s="8">
        <f t="shared" si="0"/>
        <v>9.1113852633333323</v>
      </c>
      <c r="K35" s="8">
        <v>10.252060800000001</v>
      </c>
      <c r="L35" s="8">
        <v>10.808357300000001</v>
      </c>
      <c r="M35" s="8">
        <v>9.1623767399999991</v>
      </c>
      <c r="N35" s="8">
        <v>9.0456868499999992</v>
      </c>
      <c r="O35" s="8">
        <v>8.8864693999999993</v>
      </c>
      <c r="P35" s="8">
        <v>9.4019995400000003</v>
      </c>
    </row>
    <row r="36" spans="1:16">
      <c r="A36" s="8" t="s">
        <v>88</v>
      </c>
      <c r="B36" s="8" t="s">
        <v>89</v>
      </c>
      <c r="C36" s="8" t="s">
        <v>769</v>
      </c>
      <c r="D36" s="8" t="s">
        <v>23</v>
      </c>
      <c r="E36" s="8">
        <v>1.49160911</v>
      </c>
      <c r="F36" s="8">
        <v>2.8120243999999999</v>
      </c>
      <c r="G36" s="8">
        <v>3.1567850000000001E-2</v>
      </c>
      <c r="H36" s="8">
        <v>0.39294908000000001</v>
      </c>
      <c r="I36" s="8">
        <v>9.3643314800000006</v>
      </c>
      <c r="J36" s="8">
        <f t="shared" si="0"/>
        <v>7.8727223666666672</v>
      </c>
      <c r="K36" s="8">
        <v>9.5108632400000008</v>
      </c>
      <c r="L36" s="8">
        <v>7.5882536600000003</v>
      </c>
      <c r="M36" s="8">
        <v>10.9938775</v>
      </c>
      <c r="N36" s="8">
        <v>9.1126769500000009</v>
      </c>
      <c r="O36" s="8">
        <v>7.1772134999999997</v>
      </c>
      <c r="P36" s="8">
        <v>7.3282766500000003</v>
      </c>
    </row>
    <row r="37" spans="1:16">
      <c r="A37" s="8" t="s">
        <v>91</v>
      </c>
      <c r="B37" s="8" t="s">
        <v>92</v>
      </c>
      <c r="C37" s="8" t="s">
        <v>770</v>
      </c>
      <c r="D37" s="8" t="s">
        <v>23</v>
      </c>
      <c r="E37" s="8">
        <v>8.5705224599999994</v>
      </c>
      <c r="F37" s="8">
        <v>380.17568699999998</v>
      </c>
      <c r="G37" s="8">
        <v>1.3499999999999999E-64</v>
      </c>
      <c r="H37" s="8">
        <v>1.7300000000000001E-60</v>
      </c>
      <c r="I37" s="8">
        <v>8.5705224599999994</v>
      </c>
      <c r="J37" s="8">
        <f t="shared" si="0"/>
        <v>0</v>
      </c>
      <c r="K37" s="8">
        <v>8.3602902799999992</v>
      </c>
      <c r="L37" s="8">
        <v>8.6941674300000003</v>
      </c>
      <c r="M37" s="8">
        <v>8.6571096599999997</v>
      </c>
      <c r="N37" s="8">
        <v>0</v>
      </c>
      <c r="O37" s="8">
        <v>0</v>
      </c>
      <c r="P37" s="8">
        <v>0</v>
      </c>
    </row>
    <row r="38" spans="1:16">
      <c r="A38" s="8" t="s">
        <v>771</v>
      </c>
      <c r="B38" s="8" t="s">
        <v>772</v>
      </c>
      <c r="C38" s="8" t="s">
        <v>773</v>
      </c>
      <c r="D38" s="8" t="s">
        <v>23</v>
      </c>
      <c r="E38" s="8">
        <v>1.5803300300000001</v>
      </c>
      <c r="F38" s="8">
        <v>2.99038249</v>
      </c>
      <c r="G38" s="8">
        <v>2.3600000000000001E-5</v>
      </c>
      <c r="H38" s="8">
        <v>5.84025E-3</v>
      </c>
      <c r="I38" s="8">
        <v>8.7632472200000002</v>
      </c>
      <c r="J38" s="8">
        <f t="shared" si="0"/>
        <v>7.182917193333334</v>
      </c>
      <c r="K38" s="8">
        <v>8.4494255599999999</v>
      </c>
      <c r="L38" s="8">
        <v>8.3632763899999993</v>
      </c>
      <c r="M38" s="8">
        <v>9.4770397099999997</v>
      </c>
      <c r="N38" s="8">
        <v>7.3985037299999998</v>
      </c>
      <c r="O38" s="8">
        <v>6.8219712000000001</v>
      </c>
      <c r="P38" s="8">
        <v>7.3282766500000003</v>
      </c>
    </row>
    <row r="39" spans="1:16">
      <c r="A39" s="8" t="s">
        <v>1138</v>
      </c>
      <c r="B39" s="8" t="s">
        <v>1139</v>
      </c>
      <c r="C39" s="8" t="s">
        <v>1140</v>
      </c>
      <c r="D39" s="8" t="s">
        <v>23</v>
      </c>
      <c r="E39" s="8">
        <v>1.4733270700000001</v>
      </c>
      <c r="F39" s="8">
        <v>2.7766148500000001</v>
      </c>
      <c r="G39" s="8">
        <v>1.825104E-2</v>
      </c>
      <c r="H39" s="8">
        <v>0.33363414000000002</v>
      </c>
      <c r="I39" s="8">
        <v>13.091738100000001</v>
      </c>
      <c r="J39" s="8">
        <f t="shared" si="0"/>
        <v>11.618411</v>
      </c>
      <c r="K39" s="8">
        <v>13.475198199999999</v>
      </c>
      <c r="L39" s="8">
        <v>13.446032900000001</v>
      </c>
      <c r="M39" s="8">
        <v>12.3539832</v>
      </c>
      <c r="N39" s="8">
        <v>12.123552800000001</v>
      </c>
      <c r="O39" s="8">
        <v>12.480047000000001</v>
      </c>
      <c r="P39" s="8">
        <v>10.251633200000001</v>
      </c>
    </row>
    <row r="40" spans="1:16">
      <c r="A40" s="8" t="s">
        <v>100</v>
      </c>
      <c r="B40" s="8" t="s">
        <v>101</v>
      </c>
      <c r="C40" s="8" t="s">
        <v>774</v>
      </c>
      <c r="D40" s="8" t="s">
        <v>23</v>
      </c>
      <c r="E40" s="8">
        <v>1.66081101</v>
      </c>
      <c r="F40" s="8">
        <v>3.1619422400000001</v>
      </c>
      <c r="G40" s="8">
        <v>6.87983E-3</v>
      </c>
      <c r="H40" s="8">
        <v>0.22806329</v>
      </c>
      <c r="I40" s="8">
        <v>5.6653711500000004</v>
      </c>
      <c r="J40" s="8">
        <f t="shared" si="0"/>
        <v>4.0045601433333333</v>
      </c>
      <c r="K40" s="8">
        <v>4.9151347899999998</v>
      </c>
      <c r="L40" s="8">
        <v>5.0466128399999999</v>
      </c>
      <c r="M40" s="8">
        <v>7.0343658299999996</v>
      </c>
      <c r="N40" s="8">
        <v>4.5660251000000001</v>
      </c>
      <c r="O40" s="8">
        <v>4.1362039700000004</v>
      </c>
      <c r="P40" s="8">
        <v>3.31145136</v>
      </c>
    </row>
    <row r="41" spans="1:16">
      <c r="A41" s="8" t="s">
        <v>1141</v>
      </c>
      <c r="B41" s="8" t="s">
        <v>1142</v>
      </c>
      <c r="C41" s="8" t="s">
        <v>1143</v>
      </c>
      <c r="D41" s="8" t="s">
        <v>23</v>
      </c>
      <c r="E41" s="8">
        <v>0.84712911999999996</v>
      </c>
      <c r="F41" s="8">
        <v>1.7989176200000001</v>
      </c>
      <c r="G41" s="8">
        <v>1.433389E-2</v>
      </c>
      <c r="H41" s="8">
        <v>0.30673445999999999</v>
      </c>
      <c r="I41" s="8">
        <v>8.0305306699999992</v>
      </c>
      <c r="J41" s="8">
        <f t="shared" si="0"/>
        <v>7.1834015466666665</v>
      </c>
      <c r="K41" s="8">
        <v>8.2116898999999997</v>
      </c>
      <c r="L41" s="8">
        <v>8.5007266300000008</v>
      </c>
      <c r="M41" s="8">
        <v>7.3791754699999998</v>
      </c>
      <c r="N41" s="8">
        <v>6.7863855600000003</v>
      </c>
      <c r="O41" s="8">
        <v>7.3407688000000002</v>
      </c>
      <c r="P41" s="8">
        <v>7.42305028</v>
      </c>
    </row>
    <row r="42" spans="1:16">
      <c r="A42" s="8" t="s">
        <v>1144</v>
      </c>
      <c r="B42" s="8" t="s">
        <v>1145</v>
      </c>
      <c r="C42" s="8" t="s">
        <v>1146</v>
      </c>
      <c r="D42" s="8" t="s">
        <v>23</v>
      </c>
      <c r="E42" s="8">
        <v>1.0092722999999999</v>
      </c>
      <c r="F42" s="8">
        <v>2.0128955400000001</v>
      </c>
      <c r="G42" s="8">
        <v>4.9964260000000003E-2</v>
      </c>
      <c r="H42" s="8">
        <v>0.45000393</v>
      </c>
      <c r="I42" s="8">
        <v>9.6967129300000003</v>
      </c>
      <c r="J42" s="8">
        <f t="shared" si="0"/>
        <v>8.6874406233333321</v>
      </c>
      <c r="K42" s="8">
        <v>10.785883500000001</v>
      </c>
      <c r="L42" s="8">
        <v>10.3292319</v>
      </c>
      <c r="M42" s="8">
        <v>7.9750234200000003</v>
      </c>
      <c r="N42" s="8">
        <v>9.1807281700000001</v>
      </c>
      <c r="O42" s="8">
        <v>7.8406491599999999</v>
      </c>
      <c r="P42" s="8">
        <v>9.0409445399999999</v>
      </c>
    </row>
    <row r="43" spans="1:16">
      <c r="A43" s="8" t="s">
        <v>641</v>
      </c>
      <c r="B43" s="8" t="s">
        <v>642</v>
      </c>
      <c r="C43" s="8" t="s">
        <v>775</v>
      </c>
      <c r="D43" s="8" t="s">
        <v>23</v>
      </c>
      <c r="E43" s="8">
        <v>6.6443428300000003</v>
      </c>
      <c r="F43" s="8">
        <v>100.033737</v>
      </c>
      <c r="G43" s="8">
        <v>2.8199999999999999E-14</v>
      </c>
      <c r="H43" s="8">
        <v>3.3199999999999999E-11</v>
      </c>
      <c r="I43" s="8">
        <v>7.7637876099999996</v>
      </c>
      <c r="J43" s="8">
        <f t="shared" si="0"/>
        <v>1.1194447833333332</v>
      </c>
      <c r="K43" s="8">
        <v>6.3668779799999999</v>
      </c>
      <c r="L43" s="8">
        <v>9.2004304599999998</v>
      </c>
      <c r="M43" s="8">
        <v>7.7240543800000001</v>
      </c>
      <c r="N43" s="8">
        <v>0</v>
      </c>
      <c r="O43" s="8">
        <v>1.3670596699999999</v>
      </c>
      <c r="P43" s="8">
        <v>1.9912746800000001</v>
      </c>
    </row>
    <row r="44" spans="1:16">
      <c r="A44" s="8" t="s">
        <v>1147</v>
      </c>
      <c r="B44" s="8" t="s">
        <v>1148</v>
      </c>
      <c r="C44" s="8" t="s">
        <v>1149</v>
      </c>
      <c r="D44" s="8" t="s">
        <v>23</v>
      </c>
      <c r="E44" s="8">
        <v>2.8835802300000002</v>
      </c>
      <c r="F44" s="8">
        <v>7.3797924000000004</v>
      </c>
      <c r="G44" s="8">
        <v>3.1589890000000002E-2</v>
      </c>
      <c r="H44" s="8">
        <v>0.39294908000000001</v>
      </c>
      <c r="I44" s="8">
        <v>3.16349196</v>
      </c>
      <c r="J44" s="8">
        <f t="shared" si="0"/>
        <v>0.27991172666666669</v>
      </c>
      <c r="K44" s="8">
        <v>6.0942323600000003</v>
      </c>
      <c r="L44" s="8">
        <v>3.3962435200000001</v>
      </c>
      <c r="M44" s="8">
        <v>0</v>
      </c>
      <c r="N44" s="8">
        <v>0</v>
      </c>
      <c r="O44" s="8">
        <v>0.83973518000000003</v>
      </c>
      <c r="P44" s="8">
        <v>0</v>
      </c>
    </row>
    <row r="45" spans="1:16">
      <c r="A45" s="8" t="s">
        <v>1150</v>
      </c>
      <c r="B45" s="8" t="s">
        <v>1151</v>
      </c>
      <c r="C45" s="8" t="s">
        <v>1152</v>
      </c>
      <c r="D45" s="8" t="s">
        <v>23</v>
      </c>
      <c r="E45" s="8">
        <v>3.34632219</v>
      </c>
      <c r="F45" s="8">
        <v>10.1705246</v>
      </c>
      <c r="G45" s="8">
        <v>3.7353000000000001E-4</v>
      </c>
      <c r="H45" s="8">
        <v>4.2910789999999997E-2</v>
      </c>
      <c r="I45" s="8">
        <v>6.2734042099999998</v>
      </c>
      <c r="J45" s="8">
        <f t="shared" si="0"/>
        <v>2.9270820166666667</v>
      </c>
      <c r="K45" s="8">
        <v>6.0942323600000003</v>
      </c>
      <c r="L45" s="8">
        <v>8.9780927100000003</v>
      </c>
      <c r="M45" s="8">
        <v>3.7478875500000002</v>
      </c>
      <c r="N45" s="8">
        <v>3.7174037100000001</v>
      </c>
      <c r="O45" s="8">
        <v>1.7523909799999999</v>
      </c>
      <c r="P45" s="8">
        <v>3.31145136</v>
      </c>
    </row>
    <row r="46" spans="1:16">
      <c r="A46" s="8" t="s">
        <v>1153</v>
      </c>
      <c r="B46" s="8" t="s">
        <v>1154</v>
      </c>
      <c r="C46" s="8" t="s">
        <v>1155</v>
      </c>
      <c r="D46" s="8" t="s">
        <v>23</v>
      </c>
      <c r="E46" s="8">
        <v>4.0157149600000004</v>
      </c>
      <c r="F46" s="8">
        <v>16.1752371</v>
      </c>
      <c r="G46" s="8">
        <v>5.0837900000000004E-3</v>
      </c>
      <c r="H46" s="8">
        <v>0.19801457</v>
      </c>
      <c r="I46" s="8">
        <v>5.6562517300000001</v>
      </c>
      <c r="J46" s="8">
        <f t="shared" si="0"/>
        <v>1.6405367799999999</v>
      </c>
      <c r="K46" s="8">
        <v>6.1254820900000002</v>
      </c>
      <c r="L46" s="8">
        <v>5.3824308900000002</v>
      </c>
      <c r="M46" s="8">
        <v>5.46084222</v>
      </c>
      <c r="N46" s="8">
        <v>0</v>
      </c>
      <c r="O46" s="8">
        <v>3.9274213499999999</v>
      </c>
      <c r="P46" s="8">
        <v>0.99418899000000005</v>
      </c>
    </row>
    <row r="47" spans="1:16">
      <c r="A47" s="8" t="s">
        <v>163</v>
      </c>
      <c r="B47" s="8" t="s">
        <v>164</v>
      </c>
      <c r="C47" s="8" t="s">
        <v>785</v>
      </c>
      <c r="D47" s="8" t="s">
        <v>23</v>
      </c>
      <c r="E47" s="8">
        <v>3.7745361700000002</v>
      </c>
      <c r="F47" s="8">
        <v>13.6851199</v>
      </c>
      <c r="G47" s="8">
        <v>2.5822660000000001E-2</v>
      </c>
      <c r="H47" s="8">
        <v>0.36869793000000001</v>
      </c>
      <c r="I47" s="8">
        <v>8.8554005799999995</v>
      </c>
      <c r="J47" s="8">
        <f t="shared" si="0"/>
        <v>5.0808644100000002</v>
      </c>
      <c r="K47" s="8">
        <v>10.678701999999999</v>
      </c>
      <c r="L47" s="8">
        <v>11.1943299</v>
      </c>
      <c r="M47" s="8">
        <v>4.6931698600000002</v>
      </c>
      <c r="N47" s="8">
        <v>6.9932117099999997</v>
      </c>
      <c r="O47" s="8">
        <v>4.2602964400000003</v>
      </c>
      <c r="P47" s="8">
        <v>3.9890850800000002</v>
      </c>
    </row>
    <row r="48" spans="1:16">
      <c r="A48" s="8" t="s">
        <v>1156</v>
      </c>
      <c r="B48" s="8" t="s">
        <v>1157</v>
      </c>
      <c r="C48" s="8" t="s">
        <v>1158</v>
      </c>
      <c r="D48" s="8" t="s">
        <v>23</v>
      </c>
      <c r="E48" s="8">
        <v>0.84216135999999997</v>
      </c>
      <c r="F48" s="8">
        <v>1.7927339</v>
      </c>
      <c r="G48" s="8">
        <v>2.4116849999999999E-2</v>
      </c>
      <c r="H48" s="8">
        <v>0.36210502999999999</v>
      </c>
      <c r="I48" s="8">
        <v>10.3442033</v>
      </c>
      <c r="J48" s="8">
        <f t="shared" si="0"/>
        <v>9.5020419066666673</v>
      </c>
      <c r="K48" s="8">
        <v>10.233357099999999</v>
      </c>
      <c r="L48" s="8">
        <v>11.2430945</v>
      </c>
      <c r="M48" s="8">
        <v>9.5561582200000004</v>
      </c>
      <c r="N48" s="8">
        <v>9.3005011500000005</v>
      </c>
      <c r="O48" s="8">
        <v>9.3655083999999995</v>
      </c>
      <c r="P48" s="8">
        <v>9.8401161699999999</v>
      </c>
    </row>
    <row r="49" spans="1:16">
      <c r="A49" s="8" t="s">
        <v>193</v>
      </c>
      <c r="B49" s="8" t="s">
        <v>194</v>
      </c>
      <c r="C49" s="8" t="s">
        <v>792</v>
      </c>
      <c r="D49" s="8" t="s">
        <v>23</v>
      </c>
      <c r="E49" s="8">
        <v>0.99315432000000003</v>
      </c>
      <c r="F49" s="8">
        <v>1.99053236</v>
      </c>
      <c r="G49" s="8">
        <v>3.1815400000000001E-2</v>
      </c>
      <c r="H49" s="8">
        <v>0.39408863999999999</v>
      </c>
      <c r="I49" s="8">
        <v>5.0264658899999999</v>
      </c>
      <c r="J49" s="8">
        <f t="shared" si="0"/>
        <v>4.0333115633333332</v>
      </c>
      <c r="K49" s="8">
        <v>4.6827943799999998</v>
      </c>
      <c r="L49" s="8">
        <v>5.7034334299999996</v>
      </c>
      <c r="M49" s="8">
        <v>4.6931698600000002</v>
      </c>
      <c r="N49" s="8">
        <v>4.4098167000000004</v>
      </c>
      <c r="O49" s="8">
        <v>4.0004246500000002</v>
      </c>
      <c r="P49" s="8">
        <v>3.6896933399999998</v>
      </c>
    </row>
    <row r="50" spans="1:16">
      <c r="A50" s="8" t="s">
        <v>196</v>
      </c>
      <c r="B50" s="8" t="s">
        <v>197</v>
      </c>
      <c r="C50" s="8" t="s">
        <v>1159</v>
      </c>
      <c r="D50" s="8" t="s">
        <v>23</v>
      </c>
      <c r="E50" s="8">
        <v>1.25488128</v>
      </c>
      <c r="F50" s="8">
        <v>2.3864751000000002</v>
      </c>
      <c r="G50" s="8">
        <v>2.3791300000000001E-3</v>
      </c>
      <c r="H50" s="8">
        <v>0.13285814000000001</v>
      </c>
      <c r="I50" s="8">
        <v>7.3675827700000003</v>
      </c>
      <c r="J50" s="8">
        <f t="shared" si="0"/>
        <v>6.1127014866666665</v>
      </c>
      <c r="K50" s="8">
        <v>6.5392171399999999</v>
      </c>
      <c r="L50" s="8">
        <v>8.0881647000000001</v>
      </c>
      <c r="M50" s="8">
        <v>7.47536647</v>
      </c>
      <c r="N50" s="8">
        <v>6.3145938700000004</v>
      </c>
      <c r="O50" s="8">
        <v>5.73122737</v>
      </c>
      <c r="P50" s="8">
        <v>6.2922832199999998</v>
      </c>
    </row>
    <row r="51" spans="1:16">
      <c r="A51" s="8" t="s">
        <v>199</v>
      </c>
      <c r="B51" s="8" t="s">
        <v>200</v>
      </c>
      <c r="C51" s="8" t="s">
        <v>1160</v>
      </c>
      <c r="D51" s="8" t="s">
        <v>23</v>
      </c>
      <c r="E51" s="8">
        <v>1.4204004699999999</v>
      </c>
      <c r="F51" s="8">
        <v>2.6765979899999999</v>
      </c>
      <c r="G51" s="8">
        <v>1.1428300000000001E-3</v>
      </c>
      <c r="H51" s="8">
        <v>8.6187379999999994E-2</v>
      </c>
      <c r="I51" s="8">
        <v>5.9722442200000003</v>
      </c>
      <c r="J51" s="8">
        <f t="shared" si="0"/>
        <v>4.551843746666667</v>
      </c>
      <c r="K51" s="8">
        <v>5.6544318499999999</v>
      </c>
      <c r="L51" s="8">
        <v>6.6527348499999999</v>
      </c>
      <c r="M51" s="8">
        <v>5.6095659500000004</v>
      </c>
      <c r="N51" s="8">
        <v>4.3537482299999999</v>
      </c>
      <c r="O51" s="8">
        <v>4.9909159299999999</v>
      </c>
      <c r="P51" s="8">
        <v>4.3108670800000004</v>
      </c>
    </row>
    <row r="52" spans="1:16">
      <c r="A52" s="8" t="s">
        <v>1015</v>
      </c>
      <c r="B52" s="8" t="s">
        <v>1016</v>
      </c>
      <c r="C52" s="8" t="s">
        <v>1017</v>
      </c>
      <c r="D52" s="8" t="s">
        <v>23</v>
      </c>
      <c r="E52" s="8">
        <v>3.1275624400000002</v>
      </c>
      <c r="F52" s="8">
        <v>8.7395708299999999</v>
      </c>
      <c r="G52" s="8">
        <v>2.143219E-2</v>
      </c>
      <c r="H52" s="8">
        <v>0.34977502999999999</v>
      </c>
      <c r="I52" s="8">
        <v>3.1275624400000002</v>
      </c>
      <c r="J52" s="8">
        <f t="shared" si="0"/>
        <v>0</v>
      </c>
      <c r="K52" s="8">
        <v>4.7242100699999998</v>
      </c>
      <c r="L52" s="8">
        <v>4.6584772399999999</v>
      </c>
      <c r="M52" s="8">
        <v>0</v>
      </c>
      <c r="N52" s="8">
        <v>0</v>
      </c>
      <c r="O52" s="8">
        <v>0</v>
      </c>
      <c r="P52" s="8">
        <v>0</v>
      </c>
    </row>
    <row r="53" spans="1:16">
      <c r="A53" s="8" t="s">
        <v>211</v>
      </c>
      <c r="B53" s="8" t="s">
        <v>212</v>
      </c>
      <c r="C53" s="8" t="s">
        <v>1161</v>
      </c>
      <c r="D53" s="8" t="s">
        <v>23</v>
      </c>
      <c r="E53" s="8">
        <v>1.7428997500000001</v>
      </c>
      <c r="F53" s="8">
        <v>3.3470723900000001</v>
      </c>
      <c r="G53" s="8">
        <v>1.434849E-2</v>
      </c>
      <c r="H53" s="8">
        <v>0.30693724</v>
      </c>
      <c r="I53" s="8">
        <v>3.0097192800000001</v>
      </c>
      <c r="J53" s="8">
        <f t="shared" si="0"/>
        <v>1.2668195333333332</v>
      </c>
      <c r="K53" s="8">
        <v>2.64061777</v>
      </c>
      <c r="L53" s="8">
        <v>2.9873027599999999</v>
      </c>
      <c r="M53" s="8">
        <v>3.4012373199999999</v>
      </c>
      <c r="N53" s="8">
        <v>0.85618965999999996</v>
      </c>
      <c r="O53" s="8">
        <v>1.3670596699999999</v>
      </c>
      <c r="P53" s="8">
        <v>1.57720927</v>
      </c>
    </row>
    <row r="54" spans="1:16">
      <c r="A54" s="8" t="s">
        <v>1162</v>
      </c>
      <c r="B54" s="8" t="s">
        <v>1163</v>
      </c>
      <c r="C54" s="8" t="s">
        <v>1164</v>
      </c>
      <c r="D54" s="8" t="s">
        <v>23</v>
      </c>
      <c r="E54" s="8">
        <v>1.1634049200000001</v>
      </c>
      <c r="F54" s="8">
        <v>2.2398543499999999</v>
      </c>
      <c r="G54" s="8">
        <v>6.7805000000000003E-4</v>
      </c>
      <c r="H54" s="8">
        <v>6.2893039999999997E-2</v>
      </c>
      <c r="I54" s="8">
        <v>7.8545954199999999</v>
      </c>
      <c r="J54" s="8">
        <f t="shared" ref="J54:J85" si="1">(N54+O54+P54)/3</f>
        <v>6.6911904966666667</v>
      </c>
      <c r="K54" s="8">
        <v>8.2547225500000003</v>
      </c>
      <c r="L54" s="8">
        <v>7.7362544599999996</v>
      </c>
      <c r="M54" s="8">
        <v>7.5728092499999997</v>
      </c>
      <c r="N54" s="8">
        <v>7.1495810400000002</v>
      </c>
      <c r="O54" s="8">
        <v>6.3356025999999996</v>
      </c>
      <c r="P54" s="8">
        <v>6.5883878500000002</v>
      </c>
    </row>
    <row r="55" spans="1:16">
      <c r="A55" s="8" t="s">
        <v>1165</v>
      </c>
      <c r="B55" s="8" t="s">
        <v>1166</v>
      </c>
      <c r="C55" s="8" t="s">
        <v>1167</v>
      </c>
      <c r="D55" s="8" t="s">
        <v>23</v>
      </c>
      <c r="E55" s="8">
        <v>0.90949047000000005</v>
      </c>
      <c r="F55" s="8">
        <v>1.87838197</v>
      </c>
      <c r="G55" s="8">
        <v>3.7303049999999997E-2</v>
      </c>
      <c r="H55" s="8">
        <v>0.41353421000000001</v>
      </c>
      <c r="I55" s="8">
        <v>8.9809342599999997</v>
      </c>
      <c r="J55" s="8">
        <f t="shared" si="1"/>
        <v>8.0714437899999982</v>
      </c>
      <c r="K55" s="8">
        <v>8.1933737600000001</v>
      </c>
      <c r="L55" s="8">
        <v>9.3893121900000001</v>
      </c>
      <c r="M55" s="8">
        <v>9.3601168099999992</v>
      </c>
      <c r="N55" s="8">
        <v>8.1527300599999997</v>
      </c>
      <c r="O55" s="8">
        <v>7.4293614200000002</v>
      </c>
      <c r="P55" s="8">
        <v>8.6322398899999992</v>
      </c>
    </row>
    <row r="56" spans="1:16">
      <c r="A56" s="8" t="s">
        <v>223</v>
      </c>
      <c r="B56" s="8" t="s">
        <v>224</v>
      </c>
      <c r="C56" s="8" t="s">
        <v>1168</v>
      </c>
      <c r="D56" s="8" t="s">
        <v>23</v>
      </c>
      <c r="E56" s="8">
        <v>1.15375903</v>
      </c>
      <c r="F56" s="8">
        <v>2.2249285900000002</v>
      </c>
      <c r="G56" s="8">
        <v>1.224893E-2</v>
      </c>
      <c r="H56" s="8">
        <v>0.28824522000000002</v>
      </c>
      <c r="I56" s="8">
        <v>9.9861360700000006</v>
      </c>
      <c r="J56" s="8">
        <f t="shared" si="1"/>
        <v>8.8323770400000008</v>
      </c>
      <c r="K56" s="8">
        <v>10.008772199999999</v>
      </c>
      <c r="L56" s="8">
        <v>9.2340243100000006</v>
      </c>
      <c r="M56" s="8">
        <v>10.7156117</v>
      </c>
      <c r="N56" s="8">
        <v>9.1168939200000008</v>
      </c>
      <c r="O56" s="8">
        <v>8.0699363700000006</v>
      </c>
      <c r="P56" s="8">
        <v>9.3103008299999992</v>
      </c>
    </row>
    <row r="57" spans="1:16">
      <c r="A57" s="8" t="s">
        <v>235</v>
      </c>
      <c r="B57" s="8" t="s">
        <v>236</v>
      </c>
      <c r="C57" s="8" t="s">
        <v>1021</v>
      </c>
      <c r="D57" s="8" t="s">
        <v>23</v>
      </c>
      <c r="E57" s="8">
        <v>1.18650912</v>
      </c>
      <c r="F57" s="8">
        <v>2.2760135099999999</v>
      </c>
      <c r="G57" s="8">
        <v>1.0464E-4</v>
      </c>
      <c r="H57" s="8">
        <v>1.77725E-2</v>
      </c>
      <c r="I57" s="8">
        <v>13.9294013</v>
      </c>
      <c r="J57" s="8">
        <f t="shared" si="1"/>
        <v>12.742892166666666</v>
      </c>
      <c r="K57" s="8">
        <v>13.4555439</v>
      </c>
      <c r="L57" s="8">
        <v>14.5463206</v>
      </c>
      <c r="M57" s="8">
        <v>13.786339399999999</v>
      </c>
      <c r="N57" s="8">
        <v>12.738481999999999</v>
      </c>
      <c r="O57" s="8">
        <v>12.4176947</v>
      </c>
      <c r="P57" s="8">
        <v>13.072499799999999</v>
      </c>
    </row>
    <row r="58" spans="1:16">
      <c r="A58" s="8" t="s">
        <v>247</v>
      </c>
      <c r="B58" s="8" t="s">
        <v>248</v>
      </c>
      <c r="C58" s="8" t="s">
        <v>1169</v>
      </c>
      <c r="D58" s="8" t="s">
        <v>23</v>
      </c>
      <c r="E58" s="8">
        <v>0.84722048999999999</v>
      </c>
      <c r="F58" s="8">
        <v>1.79903155</v>
      </c>
      <c r="G58" s="8">
        <v>3.6768080000000002E-2</v>
      </c>
      <c r="H58" s="8">
        <v>0.41121403000000001</v>
      </c>
      <c r="I58" s="8">
        <v>8.7167514599999993</v>
      </c>
      <c r="J58" s="8">
        <f t="shared" si="1"/>
        <v>7.8695309699999996</v>
      </c>
      <c r="K58" s="8">
        <v>7.5997901099999998</v>
      </c>
      <c r="L58" s="8">
        <v>11.0444084</v>
      </c>
      <c r="M58" s="8">
        <v>7.5060558400000001</v>
      </c>
      <c r="N58" s="8">
        <v>7.7691584000000002</v>
      </c>
      <c r="O58" s="8">
        <v>8.0181387399999995</v>
      </c>
      <c r="P58" s="8">
        <v>7.8212957699999999</v>
      </c>
    </row>
    <row r="59" spans="1:16">
      <c r="A59" s="8" t="s">
        <v>249</v>
      </c>
      <c r="B59" s="8" t="s">
        <v>250</v>
      </c>
      <c r="C59" s="8" t="s">
        <v>1170</v>
      </c>
      <c r="D59" s="8" t="s">
        <v>23</v>
      </c>
      <c r="E59" s="8">
        <v>0.82591901999999995</v>
      </c>
      <c r="F59" s="8">
        <v>1.7726639</v>
      </c>
      <c r="G59" s="8">
        <v>4.745709E-2</v>
      </c>
      <c r="H59" s="8">
        <v>0.44434720999999999</v>
      </c>
      <c r="I59" s="8">
        <v>8.4984399100000001</v>
      </c>
      <c r="J59" s="8">
        <f t="shared" si="1"/>
        <v>7.672520883333334</v>
      </c>
      <c r="K59" s="8">
        <v>8.2792446599999998</v>
      </c>
      <c r="L59" s="8">
        <v>9.2969671999999992</v>
      </c>
      <c r="M59" s="8">
        <v>7.9191078600000004</v>
      </c>
      <c r="N59" s="8">
        <v>7.7421139200000004</v>
      </c>
      <c r="O59" s="8">
        <v>7.1373059699999999</v>
      </c>
      <c r="P59" s="8">
        <v>8.1381427599999991</v>
      </c>
    </row>
    <row r="60" spans="1:16">
      <c r="A60" s="8" t="s">
        <v>1171</v>
      </c>
      <c r="B60" s="8" t="s">
        <v>1172</v>
      </c>
      <c r="C60" s="8" t="s">
        <v>1173</v>
      </c>
      <c r="D60" s="8" t="s">
        <v>23</v>
      </c>
      <c r="E60" s="8">
        <v>1.8994019099999999</v>
      </c>
      <c r="F60" s="8">
        <v>3.7305850899999999</v>
      </c>
      <c r="G60" s="8">
        <v>2.5500000000000001E-6</v>
      </c>
      <c r="H60" s="8">
        <v>9.4614999999999999E-4</v>
      </c>
      <c r="I60" s="8">
        <v>8.1474297799999995</v>
      </c>
      <c r="J60" s="8">
        <f t="shared" si="1"/>
        <v>6.2480278666666669</v>
      </c>
      <c r="K60" s="8">
        <v>7.9876809299999998</v>
      </c>
      <c r="L60" s="8">
        <v>7.7537309800000003</v>
      </c>
      <c r="M60" s="8">
        <v>8.7008774199999994</v>
      </c>
      <c r="N60" s="8">
        <v>6.8178102699999998</v>
      </c>
      <c r="O60" s="8">
        <v>5.8933475900000003</v>
      </c>
      <c r="P60" s="8">
        <v>6.0329257399999996</v>
      </c>
    </row>
    <row r="61" spans="1:16">
      <c r="A61" s="8" t="s">
        <v>258</v>
      </c>
      <c r="B61" s="8" t="s">
        <v>259</v>
      </c>
      <c r="C61" s="8" t="s">
        <v>1174</v>
      </c>
      <c r="D61" s="8" t="s">
        <v>23</v>
      </c>
      <c r="E61" s="8">
        <v>1.8382653099999999</v>
      </c>
      <c r="F61" s="8">
        <v>3.5757981600000002</v>
      </c>
      <c r="G61" s="8">
        <v>8.8252999999999997E-4</v>
      </c>
      <c r="H61" s="8">
        <v>7.3334720000000006E-2</v>
      </c>
      <c r="I61" s="8">
        <v>9.3035357199999993</v>
      </c>
      <c r="J61" s="8">
        <f t="shared" si="1"/>
        <v>7.4652704099999996</v>
      </c>
      <c r="K61" s="8">
        <v>9.5545697500000006</v>
      </c>
      <c r="L61" s="8">
        <v>11.0978444</v>
      </c>
      <c r="M61" s="8">
        <v>7.2581930400000001</v>
      </c>
      <c r="N61" s="8">
        <v>7.3845802899999997</v>
      </c>
      <c r="O61" s="8">
        <v>7.5798657800000004</v>
      </c>
      <c r="P61" s="8">
        <v>7.4313651600000004</v>
      </c>
    </row>
    <row r="62" spans="1:16">
      <c r="A62" s="8" t="s">
        <v>264</v>
      </c>
      <c r="B62" s="8" t="s">
        <v>265</v>
      </c>
      <c r="C62" s="8" t="s">
        <v>824</v>
      </c>
      <c r="D62" s="8" t="s">
        <v>23</v>
      </c>
      <c r="E62" s="8">
        <v>1.39172699</v>
      </c>
      <c r="F62" s="8">
        <v>2.6239259100000001</v>
      </c>
      <c r="G62" s="8">
        <v>1.2234100000000001E-3</v>
      </c>
      <c r="H62" s="8">
        <v>8.9648130000000006E-2</v>
      </c>
      <c r="I62" s="8">
        <v>9.4259056900000004</v>
      </c>
      <c r="J62" s="8">
        <f t="shared" si="1"/>
        <v>8.0341787099999991</v>
      </c>
      <c r="K62" s="8">
        <v>8.1099000199999995</v>
      </c>
      <c r="L62" s="8">
        <v>10.0910741</v>
      </c>
      <c r="M62" s="8">
        <v>10.076742899999999</v>
      </c>
      <c r="N62" s="8">
        <v>7.9311822999999997</v>
      </c>
      <c r="O62" s="8">
        <v>7.9735064900000001</v>
      </c>
      <c r="P62" s="8">
        <v>8.1978473399999991</v>
      </c>
    </row>
    <row r="63" spans="1:16">
      <c r="A63" s="8" t="s">
        <v>267</v>
      </c>
      <c r="B63" s="8" t="s">
        <v>268</v>
      </c>
      <c r="C63" s="8" t="s">
        <v>1175</v>
      </c>
      <c r="D63" s="8" t="s">
        <v>23</v>
      </c>
      <c r="E63" s="8">
        <v>3.5326365100000001</v>
      </c>
      <c r="F63" s="8">
        <v>11.572563000000001</v>
      </c>
      <c r="G63" s="8">
        <v>1.8533879999999999E-2</v>
      </c>
      <c r="H63" s="8">
        <v>0.33462361000000002</v>
      </c>
      <c r="I63" s="8">
        <v>4.5837545000000004</v>
      </c>
      <c r="J63" s="8">
        <f t="shared" si="1"/>
        <v>1.0511179866666667</v>
      </c>
      <c r="K63" s="8">
        <v>4.6401545400000002</v>
      </c>
      <c r="L63" s="8">
        <v>5.08393783</v>
      </c>
      <c r="M63" s="8">
        <v>4.0271711200000002</v>
      </c>
      <c r="N63" s="8">
        <v>0</v>
      </c>
      <c r="O63" s="8">
        <v>3.15335396</v>
      </c>
      <c r="P63" s="8">
        <v>0</v>
      </c>
    </row>
    <row r="64" spans="1:16">
      <c r="A64" s="8" t="s">
        <v>270</v>
      </c>
      <c r="B64" s="8" t="s">
        <v>271</v>
      </c>
      <c r="C64" s="8" t="s">
        <v>1176</v>
      </c>
      <c r="D64" s="8" t="s">
        <v>23</v>
      </c>
      <c r="E64" s="8">
        <v>0.99856033</v>
      </c>
      <c r="F64" s="8">
        <v>1.99800519</v>
      </c>
      <c r="G64" s="8">
        <v>2.9329310000000001E-2</v>
      </c>
      <c r="H64" s="8">
        <v>0.38481460000000001</v>
      </c>
      <c r="I64" s="8">
        <v>10.099876399999999</v>
      </c>
      <c r="J64" s="8">
        <f t="shared" si="1"/>
        <v>9.1013161066666655</v>
      </c>
      <c r="K64" s="8">
        <v>10.8556808</v>
      </c>
      <c r="L64" s="8">
        <v>10.687769400000001</v>
      </c>
      <c r="M64" s="8">
        <v>8.7561791200000005</v>
      </c>
      <c r="N64" s="8">
        <v>8.5797992799999996</v>
      </c>
      <c r="O64" s="8">
        <v>9.0651239700000001</v>
      </c>
      <c r="P64" s="8">
        <v>9.6590250700000002</v>
      </c>
    </row>
    <row r="65" spans="1:16">
      <c r="A65" s="8" t="s">
        <v>1028</v>
      </c>
      <c r="B65" s="8" t="s">
        <v>1029</v>
      </c>
      <c r="C65" s="8" t="s">
        <v>1030</v>
      </c>
      <c r="D65" s="8" t="s">
        <v>23</v>
      </c>
      <c r="E65" s="8">
        <v>2.7425188299999999</v>
      </c>
      <c r="F65" s="8">
        <v>6.6923775299999999</v>
      </c>
      <c r="G65" s="8">
        <v>3.6206099999999998E-3</v>
      </c>
      <c r="H65" s="8">
        <v>0.16589145</v>
      </c>
      <c r="I65" s="8">
        <v>6.30796198</v>
      </c>
      <c r="J65" s="8">
        <f t="shared" si="1"/>
        <v>3.5654431433333333</v>
      </c>
      <c r="K65" s="8">
        <v>7.77259455</v>
      </c>
      <c r="L65" s="8">
        <v>6.0436904599999997</v>
      </c>
      <c r="M65" s="8">
        <v>5.1076009100000004</v>
      </c>
      <c r="N65" s="8">
        <v>2.0844056900000001</v>
      </c>
      <c r="O65" s="8">
        <v>3.4939522200000002</v>
      </c>
      <c r="P65" s="8">
        <v>5.1179715200000002</v>
      </c>
    </row>
    <row r="66" spans="1:16">
      <c r="A66" s="8" t="s">
        <v>1177</v>
      </c>
      <c r="B66" s="8" t="s">
        <v>1178</v>
      </c>
      <c r="C66" s="8" t="s">
        <v>1179</v>
      </c>
      <c r="D66" s="8" t="s">
        <v>23</v>
      </c>
      <c r="E66" s="8">
        <v>1.15811909</v>
      </c>
      <c r="F66" s="8">
        <v>2.2316628500000002</v>
      </c>
      <c r="G66" s="8">
        <v>1.368545E-2</v>
      </c>
      <c r="H66" s="8">
        <v>0.30063455</v>
      </c>
      <c r="I66" s="8">
        <v>9.7070410500000008</v>
      </c>
      <c r="J66" s="8">
        <f t="shared" si="1"/>
        <v>8.5489219633333331</v>
      </c>
      <c r="K66" s="8">
        <v>10.4494173</v>
      </c>
      <c r="L66" s="8">
        <v>10.531057300000001</v>
      </c>
      <c r="M66" s="8">
        <v>8.14064853</v>
      </c>
      <c r="N66" s="8">
        <v>8.0854660700000007</v>
      </c>
      <c r="O66" s="8">
        <v>8.5701075400000004</v>
      </c>
      <c r="P66" s="8">
        <v>8.9911922799999999</v>
      </c>
    </row>
    <row r="67" spans="1:16">
      <c r="A67" s="8" t="s">
        <v>1180</v>
      </c>
      <c r="B67" s="8" t="s">
        <v>1181</v>
      </c>
      <c r="C67" s="8" t="s">
        <v>1182</v>
      </c>
      <c r="D67" s="8" t="s">
        <v>23</v>
      </c>
      <c r="E67" s="8">
        <v>2.9893121100000002</v>
      </c>
      <c r="F67" s="8">
        <v>7.9409527300000002</v>
      </c>
      <c r="G67" s="8">
        <v>1.9911999999999998E-3</v>
      </c>
      <c r="H67" s="8">
        <v>0.11944897</v>
      </c>
      <c r="I67" s="8">
        <v>14.535382800000001</v>
      </c>
      <c r="J67" s="8">
        <f t="shared" si="1"/>
        <v>11.546070666666665</v>
      </c>
      <c r="K67" s="8">
        <v>11.5581491</v>
      </c>
      <c r="L67" s="8">
        <v>16.109613899999999</v>
      </c>
      <c r="M67" s="8">
        <v>15.9383854</v>
      </c>
      <c r="N67" s="8">
        <v>12.258738900000001</v>
      </c>
      <c r="O67" s="8">
        <v>11.159892599999999</v>
      </c>
      <c r="P67" s="8">
        <v>11.219580499999999</v>
      </c>
    </row>
    <row r="68" spans="1:16">
      <c r="A68" s="8" t="s">
        <v>1183</v>
      </c>
      <c r="B68" s="8" t="s">
        <v>1184</v>
      </c>
      <c r="C68" s="8" t="s">
        <v>1185</v>
      </c>
      <c r="D68" s="8" t="s">
        <v>23</v>
      </c>
      <c r="E68" s="8">
        <v>1.19809535</v>
      </c>
      <c r="F68" s="8">
        <v>2.2943656799999999</v>
      </c>
      <c r="G68" s="8">
        <v>3.5693429999999998E-2</v>
      </c>
      <c r="H68" s="8">
        <v>0.40797132000000003</v>
      </c>
      <c r="I68" s="8">
        <v>3.591529</v>
      </c>
      <c r="J68" s="8">
        <f t="shared" si="1"/>
        <v>2.3934336466666664</v>
      </c>
      <c r="K68" s="8">
        <v>3.9963852200000001</v>
      </c>
      <c r="L68" s="8">
        <v>3.1368702499999999</v>
      </c>
      <c r="M68" s="8">
        <v>3.64133153</v>
      </c>
      <c r="N68" s="8">
        <v>2.0844056900000001</v>
      </c>
      <c r="O68" s="8">
        <v>2.52063082</v>
      </c>
      <c r="P68" s="8">
        <v>2.5752644299999998</v>
      </c>
    </row>
    <row r="69" spans="1:16">
      <c r="A69" s="8" t="s">
        <v>296</v>
      </c>
      <c r="B69" s="8" t="s">
        <v>297</v>
      </c>
      <c r="C69" s="8" t="s">
        <v>839</v>
      </c>
      <c r="D69" s="8" t="s">
        <v>23</v>
      </c>
      <c r="E69" s="8">
        <v>1.7303047600000001</v>
      </c>
      <c r="F69" s="8">
        <v>3.3179790200000001</v>
      </c>
      <c r="G69" s="8">
        <v>3.9733999999999999E-4</v>
      </c>
      <c r="H69" s="8">
        <v>4.4355239999999997E-2</v>
      </c>
      <c r="I69" s="8">
        <v>10.218242</v>
      </c>
      <c r="J69" s="8">
        <f t="shared" si="1"/>
        <v>8.4879372666666679</v>
      </c>
      <c r="K69" s="8">
        <v>11.072627300000001</v>
      </c>
      <c r="L69" s="8">
        <v>10.6832163</v>
      </c>
      <c r="M69" s="8">
        <v>8.8988824999999991</v>
      </c>
      <c r="N69" s="8">
        <v>8.1444915800000004</v>
      </c>
      <c r="O69" s="8">
        <v>9.0501573799999999</v>
      </c>
      <c r="P69" s="8">
        <v>8.2691628399999999</v>
      </c>
    </row>
    <row r="70" spans="1:16">
      <c r="A70" s="8" t="s">
        <v>1186</v>
      </c>
      <c r="B70" s="8" t="s">
        <v>1187</v>
      </c>
      <c r="C70" s="8" t="s">
        <v>1188</v>
      </c>
      <c r="D70" s="8" t="s">
        <v>23</v>
      </c>
      <c r="E70" s="8">
        <v>1.6040160800000001</v>
      </c>
      <c r="F70" s="8">
        <v>3.0398836</v>
      </c>
      <c r="G70" s="8">
        <v>5.0330799999999997E-3</v>
      </c>
      <c r="H70" s="8">
        <v>0.19709249000000001</v>
      </c>
      <c r="I70" s="8">
        <v>7.3517457500000001</v>
      </c>
      <c r="J70" s="8">
        <f t="shared" si="1"/>
        <v>5.7477296666666673</v>
      </c>
      <c r="K70" s="8">
        <v>6.9060690999999998</v>
      </c>
      <c r="L70" s="8">
        <v>5.3521556700000001</v>
      </c>
      <c r="M70" s="8">
        <v>9.7970124900000002</v>
      </c>
      <c r="N70" s="8">
        <v>5.7888634100000003</v>
      </c>
      <c r="O70" s="8">
        <v>5.4213998500000002</v>
      </c>
      <c r="P70" s="8">
        <v>6.0329257399999996</v>
      </c>
    </row>
    <row r="71" spans="1:16">
      <c r="A71" s="8" t="s">
        <v>317</v>
      </c>
      <c r="B71" s="8" t="s">
        <v>318</v>
      </c>
      <c r="C71" s="8" t="s">
        <v>1046</v>
      </c>
      <c r="D71" s="8" t="s">
        <v>23</v>
      </c>
      <c r="E71" s="8">
        <v>1.21267499</v>
      </c>
      <c r="F71" s="8">
        <v>2.31766972</v>
      </c>
      <c r="G71" s="8">
        <v>5.94E-5</v>
      </c>
      <c r="H71" s="8">
        <v>1.1771439999999999E-2</v>
      </c>
      <c r="I71" s="8">
        <v>8.4454088800000005</v>
      </c>
      <c r="J71" s="8">
        <f t="shared" si="1"/>
        <v>7.2327338833333341</v>
      </c>
      <c r="K71" s="8">
        <v>8.87190148</v>
      </c>
      <c r="L71" s="8">
        <v>8.5974639600000007</v>
      </c>
      <c r="M71" s="8">
        <v>7.8668611899999998</v>
      </c>
      <c r="N71" s="8">
        <v>7.37052116</v>
      </c>
      <c r="O71" s="8">
        <v>7.1693198200000001</v>
      </c>
      <c r="P71" s="8">
        <v>7.1583606700000004</v>
      </c>
    </row>
    <row r="72" spans="1:16">
      <c r="A72" s="8" t="s">
        <v>849</v>
      </c>
      <c r="B72" s="8" t="s">
        <v>850</v>
      </c>
      <c r="C72" s="8" t="s">
        <v>851</v>
      </c>
      <c r="D72" s="8" t="s">
        <v>23</v>
      </c>
      <c r="E72" s="8">
        <v>0.95940113000000005</v>
      </c>
      <c r="F72" s="8">
        <v>1.9445025600000001</v>
      </c>
      <c r="G72" s="8">
        <v>8.3508200000000001E-3</v>
      </c>
      <c r="H72" s="8">
        <v>0.24719100999999999</v>
      </c>
      <c r="I72" s="8">
        <v>13.623552399999999</v>
      </c>
      <c r="J72" s="8">
        <f t="shared" si="1"/>
        <v>12.664151199999999</v>
      </c>
      <c r="K72" s="8">
        <v>14.0983044</v>
      </c>
      <c r="L72" s="8">
        <v>14.0129223</v>
      </c>
      <c r="M72" s="8">
        <v>12.759430399999999</v>
      </c>
      <c r="N72" s="8">
        <v>12.4394308</v>
      </c>
      <c r="O72" s="8">
        <v>12.3760782</v>
      </c>
      <c r="P72" s="8">
        <v>13.176944600000001</v>
      </c>
    </row>
    <row r="73" spans="1:16">
      <c r="A73" s="8" t="s">
        <v>1189</v>
      </c>
      <c r="B73" s="8" t="s">
        <v>1190</v>
      </c>
      <c r="C73" s="8" t="s">
        <v>1191</v>
      </c>
      <c r="D73" s="8" t="s">
        <v>23</v>
      </c>
      <c r="E73" s="8">
        <v>0.83820313000000002</v>
      </c>
      <c r="F73" s="8">
        <v>1.78782204</v>
      </c>
      <c r="G73" s="8">
        <v>8.3497399999999996E-3</v>
      </c>
      <c r="H73" s="8">
        <v>0.24719100999999999</v>
      </c>
      <c r="I73" s="8">
        <v>12.234083200000001</v>
      </c>
      <c r="J73" s="8">
        <f t="shared" si="1"/>
        <v>11.395880099999999</v>
      </c>
      <c r="K73" s="8">
        <v>12.5174383</v>
      </c>
      <c r="L73" s="8">
        <v>12.448847000000001</v>
      </c>
      <c r="M73" s="8">
        <v>11.7359644</v>
      </c>
      <c r="N73" s="8">
        <v>10.9433202</v>
      </c>
      <c r="O73" s="8">
        <v>11.3664586</v>
      </c>
      <c r="P73" s="8">
        <v>11.8778615</v>
      </c>
    </row>
    <row r="74" spans="1:16">
      <c r="A74" s="8" t="s">
        <v>1192</v>
      </c>
      <c r="B74" s="8" t="s">
        <v>1193</v>
      </c>
      <c r="C74" s="8" t="s">
        <v>1194</v>
      </c>
      <c r="D74" s="8" t="s">
        <v>23</v>
      </c>
      <c r="E74" s="8">
        <v>0.80415778000000004</v>
      </c>
      <c r="F74" s="8">
        <v>1.7461261299999999</v>
      </c>
      <c r="G74" s="8">
        <v>2.949278E-2</v>
      </c>
      <c r="H74" s="8">
        <v>0.385544</v>
      </c>
      <c r="I74" s="8">
        <v>7.6748058300000004</v>
      </c>
      <c r="J74" s="8">
        <f t="shared" si="1"/>
        <v>6.870648056666667</v>
      </c>
      <c r="K74" s="8">
        <v>8.0783071999999994</v>
      </c>
      <c r="L74" s="8">
        <v>8.1641949300000007</v>
      </c>
      <c r="M74" s="8">
        <v>6.7819153600000002</v>
      </c>
      <c r="N74" s="8">
        <v>6.8687099399999996</v>
      </c>
      <c r="O74" s="8">
        <v>6.6050503000000003</v>
      </c>
      <c r="P74" s="8">
        <v>7.1381839300000003</v>
      </c>
    </row>
    <row r="75" spans="1:16">
      <c r="A75" s="8" t="s">
        <v>329</v>
      </c>
      <c r="B75" s="8" t="s">
        <v>330</v>
      </c>
      <c r="C75" s="8" t="s">
        <v>1195</v>
      </c>
      <c r="D75" s="8" t="s">
        <v>23</v>
      </c>
      <c r="E75" s="8">
        <v>0.85196178</v>
      </c>
      <c r="F75" s="8">
        <v>1.80495363</v>
      </c>
      <c r="G75" s="8">
        <v>4.5000000000000003E-5</v>
      </c>
      <c r="H75" s="8">
        <v>9.5737900000000004E-3</v>
      </c>
      <c r="I75" s="8">
        <v>9.3091248100000001</v>
      </c>
      <c r="J75" s="8">
        <f t="shared" si="1"/>
        <v>8.4571630366666675</v>
      </c>
      <c r="K75" s="8">
        <v>9.4050100299999997</v>
      </c>
      <c r="L75" s="8">
        <v>9.4831022899999997</v>
      </c>
      <c r="M75" s="8">
        <v>9.0392621099999992</v>
      </c>
      <c r="N75" s="8">
        <v>8.2747536099999994</v>
      </c>
      <c r="O75" s="8">
        <v>8.4218521200000005</v>
      </c>
      <c r="P75" s="8">
        <v>8.6748833800000007</v>
      </c>
    </row>
    <row r="76" spans="1:16">
      <c r="A76" s="8" t="s">
        <v>338</v>
      </c>
      <c r="B76" s="8" t="s">
        <v>339</v>
      </c>
      <c r="C76" s="8" t="s">
        <v>1196</v>
      </c>
      <c r="D76" s="8" t="s">
        <v>23</v>
      </c>
      <c r="E76" s="8">
        <v>1.0940403999999999</v>
      </c>
      <c r="F76" s="8">
        <v>2.13471045</v>
      </c>
      <c r="G76" s="8">
        <v>1.051674E-2</v>
      </c>
      <c r="H76" s="8">
        <v>0.27222192000000001</v>
      </c>
      <c r="I76" s="8">
        <v>10.0320871</v>
      </c>
      <c r="J76" s="8">
        <f t="shared" si="1"/>
        <v>8.9380466700000003</v>
      </c>
      <c r="K76" s="8">
        <v>9.8726649700000007</v>
      </c>
      <c r="L76" s="8">
        <v>11.256948599999999</v>
      </c>
      <c r="M76" s="8">
        <v>8.9666475999999999</v>
      </c>
      <c r="N76" s="8">
        <v>8.6942810999999995</v>
      </c>
      <c r="O76" s="8">
        <v>9.1091141400000009</v>
      </c>
      <c r="P76" s="8">
        <v>9.0107447700000005</v>
      </c>
    </row>
    <row r="77" spans="1:16">
      <c r="A77" s="8" t="s">
        <v>344</v>
      </c>
      <c r="B77" s="8" t="s">
        <v>345</v>
      </c>
      <c r="C77" s="8" t="s">
        <v>1197</v>
      </c>
      <c r="D77" s="8" t="s">
        <v>23</v>
      </c>
      <c r="E77" s="8">
        <v>3.41240516</v>
      </c>
      <c r="F77" s="8">
        <v>10.647221999999999</v>
      </c>
      <c r="G77" s="8">
        <v>1.032163E-2</v>
      </c>
      <c r="H77" s="8">
        <v>0.27029775</v>
      </c>
      <c r="I77" s="8">
        <v>4.1912857299999997</v>
      </c>
      <c r="J77" s="8">
        <f t="shared" si="1"/>
        <v>0.77888057333333327</v>
      </c>
      <c r="K77" s="8">
        <v>2.2448840900000002</v>
      </c>
      <c r="L77" s="8">
        <v>4.32605021</v>
      </c>
      <c r="M77" s="8">
        <v>6.0029228999999997</v>
      </c>
      <c r="N77" s="8">
        <v>2.3366417199999998</v>
      </c>
      <c r="O77" s="8">
        <v>0</v>
      </c>
      <c r="P77" s="8">
        <v>0</v>
      </c>
    </row>
    <row r="78" spans="1:16">
      <c r="A78" s="8" t="s">
        <v>350</v>
      </c>
      <c r="B78" s="8" t="s">
        <v>351</v>
      </c>
      <c r="C78" s="8" t="s">
        <v>1198</v>
      </c>
      <c r="D78" s="8" t="s">
        <v>23</v>
      </c>
      <c r="E78" s="8">
        <v>1.7811540299999999</v>
      </c>
      <c r="F78" s="8">
        <v>3.4370099500000002</v>
      </c>
      <c r="G78" s="8">
        <v>1.323565E-2</v>
      </c>
      <c r="H78" s="8">
        <v>0.29807442000000001</v>
      </c>
      <c r="I78" s="8">
        <v>3.5935923700000001</v>
      </c>
      <c r="J78" s="8">
        <f t="shared" si="1"/>
        <v>1.8124383433333333</v>
      </c>
      <c r="K78" s="8">
        <v>1.9971089</v>
      </c>
      <c r="L78" s="8">
        <v>5.3824308900000002</v>
      </c>
      <c r="M78" s="8">
        <v>3.4012373199999999</v>
      </c>
      <c r="N78" s="8">
        <v>1.3898430900000001</v>
      </c>
      <c r="O78" s="8">
        <v>2.0561972599999998</v>
      </c>
      <c r="P78" s="8">
        <v>1.9912746800000001</v>
      </c>
    </row>
    <row r="79" spans="1:16">
      <c r="A79" s="8" t="s">
        <v>1199</v>
      </c>
      <c r="B79" s="8" t="s">
        <v>1200</v>
      </c>
      <c r="C79" s="8" t="s">
        <v>1201</v>
      </c>
      <c r="D79" s="8" t="s">
        <v>23</v>
      </c>
      <c r="E79" s="8">
        <v>2.8602871599999999</v>
      </c>
      <c r="F79" s="8">
        <v>7.2615984899999999</v>
      </c>
      <c r="G79" s="8">
        <v>4.4523500000000001E-2</v>
      </c>
      <c r="H79" s="8">
        <v>0.43627598000000001</v>
      </c>
      <c r="I79" s="8">
        <v>12.008859599999999</v>
      </c>
      <c r="J79" s="8">
        <f t="shared" si="1"/>
        <v>9.1485724033333327</v>
      </c>
      <c r="K79" s="8">
        <v>11.442323999999999</v>
      </c>
      <c r="L79" s="8">
        <v>11.941678</v>
      </c>
      <c r="M79" s="8">
        <v>12.642576699999999</v>
      </c>
      <c r="N79" s="8">
        <v>8.5736762199999994</v>
      </c>
      <c r="O79" s="8">
        <v>11.291168900000001</v>
      </c>
      <c r="P79" s="8">
        <v>7.5808720899999997</v>
      </c>
    </row>
    <row r="80" spans="1:16">
      <c r="A80" s="8" t="s">
        <v>1202</v>
      </c>
      <c r="B80" s="8" t="s">
        <v>1203</v>
      </c>
      <c r="C80" s="8" t="s">
        <v>1204</v>
      </c>
      <c r="D80" s="8" t="s">
        <v>23</v>
      </c>
      <c r="E80" s="8">
        <v>0.90089293999999998</v>
      </c>
      <c r="F80" s="8">
        <v>1.8672213200000001</v>
      </c>
      <c r="G80" s="8">
        <v>1.4709E-4</v>
      </c>
      <c r="H80" s="8">
        <v>2.2691289999999999E-2</v>
      </c>
      <c r="I80" s="8">
        <v>9.6242645200000005</v>
      </c>
      <c r="J80" s="8">
        <f t="shared" si="1"/>
        <v>8.7233715866666657</v>
      </c>
      <c r="K80" s="8">
        <v>9.8587854200000002</v>
      </c>
      <c r="L80" s="8">
        <v>9.6878863899999992</v>
      </c>
      <c r="M80" s="8">
        <v>9.3261217599999995</v>
      </c>
      <c r="N80" s="8">
        <v>8.4285543799999996</v>
      </c>
      <c r="O80" s="8">
        <v>8.7816390599999998</v>
      </c>
      <c r="P80" s="8">
        <v>8.9599213199999994</v>
      </c>
    </row>
    <row r="81" spans="1:16">
      <c r="A81" s="8" t="s">
        <v>1205</v>
      </c>
      <c r="B81" s="8" t="s">
        <v>363</v>
      </c>
      <c r="C81" s="8" t="s">
        <v>1206</v>
      </c>
      <c r="D81" s="8" t="s">
        <v>23</v>
      </c>
      <c r="E81" s="8">
        <v>1.1443985000000001</v>
      </c>
      <c r="F81" s="8">
        <v>2.21053948</v>
      </c>
      <c r="G81" s="8">
        <v>3.2024259999999999E-2</v>
      </c>
      <c r="H81" s="8">
        <v>0.39505831000000002</v>
      </c>
      <c r="I81" s="8">
        <v>9.5242285199999994</v>
      </c>
      <c r="J81" s="8">
        <f t="shared" si="1"/>
        <v>8.37983002</v>
      </c>
      <c r="K81" s="8">
        <v>10.1137905</v>
      </c>
      <c r="L81" s="8">
        <v>11.4564614</v>
      </c>
      <c r="M81" s="8">
        <v>7.0024336500000004</v>
      </c>
      <c r="N81" s="8">
        <v>8.0594109399999994</v>
      </c>
      <c r="O81" s="8">
        <v>7.8155813900000002</v>
      </c>
      <c r="P81" s="8">
        <v>9.2644977300000004</v>
      </c>
    </row>
    <row r="82" spans="1:16">
      <c r="A82" s="8" t="s">
        <v>1207</v>
      </c>
      <c r="B82" s="8" t="s">
        <v>1208</v>
      </c>
      <c r="C82" s="8" t="s">
        <v>1209</v>
      </c>
      <c r="D82" s="8" t="s">
        <v>23</v>
      </c>
      <c r="E82" s="8">
        <v>4.1659282900000001</v>
      </c>
      <c r="F82" s="8">
        <v>17.950203500000001</v>
      </c>
      <c r="G82" s="8">
        <v>1.8825499999999998E-2</v>
      </c>
      <c r="H82" s="8">
        <v>0.33661854000000002</v>
      </c>
      <c r="I82" s="8">
        <v>8.9959871200000006</v>
      </c>
      <c r="J82" s="8">
        <f t="shared" si="1"/>
        <v>4.8300588333333332</v>
      </c>
      <c r="K82" s="8">
        <v>7.8587978600000001</v>
      </c>
      <c r="L82" s="8">
        <v>6.2871609199999998</v>
      </c>
      <c r="M82" s="8">
        <v>12.842002600000001</v>
      </c>
      <c r="N82" s="8">
        <v>5.6560759799999998</v>
      </c>
      <c r="O82" s="8">
        <v>4.2602964400000003</v>
      </c>
      <c r="P82" s="8">
        <v>4.5738040800000004</v>
      </c>
    </row>
    <row r="83" spans="1:16">
      <c r="A83" s="8" t="s">
        <v>371</v>
      </c>
      <c r="B83" s="8" t="s">
        <v>372</v>
      </c>
      <c r="C83" s="8" t="s">
        <v>1210</v>
      </c>
      <c r="D83" s="8" t="s">
        <v>23</v>
      </c>
      <c r="E83" s="8">
        <v>0.83504811999999995</v>
      </c>
      <c r="F83" s="8">
        <v>1.7839165299999999</v>
      </c>
      <c r="G83" s="8">
        <v>2.5748199999999998E-3</v>
      </c>
      <c r="H83" s="8">
        <v>0.13873191000000001</v>
      </c>
      <c r="I83" s="8">
        <v>8.1893243099999999</v>
      </c>
      <c r="J83" s="8">
        <f t="shared" si="1"/>
        <v>7.3542761900000002</v>
      </c>
      <c r="K83" s="8">
        <v>8.3830956899999993</v>
      </c>
      <c r="L83" s="8">
        <v>8.3783771700000003</v>
      </c>
      <c r="M83" s="8">
        <v>7.8065000500000004</v>
      </c>
      <c r="N83" s="8">
        <v>7.6577987600000004</v>
      </c>
      <c r="O83" s="8">
        <v>7.1128205900000001</v>
      </c>
      <c r="P83" s="8">
        <v>7.2922092200000002</v>
      </c>
    </row>
    <row r="84" spans="1:16">
      <c r="A84" s="8" t="s">
        <v>1211</v>
      </c>
      <c r="B84" s="8" t="s">
        <v>1212</v>
      </c>
      <c r="C84" s="8" t="s">
        <v>1213</v>
      </c>
      <c r="D84" s="8" t="s">
        <v>23</v>
      </c>
      <c r="E84" s="8">
        <v>0.80250568</v>
      </c>
      <c r="F84" s="8">
        <v>1.7441277100000001</v>
      </c>
      <c r="G84" s="8">
        <v>4.0129659999999998E-2</v>
      </c>
      <c r="H84" s="8">
        <v>0.42481584</v>
      </c>
      <c r="I84" s="8">
        <v>10.923878500000001</v>
      </c>
      <c r="J84" s="8">
        <f t="shared" si="1"/>
        <v>10.121372826666667</v>
      </c>
      <c r="K84" s="8">
        <v>10.9601256</v>
      </c>
      <c r="L84" s="8">
        <v>11.1182269</v>
      </c>
      <c r="M84" s="8">
        <v>10.693282999999999</v>
      </c>
      <c r="N84" s="8">
        <v>10.6493523</v>
      </c>
      <c r="O84" s="8">
        <v>10.3276507</v>
      </c>
      <c r="P84" s="8">
        <v>9.3871154800000003</v>
      </c>
    </row>
    <row r="85" spans="1:16">
      <c r="A85" s="8" t="s">
        <v>877</v>
      </c>
      <c r="B85" s="8" t="s">
        <v>878</v>
      </c>
      <c r="C85" s="8" t="s">
        <v>879</v>
      </c>
      <c r="D85" s="8" t="s">
        <v>23</v>
      </c>
      <c r="E85" s="8">
        <v>0.82777818999999997</v>
      </c>
      <c r="F85" s="8">
        <v>1.7749497599999999</v>
      </c>
      <c r="G85" s="8">
        <v>5.0486300000000001E-3</v>
      </c>
      <c r="H85" s="8">
        <v>0.19715901</v>
      </c>
      <c r="I85" s="8">
        <v>9.6196013100000002</v>
      </c>
      <c r="J85" s="8">
        <f t="shared" si="1"/>
        <v>8.7918231166666683</v>
      </c>
      <c r="K85" s="8">
        <v>9.4519903200000002</v>
      </c>
      <c r="L85" s="8">
        <v>10.0073413</v>
      </c>
      <c r="M85" s="8">
        <v>9.39947233</v>
      </c>
      <c r="N85" s="8">
        <v>8.4011541600000008</v>
      </c>
      <c r="O85" s="8">
        <v>9.1657558899999998</v>
      </c>
      <c r="P85" s="8">
        <v>8.8085593000000006</v>
      </c>
    </row>
    <row r="86" spans="1:16">
      <c r="A86" s="8" t="s">
        <v>380</v>
      </c>
      <c r="B86" s="8" t="s">
        <v>381</v>
      </c>
      <c r="C86" s="8" t="s">
        <v>1214</v>
      </c>
      <c r="D86" s="8" t="s">
        <v>23</v>
      </c>
      <c r="E86" s="8">
        <v>0.80785024999999999</v>
      </c>
      <c r="F86" s="8">
        <v>1.75060094</v>
      </c>
      <c r="G86" s="8">
        <v>1.4611219999999999E-2</v>
      </c>
      <c r="H86" s="8">
        <v>0.30914920000000001</v>
      </c>
      <c r="I86" s="8">
        <v>11.9788142</v>
      </c>
      <c r="J86" s="8">
        <f t="shared" ref="J86:J121" si="2">(N86+O86+P86)/3</f>
        <v>11.170963966666667</v>
      </c>
      <c r="K86" s="8">
        <v>12.111351000000001</v>
      </c>
      <c r="L86" s="8">
        <v>12.423136899999999</v>
      </c>
      <c r="M86" s="8">
        <v>11.401954699999999</v>
      </c>
      <c r="N86" s="8">
        <v>10.635457199999999</v>
      </c>
      <c r="O86" s="8">
        <v>11.4765061</v>
      </c>
      <c r="P86" s="8">
        <v>11.4009286</v>
      </c>
    </row>
    <row r="87" spans="1:16">
      <c r="A87" s="8" t="s">
        <v>1215</v>
      </c>
      <c r="B87" s="8" t="s">
        <v>1216</v>
      </c>
      <c r="C87" s="8" t="s">
        <v>1217</v>
      </c>
      <c r="D87" s="8" t="s">
        <v>23</v>
      </c>
      <c r="E87" s="8">
        <v>1.1818676299999999</v>
      </c>
      <c r="F87" s="8">
        <v>2.2687027999999998</v>
      </c>
      <c r="G87" s="8">
        <v>9.3236900000000008E-3</v>
      </c>
      <c r="H87" s="8">
        <v>0.25977694000000001</v>
      </c>
      <c r="I87" s="8">
        <v>14.425370600000001</v>
      </c>
      <c r="J87" s="8">
        <f t="shared" si="2"/>
        <v>13.243502966666666</v>
      </c>
      <c r="K87" s="8">
        <v>14.294994300000001</v>
      </c>
      <c r="L87" s="8">
        <v>14.706105300000001</v>
      </c>
      <c r="M87" s="8">
        <v>14.2750123</v>
      </c>
      <c r="N87" s="8">
        <v>13.0282301</v>
      </c>
      <c r="O87" s="8">
        <v>12.551060400000001</v>
      </c>
      <c r="P87" s="8">
        <v>14.151218399999999</v>
      </c>
    </row>
    <row r="88" spans="1:16">
      <c r="A88" s="8" t="s">
        <v>394</v>
      </c>
      <c r="B88" s="8" t="s">
        <v>395</v>
      </c>
      <c r="C88" s="8" t="s">
        <v>886</v>
      </c>
      <c r="D88" s="8" t="s">
        <v>23</v>
      </c>
      <c r="E88" s="8">
        <v>2.1049396300000001</v>
      </c>
      <c r="F88" s="8">
        <v>4.3017975399999999</v>
      </c>
      <c r="G88" s="8">
        <v>1.726596E-2</v>
      </c>
      <c r="H88" s="8">
        <v>0.32658415000000002</v>
      </c>
      <c r="I88" s="8">
        <v>9.4573744299999998</v>
      </c>
      <c r="J88" s="8">
        <f t="shared" si="2"/>
        <v>7.352434810000001</v>
      </c>
      <c r="K88" s="8">
        <v>8.5069186600000002</v>
      </c>
      <c r="L88" s="8">
        <v>11.9404067</v>
      </c>
      <c r="M88" s="8">
        <v>7.9247979500000003</v>
      </c>
      <c r="N88" s="8">
        <v>6.8485650500000004</v>
      </c>
      <c r="O88" s="8">
        <v>7.0454187700000004</v>
      </c>
      <c r="P88" s="8">
        <v>8.1633206099999995</v>
      </c>
    </row>
    <row r="89" spans="1:16">
      <c r="A89" s="8" t="s">
        <v>1063</v>
      </c>
      <c r="B89" s="8" t="s">
        <v>1064</v>
      </c>
      <c r="C89" s="8" t="s">
        <v>1065</v>
      </c>
      <c r="D89" s="8" t="s">
        <v>23</v>
      </c>
      <c r="E89" s="8">
        <v>1.3057966000000001</v>
      </c>
      <c r="F89" s="8">
        <v>2.4722019500000001</v>
      </c>
      <c r="G89" s="8">
        <v>1.6263409999999999E-2</v>
      </c>
      <c r="H89" s="8">
        <v>0.32003818000000001</v>
      </c>
      <c r="I89" s="8">
        <v>5.6119111100000003</v>
      </c>
      <c r="J89" s="8">
        <f t="shared" si="2"/>
        <v>4.3061145100000005</v>
      </c>
      <c r="K89" s="8">
        <v>4.80363673</v>
      </c>
      <c r="L89" s="8">
        <v>5.0082964900000002</v>
      </c>
      <c r="M89" s="8">
        <v>7.0238001099999998</v>
      </c>
      <c r="N89" s="8">
        <v>4.10475748</v>
      </c>
      <c r="O89" s="8">
        <v>4.0699110799999998</v>
      </c>
      <c r="P89" s="8">
        <v>4.7436749699999998</v>
      </c>
    </row>
    <row r="90" spans="1:16">
      <c r="A90" s="8" t="s">
        <v>1218</v>
      </c>
      <c r="B90" s="8" t="s">
        <v>1219</v>
      </c>
      <c r="C90" s="8" t="s">
        <v>1220</v>
      </c>
      <c r="D90" s="8" t="s">
        <v>23</v>
      </c>
      <c r="E90" s="8">
        <v>1.4924297500000001</v>
      </c>
      <c r="F90" s="8">
        <v>2.8136244000000001</v>
      </c>
      <c r="G90" s="8">
        <v>7.1195599999999996E-3</v>
      </c>
      <c r="H90" s="8">
        <v>0.23145658</v>
      </c>
      <c r="I90" s="8">
        <v>10.5848964</v>
      </c>
      <c r="J90" s="8">
        <f t="shared" si="2"/>
        <v>9.0924666799999994</v>
      </c>
      <c r="K90" s="8">
        <v>10.115736999999999</v>
      </c>
      <c r="L90" s="8">
        <v>11.089265899999999</v>
      </c>
      <c r="M90" s="8">
        <v>10.549686400000001</v>
      </c>
      <c r="N90" s="8">
        <v>10.086861300000001</v>
      </c>
      <c r="O90" s="8">
        <v>8.2714229699999997</v>
      </c>
      <c r="P90" s="8">
        <v>8.9191157699999994</v>
      </c>
    </row>
    <row r="91" spans="1:16">
      <c r="A91" s="8" t="s">
        <v>1221</v>
      </c>
      <c r="B91" s="8" t="s">
        <v>1222</v>
      </c>
      <c r="C91" s="8" t="s">
        <v>1223</v>
      </c>
      <c r="D91" s="8" t="s">
        <v>23</v>
      </c>
      <c r="E91" s="8">
        <v>0.84287612999999995</v>
      </c>
      <c r="F91" s="8">
        <v>1.7936223099999999</v>
      </c>
      <c r="G91" s="8">
        <v>7.9748700000000002E-3</v>
      </c>
      <c r="H91" s="8">
        <v>0.24262343</v>
      </c>
      <c r="I91" s="8">
        <v>8.5049002799999993</v>
      </c>
      <c r="J91" s="8">
        <f t="shared" si="2"/>
        <v>7.662024146666667</v>
      </c>
      <c r="K91" s="8">
        <v>8.6800251700000004</v>
      </c>
      <c r="L91" s="8">
        <v>9.0220245800000001</v>
      </c>
      <c r="M91" s="8">
        <v>7.8126510900000001</v>
      </c>
      <c r="N91" s="8">
        <v>7.7366436500000004</v>
      </c>
      <c r="O91" s="8">
        <v>7.51282709</v>
      </c>
      <c r="P91" s="8">
        <v>7.7366016999999996</v>
      </c>
    </row>
    <row r="92" spans="1:16">
      <c r="A92" s="8" t="s">
        <v>1224</v>
      </c>
      <c r="B92" s="8" t="s">
        <v>1225</v>
      </c>
      <c r="C92" s="8" t="s">
        <v>1226</v>
      </c>
      <c r="D92" s="8" t="s">
        <v>23</v>
      </c>
      <c r="E92" s="8">
        <v>1.20452118</v>
      </c>
      <c r="F92" s="8">
        <v>2.3046076800000002</v>
      </c>
      <c r="G92" s="8">
        <v>4.1686840000000003E-2</v>
      </c>
      <c r="H92" s="8">
        <v>0.42859580000000003</v>
      </c>
      <c r="I92" s="8">
        <v>4.0846627900000003</v>
      </c>
      <c r="J92" s="8">
        <f t="shared" si="2"/>
        <v>2.8801416100000004</v>
      </c>
      <c r="K92" s="8">
        <v>3.5200415899999999</v>
      </c>
      <c r="L92" s="8">
        <v>4.88683493</v>
      </c>
      <c r="M92" s="8">
        <v>3.84711186</v>
      </c>
      <c r="N92" s="8">
        <v>3.0517650000000001</v>
      </c>
      <c r="O92" s="8">
        <v>3.2760406299999998</v>
      </c>
      <c r="P92" s="8">
        <v>2.3126191999999999</v>
      </c>
    </row>
    <row r="93" spans="1:16">
      <c r="A93" s="8" t="s">
        <v>1077</v>
      </c>
      <c r="B93" s="8" t="s">
        <v>1078</v>
      </c>
      <c r="C93" s="8" t="s">
        <v>1079</v>
      </c>
      <c r="D93" s="8" t="s">
        <v>23</v>
      </c>
      <c r="E93" s="8">
        <v>1.98898749</v>
      </c>
      <c r="F93" s="8">
        <v>3.9695830700000001</v>
      </c>
      <c r="G93" s="8">
        <v>8.5696899999999996E-3</v>
      </c>
      <c r="H93" s="8">
        <v>0.24963662</v>
      </c>
      <c r="I93" s="8">
        <v>5.1196227900000002</v>
      </c>
      <c r="J93" s="8">
        <f t="shared" si="2"/>
        <v>3.1306353000000002</v>
      </c>
      <c r="K93" s="8">
        <v>3.6111689199999999</v>
      </c>
      <c r="L93" s="8">
        <v>8.4833719199999997</v>
      </c>
      <c r="M93" s="8">
        <v>3.2643275100000002</v>
      </c>
      <c r="N93" s="8">
        <v>3.7174037100000001</v>
      </c>
      <c r="O93" s="8">
        <v>3.68322751</v>
      </c>
      <c r="P93" s="8">
        <v>1.9912746800000001</v>
      </c>
    </row>
    <row r="94" spans="1:16">
      <c r="A94" s="8" t="s">
        <v>1227</v>
      </c>
      <c r="B94" s="8" t="s">
        <v>1228</v>
      </c>
      <c r="C94" s="8" t="s">
        <v>1229</v>
      </c>
      <c r="D94" s="8" t="s">
        <v>23</v>
      </c>
      <c r="E94" s="8">
        <v>0.88283460000000002</v>
      </c>
      <c r="F94" s="8">
        <v>1.84399482</v>
      </c>
      <c r="G94" s="8">
        <v>3.405358E-2</v>
      </c>
      <c r="H94" s="8">
        <v>0.40191051999999999</v>
      </c>
      <c r="I94" s="8">
        <v>9.0198999400000002</v>
      </c>
      <c r="J94" s="8">
        <f t="shared" si="2"/>
        <v>8.1370653366666659</v>
      </c>
      <c r="K94" s="8">
        <v>8.4860026099999999</v>
      </c>
      <c r="L94" s="8">
        <v>9.7428865899999995</v>
      </c>
      <c r="M94" s="8">
        <v>8.8308106100000003</v>
      </c>
      <c r="N94" s="8">
        <v>8.4386967599999991</v>
      </c>
      <c r="O94" s="8">
        <v>7.5002963400000002</v>
      </c>
      <c r="P94" s="8">
        <v>8.47220291</v>
      </c>
    </row>
    <row r="95" spans="1:16">
      <c r="A95" s="8" t="s">
        <v>905</v>
      </c>
      <c r="B95" s="8" t="s">
        <v>906</v>
      </c>
      <c r="C95" s="8" t="s">
        <v>907</v>
      </c>
      <c r="D95" s="8" t="s">
        <v>23</v>
      </c>
      <c r="E95" s="8">
        <v>1.5056417799999999</v>
      </c>
      <c r="F95" s="8">
        <v>2.8395095800000001</v>
      </c>
      <c r="G95" s="8">
        <v>1.5636290000000001E-2</v>
      </c>
      <c r="H95" s="8">
        <v>0.31673505000000002</v>
      </c>
      <c r="I95" s="8">
        <v>7.8888562899999997</v>
      </c>
      <c r="J95" s="8">
        <f t="shared" si="2"/>
        <v>6.3832145099999993</v>
      </c>
      <c r="K95" s="8">
        <v>8.1522405199999994</v>
      </c>
      <c r="L95" s="8">
        <v>8.1772057799999995</v>
      </c>
      <c r="M95" s="8">
        <v>7.3371225600000001</v>
      </c>
      <c r="N95" s="8">
        <v>5.1957822</v>
      </c>
      <c r="O95" s="8">
        <v>6.6167069700000001</v>
      </c>
      <c r="P95" s="8">
        <v>7.3371543600000004</v>
      </c>
    </row>
    <row r="96" spans="1:16">
      <c r="A96" s="8" t="s">
        <v>439</v>
      </c>
      <c r="B96" s="8" t="s">
        <v>440</v>
      </c>
      <c r="C96" s="8" t="s">
        <v>908</v>
      </c>
      <c r="D96" s="8" t="s">
        <v>23</v>
      </c>
      <c r="E96" s="8">
        <v>1.78730688</v>
      </c>
      <c r="F96" s="8">
        <v>3.4516995100000001</v>
      </c>
      <c r="G96" s="8">
        <v>3.133118E-2</v>
      </c>
      <c r="H96" s="8">
        <v>0.39229129000000001</v>
      </c>
      <c r="I96" s="8">
        <v>8.7414810900000006</v>
      </c>
      <c r="J96" s="8">
        <f t="shared" si="2"/>
        <v>6.954174216666666</v>
      </c>
      <c r="K96" s="8">
        <v>11.578404799999999</v>
      </c>
      <c r="L96" s="8">
        <v>7.6011837599999996</v>
      </c>
      <c r="M96" s="8">
        <v>7.0448547399999999</v>
      </c>
      <c r="N96" s="8">
        <v>7.4528914200000003</v>
      </c>
      <c r="O96" s="8">
        <v>7.2312920399999996</v>
      </c>
      <c r="P96" s="8">
        <v>6.17833919</v>
      </c>
    </row>
    <row r="97" spans="1:16">
      <c r="A97" s="8" t="s">
        <v>1230</v>
      </c>
      <c r="B97" s="8" t="s">
        <v>1231</v>
      </c>
      <c r="C97" s="8" t="s">
        <v>1232</v>
      </c>
      <c r="D97" s="8" t="s">
        <v>23</v>
      </c>
      <c r="E97" s="8">
        <v>1.6681176600000001</v>
      </c>
      <c r="F97" s="8">
        <v>3.17799678</v>
      </c>
      <c r="G97" s="8">
        <v>4.3155810000000003E-2</v>
      </c>
      <c r="H97" s="8">
        <v>0.43245176000000002</v>
      </c>
      <c r="I97" s="8">
        <v>10.5614484</v>
      </c>
      <c r="J97" s="8">
        <f t="shared" si="2"/>
        <v>8.8933306899999991</v>
      </c>
      <c r="K97" s="8">
        <v>9.64090633</v>
      </c>
      <c r="L97" s="8">
        <v>12.8907276</v>
      </c>
      <c r="M97" s="8">
        <v>9.15271115</v>
      </c>
      <c r="N97" s="8">
        <v>9.0610878499999998</v>
      </c>
      <c r="O97" s="8">
        <v>8.0399475299999992</v>
      </c>
      <c r="P97" s="8">
        <v>9.5789566900000001</v>
      </c>
    </row>
    <row r="98" spans="1:16">
      <c r="A98" s="8" t="s">
        <v>1233</v>
      </c>
      <c r="B98" s="8" t="s">
        <v>1234</v>
      </c>
      <c r="C98" s="8" t="s">
        <v>1235</v>
      </c>
      <c r="D98" s="8" t="s">
        <v>23</v>
      </c>
      <c r="E98" s="8">
        <v>1.70392006</v>
      </c>
      <c r="F98" s="8">
        <v>3.2578497300000002</v>
      </c>
      <c r="G98" s="8">
        <v>6.1664500000000004E-3</v>
      </c>
      <c r="H98" s="8">
        <v>0.21634875000000001</v>
      </c>
      <c r="I98" s="8">
        <v>12.810146400000001</v>
      </c>
      <c r="J98" s="8">
        <f t="shared" si="2"/>
        <v>11.106226389999998</v>
      </c>
      <c r="K98" s="8">
        <v>13.0659717</v>
      </c>
      <c r="L98" s="8">
        <v>13.001549799999999</v>
      </c>
      <c r="M98" s="8">
        <v>12.362917899999999</v>
      </c>
      <c r="N98" s="8">
        <v>9.7135749699999998</v>
      </c>
      <c r="O98" s="8">
        <v>12.1104381</v>
      </c>
      <c r="P98" s="8">
        <v>11.4946661</v>
      </c>
    </row>
    <row r="99" spans="1:16">
      <c r="A99" s="8" t="s">
        <v>917</v>
      </c>
      <c r="B99" s="8" t="s">
        <v>918</v>
      </c>
      <c r="C99" s="8" t="s">
        <v>919</v>
      </c>
      <c r="D99" s="8" t="s">
        <v>23</v>
      </c>
      <c r="E99" s="8">
        <v>1.6861506500000001</v>
      </c>
      <c r="F99" s="8">
        <v>3.2179695000000001</v>
      </c>
      <c r="G99" s="8">
        <v>1.9369599999999999E-3</v>
      </c>
      <c r="H99" s="8">
        <v>0.11750847</v>
      </c>
      <c r="I99" s="8">
        <v>8.5155077800000001</v>
      </c>
      <c r="J99" s="8">
        <f t="shared" si="2"/>
        <v>6.8293571266666673</v>
      </c>
      <c r="K99" s="8">
        <v>9.6163686399999992</v>
      </c>
      <c r="L99" s="8">
        <v>9.0050985600000004</v>
      </c>
      <c r="M99" s="8">
        <v>6.9250561199999998</v>
      </c>
      <c r="N99" s="8">
        <v>7.3419850999999996</v>
      </c>
      <c r="O99" s="8">
        <v>6.8907934199999996</v>
      </c>
      <c r="P99" s="8">
        <v>6.25529286</v>
      </c>
    </row>
    <row r="100" spans="1:16">
      <c r="A100" s="8" t="s">
        <v>1236</v>
      </c>
      <c r="B100" s="8" t="s">
        <v>1237</v>
      </c>
      <c r="C100" s="8" t="s">
        <v>1238</v>
      </c>
      <c r="D100" s="8" t="s">
        <v>23</v>
      </c>
      <c r="E100" s="8">
        <v>1.29489886</v>
      </c>
      <c r="F100" s="8">
        <v>2.4535979399999999</v>
      </c>
      <c r="G100" s="8">
        <v>2.094772E-2</v>
      </c>
      <c r="H100" s="8">
        <v>0.3472691</v>
      </c>
      <c r="I100" s="8">
        <v>10.9684089</v>
      </c>
      <c r="J100" s="8">
        <f t="shared" si="2"/>
        <v>9.6735100099999993</v>
      </c>
      <c r="K100" s="8">
        <v>11.1028722</v>
      </c>
      <c r="L100" s="8">
        <v>11.211822700000001</v>
      </c>
      <c r="M100" s="8">
        <v>10.590531800000001</v>
      </c>
      <c r="N100" s="8">
        <v>9.7370511400000002</v>
      </c>
      <c r="O100" s="8">
        <v>8.6431685900000002</v>
      </c>
      <c r="P100" s="8">
        <v>10.640310299999999</v>
      </c>
    </row>
    <row r="101" spans="1:16">
      <c r="A101" s="8" t="s">
        <v>1239</v>
      </c>
      <c r="B101" s="8" t="s">
        <v>1240</v>
      </c>
      <c r="C101" s="8" t="s">
        <v>1241</v>
      </c>
      <c r="D101" s="8" t="s">
        <v>23</v>
      </c>
      <c r="E101" s="8">
        <v>3.4198446599999999</v>
      </c>
      <c r="F101" s="8">
        <v>10.702268</v>
      </c>
      <c r="G101" s="8">
        <v>2.5899999999999999E-17</v>
      </c>
      <c r="H101" s="8">
        <v>4.23E-14</v>
      </c>
      <c r="I101" s="8">
        <v>12.429642899999999</v>
      </c>
      <c r="J101" s="8">
        <f t="shared" si="2"/>
        <v>9.0097982299999995</v>
      </c>
      <c r="K101" s="8">
        <v>13.0941353</v>
      </c>
      <c r="L101" s="8">
        <v>11.5276096</v>
      </c>
      <c r="M101" s="8">
        <v>12.667183700000001</v>
      </c>
      <c r="N101" s="8">
        <v>8.6743907199999999</v>
      </c>
      <c r="O101" s="8">
        <v>8.8888748300000007</v>
      </c>
      <c r="P101" s="8">
        <v>9.4661291399999996</v>
      </c>
    </row>
    <row r="102" spans="1:16">
      <c r="A102" s="8" t="s">
        <v>1242</v>
      </c>
      <c r="B102" s="8" t="s">
        <v>1243</v>
      </c>
      <c r="C102" s="8" t="s">
        <v>1244</v>
      </c>
      <c r="D102" s="8" t="s">
        <v>23</v>
      </c>
      <c r="E102" s="8">
        <v>0.82848829000000002</v>
      </c>
      <c r="F102" s="8">
        <v>1.77582361</v>
      </c>
      <c r="G102" s="8">
        <v>2.8285480000000002E-2</v>
      </c>
      <c r="H102" s="8">
        <v>0.38130760000000002</v>
      </c>
      <c r="I102" s="8">
        <v>5.8813211399999998</v>
      </c>
      <c r="J102" s="8">
        <f t="shared" si="2"/>
        <v>5.0528328533333342</v>
      </c>
      <c r="K102" s="8">
        <v>5.9791985299999997</v>
      </c>
      <c r="L102" s="8">
        <v>5.5782391799999997</v>
      </c>
      <c r="M102" s="8">
        <v>6.0865257100000001</v>
      </c>
      <c r="N102" s="8">
        <v>5.0267905300000004</v>
      </c>
      <c r="O102" s="8">
        <v>5.4990297400000001</v>
      </c>
      <c r="P102" s="8">
        <v>4.6326782900000003</v>
      </c>
    </row>
    <row r="103" spans="1:16">
      <c r="A103" s="8" t="s">
        <v>938</v>
      </c>
      <c r="B103" s="8" t="s">
        <v>939</v>
      </c>
      <c r="C103" s="8" t="s">
        <v>940</v>
      </c>
      <c r="D103" s="8" t="s">
        <v>23</v>
      </c>
      <c r="E103" s="8">
        <v>2.67603021</v>
      </c>
      <c r="F103" s="8">
        <v>6.3909491699999998</v>
      </c>
      <c r="G103" s="8">
        <v>4.4971070000000002E-2</v>
      </c>
      <c r="H103" s="8">
        <v>0.43764624000000002</v>
      </c>
      <c r="I103" s="8">
        <v>2.67603021</v>
      </c>
      <c r="J103" s="8">
        <f t="shared" si="2"/>
        <v>0</v>
      </c>
      <c r="K103" s="8">
        <v>0</v>
      </c>
      <c r="L103" s="8">
        <v>4.5018173900000003</v>
      </c>
      <c r="M103" s="8">
        <v>3.52627325</v>
      </c>
      <c r="N103" s="8">
        <v>0</v>
      </c>
      <c r="O103" s="8">
        <v>0</v>
      </c>
      <c r="P103" s="8">
        <v>0</v>
      </c>
    </row>
    <row r="104" spans="1:16">
      <c r="A104" s="8" t="s">
        <v>528</v>
      </c>
      <c r="B104" s="8" t="s">
        <v>529</v>
      </c>
      <c r="C104" s="8" t="s">
        <v>1245</v>
      </c>
      <c r="D104" s="8" t="s">
        <v>23</v>
      </c>
      <c r="E104" s="8">
        <v>0.93651302999999997</v>
      </c>
      <c r="F104" s="8">
        <v>1.91389678</v>
      </c>
      <c r="G104" s="8">
        <v>2.48E-6</v>
      </c>
      <c r="H104" s="8">
        <v>9.2566999999999997E-4</v>
      </c>
      <c r="I104" s="8">
        <v>8.2656703300000007</v>
      </c>
      <c r="J104" s="8">
        <f t="shared" si="2"/>
        <v>7.329157303333333</v>
      </c>
      <c r="K104" s="8">
        <v>8.3437771299999994</v>
      </c>
      <c r="L104" s="8">
        <v>8.4191073700000008</v>
      </c>
      <c r="M104" s="8">
        <v>8.0341264999999993</v>
      </c>
      <c r="N104" s="8">
        <v>7.2060904099999998</v>
      </c>
      <c r="O104" s="8">
        <v>7.4620375299999999</v>
      </c>
      <c r="P104" s="8">
        <v>7.3193439700000003</v>
      </c>
    </row>
    <row r="105" spans="1:16">
      <c r="A105" s="8" t="s">
        <v>531</v>
      </c>
      <c r="B105" s="8" t="s">
        <v>532</v>
      </c>
      <c r="C105" s="8" t="s">
        <v>948</v>
      </c>
      <c r="D105" s="8" t="s">
        <v>23</v>
      </c>
      <c r="E105" s="8">
        <v>1.7830126100000001</v>
      </c>
      <c r="F105" s="8">
        <v>3.4414406</v>
      </c>
      <c r="G105" s="8">
        <v>1.0703E-4</v>
      </c>
      <c r="H105" s="8">
        <v>1.8089299999999999E-2</v>
      </c>
      <c r="I105" s="8">
        <v>14.021430000000001</v>
      </c>
      <c r="J105" s="8">
        <f t="shared" si="2"/>
        <v>12.238417366666667</v>
      </c>
      <c r="K105" s="8">
        <v>14.3288975</v>
      </c>
      <c r="L105" s="8">
        <v>14.981545300000001</v>
      </c>
      <c r="M105" s="8">
        <v>12.7538471</v>
      </c>
      <c r="N105" s="8">
        <v>12.60544</v>
      </c>
      <c r="O105" s="8">
        <v>12.456118099999999</v>
      </c>
      <c r="P105" s="8">
        <v>11.653694</v>
      </c>
    </row>
    <row r="106" spans="1:16">
      <c r="A106" s="8" t="s">
        <v>543</v>
      </c>
      <c r="B106" s="8" t="s">
        <v>544</v>
      </c>
      <c r="C106" s="8" t="s">
        <v>1246</v>
      </c>
      <c r="D106" s="8" t="s">
        <v>23</v>
      </c>
      <c r="E106" s="8">
        <v>1.1490826999999999</v>
      </c>
      <c r="F106" s="8">
        <v>2.2177283999999999</v>
      </c>
      <c r="G106" s="8">
        <v>8.7620100000000006E-3</v>
      </c>
      <c r="H106" s="8">
        <v>0.25249366000000001</v>
      </c>
      <c r="I106" s="8">
        <v>12.2985959</v>
      </c>
      <c r="J106" s="8">
        <f t="shared" si="2"/>
        <v>11.149513199999999</v>
      </c>
      <c r="K106" s="8">
        <v>11.6587022</v>
      </c>
      <c r="L106" s="8">
        <v>13.912112499999999</v>
      </c>
      <c r="M106" s="8">
        <v>11.324973</v>
      </c>
      <c r="N106" s="8">
        <v>10.970372599999999</v>
      </c>
      <c r="O106" s="8">
        <v>11.090530299999999</v>
      </c>
      <c r="P106" s="8">
        <v>11.3876367</v>
      </c>
    </row>
    <row r="107" spans="1:16">
      <c r="A107" s="8" t="s">
        <v>723</v>
      </c>
      <c r="B107" s="8" t="s">
        <v>724</v>
      </c>
      <c r="C107" s="8" t="s">
        <v>1247</v>
      </c>
      <c r="D107" s="8" t="s">
        <v>23</v>
      </c>
      <c r="E107" s="8">
        <v>1.03829397</v>
      </c>
      <c r="F107" s="8">
        <v>2.0537975500000001</v>
      </c>
      <c r="G107" s="8">
        <v>2.5711970000000001E-2</v>
      </c>
      <c r="H107" s="8">
        <v>0.36815018999999999</v>
      </c>
      <c r="I107" s="8">
        <v>14.3865097</v>
      </c>
      <c r="J107" s="8">
        <f t="shared" si="2"/>
        <v>13.348215699999999</v>
      </c>
      <c r="K107" s="8">
        <v>14.980762800000001</v>
      </c>
      <c r="L107" s="8">
        <v>14.9161944</v>
      </c>
      <c r="M107" s="8">
        <v>13.2625718</v>
      </c>
      <c r="N107" s="8">
        <v>13.015440099999999</v>
      </c>
      <c r="O107" s="8">
        <v>12.8887255</v>
      </c>
      <c r="P107" s="8">
        <v>14.1404815</v>
      </c>
    </row>
    <row r="108" spans="1:16">
      <c r="A108" s="8" t="s">
        <v>551</v>
      </c>
      <c r="B108" s="8" t="s">
        <v>552</v>
      </c>
      <c r="C108" s="8" t="s">
        <v>1113</v>
      </c>
      <c r="D108" s="8" t="s">
        <v>23</v>
      </c>
      <c r="E108" s="8">
        <v>4.3213861700000002</v>
      </c>
      <c r="F108" s="8">
        <v>19.9924888</v>
      </c>
      <c r="G108" s="8">
        <v>1.2895000000000001E-3</v>
      </c>
      <c r="H108" s="8">
        <v>9.2185970000000006E-2</v>
      </c>
      <c r="I108" s="8">
        <v>8.3948288800000004</v>
      </c>
      <c r="J108" s="8">
        <f t="shared" si="2"/>
        <v>4.0734427000000002</v>
      </c>
      <c r="K108" s="8">
        <v>7.8019050400000003</v>
      </c>
      <c r="L108" s="8">
        <v>8.2691937099999997</v>
      </c>
      <c r="M108" s="8">
        <v>9.1133878700000004</v>
      </c>
      <c r="N108" s="8">
        <v>3.0517650000000001</v>
      </c>
      <c r="O108" s="8">
        <v>6.5932986700000003</v>
      </c>
      <c r="P108" s="8">
        <v>2.5752644299999998</v>
      </c>
    </row>
    <row r="109" spans="1:16">
      <c r="A109" s="8" t="s">
        <v>1248</v>
      </c>
      <c r="B109" s="8" t="s">
        <v>1249</v>
      </c>
      <c r="C109" s="8" t="s">
        <v>1250</v>
      </c>
      <c r="D109" s="8" t="s">
        <v>23</v>
      </c>
      <c r="E109" s="8">
        <v>1.97618012</v>
      </c>
      <c r="F109" s="8">
        <v>3.9344994799999999</v>
      </c>
      <c r="G109" s="8">
        <v>8.5024599999999999E-3</v>
      </c>
      <c r="H109" s="8">
        <v>0.24893846</v>
      </c>
      <c r="I109" s="8">
        <v>4.5194568500000001</v>
      </c>
      <c r="J109" s="8">
        <f t="shared" si="2"/>
        <v>2.5432767266666665</v>
      </c>
      <c r="K109" s="8">
        <v>7.7426762099999999</v>
      </c>
      <c r="L109" s="8">
        <v>2.41445701</v>
      </c>
      <c r="M109" s="8">
        <v>3.4012373199999999</v>
      </c>
      <c r="N109" s="8">
        <v>1.7785251200000001</v>
      </c>
      <c r="O109" s="8">
        <v>3.2760406299999998</v>
      </c>
      <c r="P109" s="8">
        <v>2.5752644299999998</v>
      </c>
    </row>
    <row r="110" spans="1:16">
      <c r="A110" s="8" t="s">
        <v>1251</v>
      </c>
      <c r="B110" s="8" t="s">
        <v>1252</v>
      </c>
      <c r="C110" s="8" t="s">
        <v>1253</v>
      </c>
      <c r="D110" s="8" t="s">
        <v>23</v>
      </c>
      <c r="E110" s="8">
        <v>7.0692304400000001</v>
      </c>
      <c r="F110" s="8">
        <v>134.29208299999999</v>
      </c>
      <c r="G110" s="8">
        <v>1.47E-27</v>
      </c>
      <c r="H110" s="8">
        <v>4.3000000000000003E-24</v>
      </c>
      <c r="I110" s="8">
        <v>7.0692304400000001</v>
      </c>
      <c r="J110" s="8">
        <f t="shared" si="2"/>
        <v>0</v>
      </c>
      <c r="K110" s="8">
        <v>6.3537429999999997</v>
      </c>
      <c r="L110" s="8">
        <v>7.2035354399999996</v>
      </c>
      <c r="M110" s="8">
        <v>7.6504128800000002</v>
      </c>
      <c r="N110" s="8">
        <v>0</v>
      </c>
      <c r="O110" s="8">
        <v>0</v>
      </c>
      <c r="P110" s="8">
        <v>0</v>
      </c>
    </row>
    <row r="111" spans="1:16">
      <c r="A111" s="8" t="s">
        <v>1254</v>
      </c>
      <c r="B111" s="8" t="s">
        <v>1255</v>
      </c>
      <c r="C111" s="8" t="s">
        <v>1256</v>
      </c>
      <c r="D111" s="8" t="s">
        <v>23</v>
      </c>
      <c r="E111" s="8">
        <v>2.5575567700000001</v>
      </c>
      <c r="F111" s="8">
        <v>5.8870985300000003</v>
      </c>
      <c r="G111" s="8">
        <v>1.1700540000000001E-2</v>
      </c>
      <c r="H111" s="8">
        <v>0.28323985000000002</v>
      </c>
      <c r="I111" s="8">
        <v>4.1094955500000001</v>
      </c>
      <c r="J111" s="8">
        <f t="shared" si="2"/>
        <v>1.5519387733333332</v>
      </c>
      <c r="K111" s="8">
        <v>4.8789178399999997</v>
      </c>
      <c r="L111" s="8">
        <v>2.9873027599999999</v>
      </c>
      <c r="M111" s="8">
        <v>4.4622660300000003</v>
      </c>
      <c r="N111" s="8">
        <v>2.9034253400000001</v>
      </c>
      <c r="O111" s="8">
        <v>1.7523909799999999</v>
      </c>
      <c r="P111" s="8">
        <v>0</v>
      </c>
    </row>
    <row r="112" spans="1:16">
      <c r="A112" s="8" t="s">
        <v>581</v>
      </c>
      <c r="B112" s="8" t="s">
        <v>582</v>
      </c>
      <c r="C112" s="8" t="s">
        <v>1257</v>
      </c>
      <c r="D112" s="8" t="s">
        <v>23</v>
      </c>
      <c r="E112" s="8">
        <v>1.3179548699999999</v>
      </c>
      <c r="F112" s="8">
        <v>2.4931243900000002</v>
      </c>
      <c r="G112" s="8">
        <v>1.072238E-2</v>
      </c>
      <c r="H112" s="8">
        <v>0.27396954000000001</v>
      </c>
      <c r="I112" s="8">
        <v>7.8872824699999997</v>
      </c>
      <c r="J112" s="8">
        <f t="shared" si="2"/>
        <v>6.5693276066666675</v>
      </c>
      <c r="K112" s="8">
        <v>9.3597370200000007</v>
      </c>
      <c r="L112" s="8">
        <v>8.0079036600000002</v>
      </c>
      <c r="M112" s="8">
        <v>6.2942067399999999</v>
      </c>
      <c r="N112" s="8">
        <v>6.3862175900000002</v>
      </c>
      <c r="O112" s="8">
        <v>6.27804041</v>
      </c>
      <c r="P112" s="8">
        <v>7.0437248200000004</v>
      </c>
    </row>
    <row r="113" spans="1:119">
      <c r="A113" s="8" t="s">
        <v>586</v>
      </c>
      <c r="B113" s="8" t="s">
        <v>587</v>
      </c>
      <c r="C113" s="8" t="s">
        <v>1258</v>
      </c>
      <c r="D113" s="8" t="s">
        <v>23</v>
      </c>
      <c r="E113" s="8">
        <v>1.4331615600000001</v>
      </c>
      <c r="F113" s="8">
        <v>2.7003783600000002</v>
      </c>
      <c r="G113" s="8">
        <v>3.3874899999999999E-3</v>
      </c>
      <c r="H113" s="8">
        <v>0.16126024999999999</v>
      </c>
      <c r="I113" s="8">
        <v>8.2669096</v>
      </c>
      <c r="J113" s="8">
        <f t="shared" si="2"/>
        <v>6.8337480333333334</v>
      </c>
      <c r="K113" s="8">
        <v>8.4799704699999996</v>
      </c>
      <c r="L113" s="8">
        <v>8.1510656800000003</v>
      </c>
      <c r="M113" s="8">
        <v>8.1696926300000001</v>
      </c>
      <c r="N113" s="8">
        <v>7.2906471399999999</v>
      </c>
      <c r="O113" s="8">
        <v>7.3891473599999999</v>
      </c>
      <c r="P113" s="8">
        <v>5.8214496000000002</v>
      </c>
    </row>
    <row r="114" spans="1:119">
      <c r="A114" s="8" t="s">
        <v>595</v>
      </c>
      <c r="B114" s="8" t="s">
        <v>596</v>
      </c>
      <c r="C114" s="8" t="s">
        <v>966</v>
      </c>
      <c r="D114" s="8" t="s">
        <v>23</v>
      </c>
      <c r="E114" s="8">
        <v>1.42844945</v>
      </c>
      <c r="F114" s="8">
        <v>2.6915727999999999</v>
      </c>
      <c r="G114" s="8">
        <v>1.0899999999999999E-11</v>
      </c>
      <c r="H114" s="8">
        <v>9.6999999999999992E-9</v>
      </c>
      <c r="I114" s="8">
        <v>9.0170136900000006</v>
      </c>
      <c r="J114" s="8">
        <f t="shared" si="2"/>
        <v>7.5885642466666665</v>
      </c>
      <c r="K114" s="8">
        <v>8.82983312</v>
      </c>
      <c r="L114" s="8">
        <v>9.3108079200000002</v>
      </c>
      <c r="M114" s="8">
        <v>8.9104000400000007</v>
      </c>
      <c r="N114" s="8">
        <v>7.4858711199999997</v>
      </c>
      <c r="O114" s="8">
        <v>7.7215499999999997</v>
      </c>
      <c r="P114" s="8">
        <v>7.5582716200000002</v>
      </c>
    </row>
    <row r="115" spans="1:119">
      <c r="A115" s="8" t="s">
        <v>601</v>
      </c>
      <c r="B115" s="8" t="s">
        <v>602</v>
      </c>
      <c r="C115" s="8" t="s">
        <v>1259</v>
      </c>
      <c r="D115" s="8" t="s">
        <v>23</v>
      </c>
      <c r="E115" s="8">
        <v>1.0725364799999999</v>
      </c>
      <c r="F115" s="8">
        <v>2.1031277400000001</v>
      </c>
      <c r="G115" s="8">
        <v>2.1636929999999999E-2</v>
      </c>
      <c r="H115" s="8">
        <v>0.35065353999999999</v>
      </c>
      <c r="I115" s="8">
        <v>9.1539975800000004</v>
      </c>
      <c r="J115" s="8">
        <f t="shared" si="2"/>
        <v>8.0814610966666667</v>
      </c>
      <c r="K115" s="8">
        <v>8.3635703499999998</v>
      </c>
      <c r="L115" s="8">
        <v>10.8955678</v>
      </c>
      <c r="M115" s="8">
        <v>8.2028545400000006</v>
      </c>
      <c r="N115" s="8">
        <v>8.3375320500000001</v>
      </c>
      <c r="O115" s="8">
        <v>8.1240282300000004</v>
      </c>
      <c r="P115" s="8">
        <v>7.7828230100000004</v>
      </c>
    </row>
    <row r="116" spans="1:119">
      <c r="A116" s="8" t="s">
        <v>616</v>
      </c>
      <c r="B116" s="8" t="s">
        <v>617</v>
      </c>
      <c r="C116" s="8" t="s">
        <v>1260</v>
      </c>
      <c r="D116" s="8" t="s">
        <v>23</v>
      </c>
      <c r="E116" s="8">
        <v>1.9159123300000001</v>
      </c>
      <c r="F116" s="8">
        <v>3.7735237000000001</v>
      </c>
      <c r="G116" s="8">
        <v>3.7665289999999997E-2</v>
      </c>
      <c r="H116" s="8">
        <v>0.41549137000000003</v>
      </c>
      <c r="I116" s="8">
        <v>4.69006071</v>
      </c>
      <c r="J116" s="8">
        <f t="shared" si="2"/>
        <v>2.7741483766666666</v>
      </c>
      <c r="K116" s="8">
        <v>5.1459997900000003</v>
      </c>
      <c r="L116" s="8">
        <v>2.9873027599999999</v>
      </c>
      <c r="M116" s="8">
        <v>5.9368795700000003</v>
      </c>
      <c r="N116" s="8">
        <v>1.7785251200000001</v>
      </c>
      <c r="O116" s="8">
        <v>2.3070227499999998</v>
      </c>
      <c r="P116" s="8">
        <v>4.2368972600000001</v>
      </c>
    </row>
    <row r="117" spans="1:119">
      <c r="A117" s="8" t="s">
        <v>1261</v>
      </c>
      <c r="B117" s="8" t="s">
        <v>1262</v>
      </c>
      <c r="C117" s="8" t="s">
        <v>1263</v>
      </c>
      <c r="D117" s="8" t="s">
        <v>23</v>
      </c>
      <c r="E117" s="8">
        <v>0.94285536000000003</v>
      </c>
      <c r="F117" s="8">
        <v>1.9223291199999999</v>
      </c>
      <c r="G117" s="8">
        <v>1.303696E-2</v>
      </c>
      <c r="H117" s="8">
        <v>0.29578842</v>
      </c>
      <c r="I117" s="8">
        <v>6.3143508400000004</v>
      </c>
      <c r="J117" s="8">
        <f t="shared" si="2"/>
        <v>5.3714954766666665</v>
      </c>
      <c r="K117" s="8">
        <v>6.1711230400000003</v>
      </c>
      <c r="L117" s="8">
        <v>6.4954148600000003</v>
      </c>
      <c r="M117" s="8">
        <v>6.2765146100000004</v>
      </c>
      <c r="N117" s="8">
        <v>5.5098161299999999</v>
      </c>
      <c r="O117" s="8">
        <v>4.7581332500000002</v>
      </c>
      <c r="P117" s="8">
        <v>5.8465370500000002</v>
      </c>
    </row>
    <row r="118" spans="1:119">
      <c r="A118" s="8" t="s">
        <v>619</v>
      </c>
      <c r="B118" s="8" t="s">
        <v>620</v>
      </c>
      <c r="C118" s="8" t="s">
        <v>1264</v>
      </c>
      <c r="D118" s="8" t="s">
        <v>23</v>
      </c>
      <c r="E118" s="8">
        <v>1.1200176799999999</v>
      </c>
      <c r="F118" s="8">
        <v>2.1734963600000001</v>
      </c>
      <c r="G118" s="8">
        <v>2.0544429999999999E-2</v>
      </c>
      <c r="H118" s="8">
        <v>0.34585031999999999</v>
      </c>
      <c r="I118" s="8">
        <v>14.1826156</v>
      </c>
      <c r="J118" s="8">
        <f t="shared" si="2"/>
        <v>13.062597966666667</v>
      </c>
      <c r="K118" s="8">
        <v>14.600711799999999</v>
      </c>
      <c r="L118" s="8">
        <v>14.453452</v>
      </c>
      <c r="M118" s="8">
        <v>13.4936831</v>
      </c>
      <c r="N118" s="8">
        <v>13.560939599999999</v>
      </c>
      <c r="O118" s="8">
        <v>12.0461586</v>
      </c>
      <c r="P118" s="8">
        <v>13.5806957</v>
      </c>
    </row>
    <row r="119" spans="1:119">
      <c r="A119" s="8" t="s">
        <v>622</v>
      </c>
      <c r="B119" s="8" t="s">
        <v>623</v>
      </c>
      <c r="C119" s="8" t="s">
        <v>1265</v>
      </c>
      <c r="D119" s="8" t="s">
        <v>23</v>
      </c>
      <c r="E119" s="8">
        <v>0.94060089000000002</v>
      </c>
      <c r="F119" s="8">
        <v>1.91932748</v>
      </c>
      <c r="G119" s="8">
        <v>1.9717000000000001E-4</v>
      </c>
      <c r="H119" s="8">
        <v>2.801526E-2</v>
      </c>
      <c r="I119" s="8">
        <v>11.2858722</v>
      </c>
      <c r="J119" s="8">
        <f t="shared" si="2"/>
        <v>10.3452713</v>
      </c>
      <c r="K119" s="8">
        <v>10.945972599999999</v>
      </c>
      <c r="L119" s="8">
        <v>11.2343028</v>
      </c>
      <c r="M119" s="8">
        <v>11.677341200000001</v>
      </c>
      <c r="N119" s="8">
        <v>10.6132413</v>
      </c>
      <c r="O119" s="8">
        <v>10.2530558</v>
      </c>
      <c r="P119" s="8">
        <v>10.1695168</v>
      </c>
    </row>
    <row r="120" spans="1:119">
      <c r="A120" s="8" t="s">
        <v>625</v>
      </c>
      <c r="B120" s="8" t="s">
        <v>626</v>
      </c>
      <c r="C120" s="8" t="s">
        <v>1266</v>
      </c>
      <c r="D120" s="8" t="s">
        <v>23</v>
      </c>
      <c r="E120" s="8">
        <v>1.52643354</v>
      </c>
      <c r="F120" s="8">
        <v>2.8807281800000002</v>
      </c>
      <c r="G120" s="8">
        <v>2.2284970000000001E-2</v>
      </c>
      <c r="H120" s="8">
        <v>0.35372892</v>
      </c>
      <c r="I120" s="8">
        <v>8.4442828399999996</v>
      </c>
      <c r="J120" s="8">
        <f t="shared" si="2"/>
        <v>6.9178493066666666</v>
      </c>
      <c r="K120" s="8">
        <v>9.6887640800000003</v>
      </c>
      <c r="L120" s="8">
        <v>9.6848528300000005</v>
      </c>
      <c r="M120" s="8">
        <v>5.9592316299999997</v>
      </c>
      <c r="N120" s="8">
        <v>5.7888634100000003</v>
      </c>
      <c r="O120" s="8">
        <v>7.0104989900000003</v>
      </c>
      <c r="P120" s="8">
        <v>7.9541855200000002</v>
      </c>
    </row>
    <row r="121" spans="1:119">
      <c r="A121" s="8" t="s">
        <v>740</v>
      </c>
      <c r="B121" s="8" t="s">
        <v>741</v>
      </c>
      <c r="C121" s="8" t="s">
        <v>975</v>
      </c>
      <c r="D121" s="8" t="s">
        <v>23</v>
      </c>
      <c r="E121" s="8">
        <v>1.0789575499999999</v>
      </c>
      <c r="F121" s="8">
        <v>2.1125091</v>
      </c>
      <c r="G121" s="8">
        <v>5.4648500000000003E-3</v>
      </c>
      <c r="H121" s="8">
        <v>0.20386489999999999</v>
      </c>
      <c r="I121" s="8">
        <v>12.8089899</v>
      </c>
      <c r="J121" s="8">
        <f t="shared" si="2"/>
        <v>11.7300323</v>
      </c>
      <c r="K121" s="8">
        <v>13.1002926</v>
      </c>
      <c r="L121" s="8">
        <v>13.609033800000001</v>
      </c>
      <c r="M121" s="8">
        <v>11.717643199999999</v>
      </c>
      <c r="N121" s="8">
        <v>11.828694199999999</v>
      </c>
      <c r="O121" s="8">
        <v>11.323537200000001</v>
      </c>
      <c r="P121" s="8">
        <v>12.037865500000001</v>
      </c>
    </row>
    <row r="123" spans="1:119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</row>
    <row r="124" spans="1:119">
      <c r="A124" s="15" t="s">
        <v>979</v>
      </c>
      <c r="B124" s="15"/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  <c r="AN124" s="5"/>
      <c r="AO124" s="5"/>
      <c r="AP124" s="5"/>
      <c r="AQ124" s="5"/>
      <c r="AR124" s="5"/>
      <c r="AS124" s="5"/>
      <c r="AT124" s="5"/>
      <c r="AU124" s="5"/>
      <c r="AV124" s="5"/>
      <c r="AW124" s="5"/>
      <c r="AX124" s="5"/>
      <c r="AY124" s="5"/>
      <c r="AZ124" s="5"/>
      <c r="BA124" s="5"/>
      <c r="BB124" s="5"/>
      <c r="BC124" s="5"/>
      <c r="BD124" s="5"/>
      <c r="BE124" s="5"/>
      <c r="BF124" s="5"/>
      <c r="BG124" s="5"/>
      <c r="BH124" s="5"/>
      <c r="BI124" s="5"/>
      <c r="BJ124" s="5"/>
      <c r="BK124" s="5"/>
      <c r="BL124" s="5"/>
      <c r="BM124" s="5"/>
      <c r="BN124" s="5"/>
      <c r="BO124" s="5"/>
      <c r="BP124" s="5"/>
      <c r="BQ124" s="5"/>
      <c r="BR124" s="5"/>
      <c r="BS124" s="5"/>
      <c r="BT124" s="5"/>
      <c r="BU124" s="5"/>
      <c r="BV124" s="5"/>
      <c r="BW124" s="5"/>
      <c r="BX124" s="5"/>
      <c r="BY124" s="5"/>
      <c r="BZ124" s="5"/>
      <c r="CA124" s="5"/>
      <c r="CB124" s="5"/>
      <c r="CC124" s="5"/>
      <c r="CD124" s="5"/>
      <c r="CE124" s="5"/>
      <c r="CF124" s="5"/>
      <c r="CG124" s="5"/>
      <c r="CH124" s="5"/>
      <c r="CI124" s="5"/>
      <c r="CJ124" s="5"/>
      <c r="CK124" s="5"/>
      <c r="CL124" s="5"/>
      <c r="CM124" s="5"/>
      <c r="CN124" s="5"/>
      <c r="CO124" s="5"/>
      <c r="CP124" s="5"/>
      <c r="CQ124" s="5"/>
      <c r="CR124" s="5"/>
      <c r="CS124" s="5"/>
      <c r="CT124" s="5"/>
      <c r="CU124" s="5"/>
      <c r="CV124" s="5"/>
      <c r="CW124" s="5"/>
      <c r="CX124" s="5"/>
      <c r="CY124" s="5"/>
      <c r="CZ124" s="5"/>
      <c r="DA124" s="5"/>
      <c r="DB124" s="5"/>
      <c r="DC124" s="5"/>
      <c r="DD124" s="5"/>
      <c r="DE124" s="5"/>
      <c r="DF124" s="5"/>
      <c r="DG124" s="5"/>
      <c r="DH124" s="5"/>
      <c r="DI124" s="5"/>
      <c r="DJ124" s="5"/>
      <c r="DK124" s="5"/>
      <c r="DL124" s="5"/>
      <c r="DM124" s="5"/>
      <c r="DN124" s="5"/>
      <c r="DO124" s="5"/>
    </row>
    <row r="125" spans="1:119">
      <c r="A125" s="20" t="s">
        <v>1</v>
      </c>
      <c r="B125" s="20"/>
      <c r="C125" s="20"/>
      <c r="D125" s="20"/>
      <c r="E125" s="23" t="s">
        <v>2</v>
      </c>
      <c r="F125" s="23"/>
      <c r="G125" s="23"/>
      <c r="H125" s="23"/>
      <c r="I125" s="24" t="s">
        <v>3</v>
      </c>
      <c r="J125" s="24"/>
      <c r="K125" s="24"/>
      <c r="L125" s="24"/>
      <c r="M125" s="24"/>
      <c r="N125" s="24"/>
      <c r="O125" s="24"/>
      <c r="P125" s="24"/>
    </row>
    <row r="126" spans="1:119">
      <c r="A126" s="5" t="s">
        <v>4</v>
      </c>
      <c r="B126" s="5" t="s">
        <v>5</v>
      </c>
      <c r="C126" s="5" t="s">
        <v>6</v>
      </c>
      <c r="D126" s="5" t="s">
        <v>7</v>
      </c>
      <c r="E126" s="5" t="s">
        <v>8</v>
      </c>
      <c r="F126" s="5" t="s">
        <v>9</v>
      </c>
      <c r="G126" s="5" t="s">
        <v>10</v>
      </c>
      <c r="H126" s="5" t="s">
        <v>11</v>
      </c>
      <c r="I126" s="5" t="s">
        <v>12</v>
      </c>
      <c r="J126" s="5" t="s">
        <v>13</v>
      </c>
      <c r="K126" s="5" t="s">
        <v>14</v>
      </c>
      <c r="L126" s="5" t="s">
        <v>15</v>
      </c>
      <c r="M126" s="5" t="s">
        <v>16</v>
      </c>
      <c r="N126" s="5" t="s">
        <v>17</v>
      </c>
      <c r="O126" s="5" t="s">
        <v>18</v>
      </c>
      <c r="P126" s="5" t="s">
        <v>19</v>
      </c>
    </row>
    <row r="127" spans="1:119">
      <c r="A127" s="8" t="s">
        <v>1267</v>
      </c>
      <c r="B127" s="8" t="s">
        <v>1268</v>
      </c>
      <c r="C127" s="8" t="s">
        <v>1269</v>
      </c>
      <c r="D127" s="8" t="s">
        <v>23</v>
      </c>
      <c r="E127" s="8">
        <v>-1.6265932999999999</v>
      </c>
      <c r="F127" s="8">
        <v>0.32385203000000001</v>
      </c>
      <c r="G127" s="8">
        <v>8.3643699999999994E-3</v>
      </c>
      <c r="H127" s="8">
        <v>0.24736826000000001</v>
      </c>
      <c r="I127" s="8">
        <v>3.2704359599999999</v>
      </c>
      <c r="J127" s="8">
        <v>4.89702927</v>
      </c>
      <c r="K127" s="8">
        <v>3.4227678099999999</v>
      </c>
      <c r="L127" s="8">
        <v>2.9873027599999999</v>
      </c>
      <c r="M127" s="8">
        <v>3.4012373199999999</v>
      </c>
      <c r="N127" s="8">
        <v>2.5512712199999998</v>
      </c>
      <c r="O127" s="8">
        <v>3.9274213499999999</v>
      </c>
      <c r="P127" s="8">
        <v>8.2123952500000001</v>
      </c>
    </row>
    <row r="128" spans="1:119">
      <c r="A128" s="8" t="s">
        <v>1270</v>
      </c>
      <c r="B128" s="8" t="s">
        <v>1271</v>
      </c>
      <c r="C128" s="8" t="s">
        <v>1272</v>
      </c>
      <c r="D128" s="8" t="s">
        <v>23</v>
      </c>
      <c r="E128" s="8">
        <v>-1.0426898</v>
      </c>
      <c r="F128" s="8">
        <v>0.48542159000000001</v>
      </c>
      <c r="G128" s="8">
        <v>2.776315E-2</v>
      </c>
      <c r="H128" s="8">
        <v>0.37837317999999998</v>
      </c>
      <c r="I128" s="8">
        <v>6.8830644799999998</v>
      </c>
      <c r="J128" s="8">
        <v>7.9257543000000004</v>
      </c>
      <c r="K128" s="8">
        <v>6.2999735299999999</v>
      </c>
      <c r="L128" s="8">
        <v>7.3254197999999997</v>
      </c>
      <c r="M128" s="8">
        <v>7.0238001099999998</v>
      </c>
      <c r="N128" s="8">
        <v>6.6416993099999999</v>
      </c>
      <c r="O128" s="8">
        <v>8.2860970700000003</v>
      </c>
      <c r="P128" s="8">
        <v>8.84946652</v>
      </c>
    </row>
    <row r="129" spans="1:16">
      <c r="A129" s="8" t="s">
        <v>41</v>
      </c>
      <c r="B129" s="8" t="s">
        <v>42</v>
      </c>
      <c r="C129" s="8" t="s">
        <v>1273</v>
      </c>
      <c r="D129" s="8" t="s">
        <v>23</v>
      </c>
      <c r="E129" s="8">
        <v>-2.6489986999999999</v>
      </c>
      <c r="F129" s="8">
        <v>0.15943069000000001</v>
      </c>
      <c r="G129" s="8">
        <v>2.437744E-2</v>
      </c>
      <c r="H129" s="8">
        <v>0.36276455000000002</v>
      </c>
      <c r="I129" s="8">
        <v>0.75694744000000003</v>
      </c>
      <c r="J129" s="8">
        <v>3.4059461400000002</v>
      </c>
      <c r="K129" s="8">
        <v>0</v>
      </c>
      <c r="L129" s="8">
        <v>0</v>
      </c>
      <c r="M129" s="8">
        <v>2.2708423299999998</v>
      </c>
      <c r="N129" s="8">
        <v>2.73806657</v>
      </c>
      <c r="O129" s="8">
        <v>3.68322751</v>
      </c>
      <c r="P129" s="8">
        <v>3.7965443400000001</v>
      </c>
    </row>
    <row r="130" spans="1:16">
      <c r="A130" s="8" t="s">
        <v>635</v>
      </c>
      <c r="B130" s="8" t="s">
        <v>636</v>
      </c>
      <c r="C130" s="8" t="s">
        <v>1274</v>
      </c>
      <c r="D130" s="8" t="s">
        <v>23</v>
      </c>
      <c r="E130" s="8">
        <v>-1.4559987999999999</v>
      </c>
      <c r="F130" s="8">
        <v>0.36450265999999998</v>
      </c>
      <c r="G130" s="8">
        <v>4.1232629999999999E-2</v>
      </c>
      <c r="H130" s="8">
        <v>0.42770205</v>
      </c>
      <c r="I130" s="8">
        <v>0.89137341000000003</v>
      </c>
      <c r="J130" s="8">
        <v>2.3473721599999999</v>
      </c>
      <c r="K130" s="8">
        <v>0.80570357000000004</v>
      </c>
      <c r="L130" s="8">
        <v>0.90013264999999998</v>
      </c>
      <c r="M130" s="8">
        <v>0.96828400000000003</v>
      </c>
      <c r="N130" s="8">
        <v>0.85618965999999996</v>
      </c>
      <c r="O130" s="8">
        <v>0.83973518000000003</v>
      </c>
      <c r="P130" s="8">
        <v>5.3461916299999999</v>
      </c>
    </row>
    <row r="131" spans="1:16">
      <c r="A131" s="8" t="s">
        <v>1275</v>
      </c>
      <c r="B131" s="8" t="s">
        <v>1276</v>
      </c>
      <c r="C131" s="8" t="s">
        <v>1277</v>
      </c>
      <c r="D131" s="8" t="s">
        <v>23</v>
      </c>
      <c r="E131" s="8">
        <v>-1.9349582000000001</v>
      </c>
      <c r="F131" s="8">
        <v>0.26152880000000001</v>
      </c>
      <c r="G131" s="8">
        <v>2.1016050000000001E-2</v>
      </c>
      <c r="H131" s="8">
        <v>0.34757284999999999</v>
      </c>
      <c r="I131" s="8">
        <v>5.3867752500000003</v>
      </c>
      <c r="J131" s="8">
        <v>7.3217334999999997</v>
      </c>
      <c r="K131" s="8">
        <v>5.6756993500000004</v>
      </c>
      <c r="L131" s="8">
        <v>3.80669148</v>
      </c>
      <c r="M131" s="8">
        <v>6.6779349200000002</v>
      </c>
      <c r="N131" s="8">
        <v>8.9984721299999997</v>
      </c>
      <c r="O131" s="8">
        <v>6.36354474</v>
      </c>
      <c r="P131" s="8">
        <v>6.6031836200000003</v>
      </c>
    </row>
    <row r="132" spans="1:16">
      <c r="A132" s="8" t="s">
        <v>62</v>
      </c>
      <c r="B132" s="8" t="s">
        <v>63</v>
      </c>
      <c r="C132" s="8" t="s">
        <v>759</v>
      </c>
      <c r="D132" s="8" t="s">
        <v>23</v>
      </c>
      <c r="E132" s="8">
        <v>-2.4166105</v>
      </c>
      <c r="F132" s="8">
        <v>0.18729567999999999</v>
      </c>
      <c r="G132" s="8">
        <v>3.264744E-2</v>
      </c>
      <c r="H132" s="8">
        <v>0.39695519000000001</v>
      </c>
      <c r="I132" s="8">
        <v>0.32276133000000001</v>
      </c>
      <c r="J132" s="8">
        <v>2.7393718100000002</v>
      </c>
      <c r="K132" s="8">
        <v>0</v>
      </c>
      <c r="L132" s="8">
        <v>0</v>
      </c>
      <c r="M132" s="8">
        <v>0.96828400000000003</v>
      </c>
      <c r="N132" s="8">
        <v>1.3898430900000001</v>
      </c>
      <c r="O132" s="8">
        <v>0.83973518000000003</v>
      </c>
      <c r="P132" s="8">
        <v>5.9885371599999999</v>
      </c>
    </row>
    <row r="133" spans="1:16">
      <c r="A133" s="8" t="s">
        <v>94</v>
      </c>
      <c r="B133" s="8" t="s">
        <v>95</v>
      </c>
      <c r="C133" s="8" t="s">
        <v>1278</v>
      </c>
      <c r="D133" s="8" t="s">
        <v>23</v>
      </c>
      <c r="E133" s="8">
        <v>-2.4481844000000001</v>
      </c>
      <c r="F133" s="8">
        <v>0.18324117000000001</v>
      </c>
      <c r="G133" s="8">
        <v>5.5591800000000004E-3</v>
      </c>
      <c r="H133" s="8">
        <v>0.20536746</v>
      </c>
      <c r="I133" s="8">
        <v>2.4666231399999998</v>
      </c>
      <c r="J133" s="8">
        <v>4.9148075899999997</v>
      </c>
      <c r="K133" s="8">
        <v>3.6111689199999999</v>
      </c>
      <c r="L133" s="8">
        <v>2.8204164999999999</v>
      </c>
      <c r="M133" s="8">
        <v>0.96828400000000003</v>
      </c>
      <c r="N133" s="8">
        <v>6.0755448899999998</v>
      </c>
      <c r="O133" s="8">
        <v>5.0945868499999998</v>
      </c>
      <c r="P133" s="8">
        <v>3.5742910299999999</v>
      </c>
    </row>
    <row r="134" spans="1:16">
      <c r="A134" s="8" t="s">
        <v>130</v>
      </c>
      <c r="B134" s="8" t="s">
        <v>131</v>
      </c>
      <c r="C134" s="8" t="s">
        <v>1279</v>
      </c>
      <c r="D134" s="8" t="s">
        <v>23</v>
      </c>
      <c r="E134" s="8">
        <v>-1.3658268</v>
      </c>
      <c r="F134" s="8">
        <v>0.38801200000000002</v>
      </c>
      <c r="G134" s="8">
        <v>1.86038E-2</v>
      </c>
      <c r="H134" s="8">
        <v>0.33518730000000002</v>
      </c>
      <c r="I134" s="8">
        <v>2.3100611400000002</v>
      </c>
      <c r="J134" s="8">
        <v>3.6758879699999998</v>
      </c>
      <c r="K134" s="8">
        <v>2.2448840900000002</v>
      </c>
      <c r="L134" s="8">
        <v>2.41445701</v>
      </c>
      <c r="M134" s="8">
        <v>2.2708423299999998</v>
      </c>
      <c r="N134" s="8">
        <v>7.6693295800000003</v>
      </c>
      <c r="O134" s="8">
        <v>1.3670596699999999</v>
      </c>
      <c r="P134" s="8">
        <v>1.9912746800000001</v>
      </c>
    </row>
    <row r="135" spans="1:16">
      <c r="A135" s="8" t="s">
        <v>782</v>
      </c>
      <c r="B135" s="8" t="s">
        <v>783</v>
      </c>
      <c r="C135" s="8" t="s">
        <v>784</v>
      </c>
      <c r="D135" s="8" t="s">
        <v>23</v>
      </c>
      <c r="E135" s="8">
        <v>-0.91238569999999997</v>
      </c>
      <c r="F135" s="8">
        <v>0.53130579</v>
      </c>
      <c r="G135" s="8">
        <v>1.273211E-2</v>
      </c>
      <c r="H135" s="8">
        <v>0.29351639000000002</v>
      </c>
      <c r="I135" s="8">
        <v>5.7735959799999996</v>
      </c>
      <c r="J135" s="8">
        <v>6.6859816399999996</v>
      </c>
      <c r="K135" s="8">
        <v>5.6966578800000001</v>
      </c>
      <c r="L135" s="8">
        <v>5.4975522000000003</v>
      </c>
      <c r="M135" s="8">
        <v>6.1265778600000003</v>
      </c>
      <c r="N135" s="8">
        <v>6.0581069599999999</v>
      </c>
      <c r="O135" s="8">
        <v>7.1534016899999999</v>
      </c>
      <c r="P135" s="8">
        <v>6.8464362599999999</v>
      </c>
    </row>
    <row r="136" spans="1:16">
      <c r="A136" s="8" t="s">
        <v>644</v>
      </c>
      <c r="B136" s="8" t="s">
        <v>645</v>
      </c>
      <c r="C136" s="8" t="s">
        <v>1280</v>
      </c>
      <c r="D136" s="8" t="s">
        <v>23</v>
      </c>
      <c r="E136" s="8">
        <v>-1.2238020999999999</v>
      </c>
      <c r="F136" s="8">
        <v>0.42815288000000001</v>
      </c>
      <c r="G136" s="8">
        <v>8.0485699999999997E-3</v>
      </c>
      <c r="H136" s="8">
        <v>0.24313518000000001</v>
      </c>
      <c r="I136" s="8">
        <v>3.5274451199999999</v>
      </c>
      <c r="J136" s="8">
        <v>4.7512471700000001</v>
      </c>
      <c r="K136" s="8">
        <v>3.2060146500000002</v>
      </c>
      <c r="L136" s="8">
        <v>3.97508339</v>
      </c>
      <c r="M136" s="8">
        <v>3.4012373199999999</v>
      </c>
      <c r="N136" s="8">
        <v>5.06220961</v>
      </c>
      <c r="O136" s="8">
        <v>4.95463466</v>
      </c>
      <c r="P136" s="8">
        <v>4.2368972600000001</v>
      </c>
    </row>
    <row r="137" spans="1:16">
      <c r="A137" s="8" t="s">
        <v>178</v>
      </c>
      <c r="B137" s="8" t="s">
        <v>179</v>
      </c>
      <c r="C137" s="8" t="s">
        <v>1281</v>
      </c>
      <c r="D137" s="8" t="s">
        <v>23</v>
      </c>
      <c r="E137" s="8">
        <v>-1.5129522</v>
      </c>
      <c r="F137" s="8">
        <v>0.35039347999999998</v>
      </c>
      <c r="G137" s="14">
        <v>7.8499999999999997E-5</v>
      </c>
      <c r="H137" s="8">
        <v>1.438365E-2</v>
      </c>
      <c r="I137" s="8">
        <v>4.2017537799999998</v>
      </c>
      <c r="J137" s="8">
        <v>5.7147059499999999</v>
      </c>
      <c r="K137" s="8">
        <v>4.3001201499999997</v>
      </c>
      <c r="L137" s="8">
        <v>4.1957217099999999</v>
      </c>
      <c r="M137" s="8">
        <v>4.1094194799999997</v>
      </c>
      <c r="N137" s="8">
        <v>5.7239969000000004</v>
      </c>
      <c r="O137" s="8">
        <v>5.22215512</v>
      </c>
      <c r="P137" s="8">
        <v>6.1979658400000002</v>
      </c>
    </row>
    <row r="138" spans="1:16">
      <c r="A138" s="8" t="s">
        <v>1282</v>
      </c>
      <c r="B138" s="8" t="s">
        <v>1283</v>
      </c>
      <c r="C138" s="8" t="s">
        <v>1284</v>
      </c>
      <c r="D138" s="8" t="s">
        <v>23</v>
      </c>
      <c r="E138" s="8">
        <v>-2.5480673999999999</v>
      </c>
      <c r="F138" s="8">
        <v>0.17098393000000001</v>
      </c>
      <c r="G138" s="8">
        <v>4.6993319999999998E-2</v>
      </c>
      <c r="H138" s="8">
        <v>0.44357492999999998</v>
      </c>
      <c r="I138" s="8">
        <v>0</v>
      </c>
      <c r="J138" s="8">
        <v>2.5480673700000001</v>
      </c>
      <c r="K138" s="8">
        <v>0</v>
      </c>
      <c r="L138" s="8">
        <v>0</v>
      </c>
      <c r="M138" s="8">
        <v>0</v>
      </c>
      <c r="N138" s="8">
        <v>0</v>
      </c>
      <c r="O138" s="8">
        <v>4.0699110799999998</v>
      </c>
      <c r="P138" s="8">
        <v>3.5742910299999999</v>
      </c>
    </row>
    <row r="139" spans="1:16">
      <c r="A139" s="8" t="s">
        <v>1285</v>
      </c>
      <c r="B139" s="8" t="s">
        <v>1286</v>
      </c>
      <c r="C139" s="8" t="s">
        <v>1287</v>
      </c>
      <c r="D139" s="8" t="s">
        <v>23</v>
      </c>
      <c r="E139" s="8">
        <v>-2.13619</v>
      </c>
      <c r="F139" s="8">
        <v>0.22747975000000001</v>
      </c>
      <c r="G139" s="8">
        <v>4.117026E-2</v>
      </c>
      <c r="H139" s="8">
        <v>0.42740081000000002</v>
      </c>
      <c r="I139" s="8">
        <v>6.2663727600000003</v>
      </c>
      <c r="J139" s="8">
        <v>8.4025627200000006</v>
      </c>
      <c r="K139" s="8">
        <v>5.3449668199999998</v>
      </c>
      <c r="L139" s="8">
        <v>6.9940216800000004</v>
      </c>
      <c r="M139" s="8">
        <v>6.4601297899999999</v>
      </c>
      <c r="N139" s="8">
        <v>6.15970642</v>
      </c>
      <c r="O139" s="8">
        <v>12.291335699999999</v>
      </c>
      <c r="P139" s="8">
        <v>6.7566460599999996</v>
      </c>
    </row>
    <row r="140" spans="1:16">
      <c r="A140" s="8" t="s">
        <v>1288</v>
      </c>
      <c r="B140" s="8" t="s">
        <v>1289</v>
      </c>
      <c r="C140" s="8" t="s">
        <v>1290</v>
      </c>
      <c r="D140" s="8" t="s">
        <v>23</v>
      </c>
      <c r="E140" s="8">
        <v>-2.2036810999999998</v>
      </c>
      <c r="F140" s="8">
        <v>0.21708303000000001</v>
      </c>
      <c r="G140" s="8">
        <v>1.876357E-2</v>
      </c>
      <c r="H140" s="8">
        <v>0.33634755999999999</v>
      </c>
      <c r="I140" s="8">
        <v>0</v>
      </c>
      <c r="J140" s="8">
        <v>2.20368114</v>
      </c>
      <c r="K140" s="8">
        <v>0</v>
      </c>
      <c r="L140" s="8">
        <v>0</v>
      </c>
      <c r="M140" s="8">
        <v>0</v>
      </c>
      <c r="N140" s="8">
        <v>2.0844056900000001</v>
      </c>
      <c r="O140" s="8">
        <v>1.3670596699999999</v>
      </c>
      <c r="P140" s="8">
        <v>3.1595780699999998</v>
      </c>
    </row>
    <row r="141" spans="1:16">
      <c r="A141" s="8" t="s">
        <v>796</v>
      </c>
      <c r="B141" s="8" t="s">
        <v>797</v>
      </c>
      <c r="C141" s="8" t="s">
        <v>798</v>
      </c>
      <c r="D141" s="8" t="s">
        <v>23</v>
      </c>
      <c r="E141" s="8">
        <v>-1.1816165999999999</v>
      </c>
      <c r="F141" s="8">
        <v>0.44085722999999999</v>
      </c>
      <c r="G141" s="8">
        <v>2.8886999999999999E-4</v>
      </c>
      <c r="H141" s="8">
        <v>3.6317460000000003E-2</v>
      </c>
      <c r="I141" s="8">
        <v>5.6440860800000001</v>
      </c>
      <c r="J141" s="8">
        <v>6.8257026400000003</v>
      </c>
      <c r="K141" s="8">
        <v>5.2908630299999997</v>
      </c>
      <c r="L141" s="8">
        <v>5.7272194599999997</v>
      </c>
      <c r="M141" s="8">
        <v>5.9141757500000001</v>
      </c>
      <c r="N141" s="8">
        <v>6.83838613</v>
      </c>
      <c r="O141" s="8">
        <v>6.4311203299999997</v>
      </c>
      <c r="P141" s="8">
        <v>7.2076014600000002</v>
      </c>
    </row>
    <row r="142" spans="1:16">
      <c r="A142" s="8" t="s">
        <v>1291</v>
      </c>
      <c r="B142" s="8" t="s">
        <v>1292</v>
      </c>
      <c r="C142" s="8" t="s">
        <v>1293</v>
      </c>
      <c r="D142" s="8" t="s">
        <v>23</v>
      </c>
      <c r="E142" s="8">
        <v>-1.4419919999999999</v>
      </c>
      <c r="F142" s="8">
        <v>0.36805875999999998</v>
      </c>
      <c r="G142" s="8">
        <v>9.6731400000000002E-3</v>
      </c>
      <c r="H142" s="8">
        <v>0.26413303999999999</v>
      </c>
      <c r="I142" s="8">
        <v>2.8187707</v>
      </c>
      <c r="J142" s="8">
        <v>4.26076268</v>
      </c>
      <c r="K142" s="8">
        <v>2.64061777</v>
      </c>
      <c r="L142" s="8">
        <v>2.41445701</v>
      </c>
      <c r="M142" s="8">
        <v>3.4012373199999999</v>
      </c>
      <c r="N142" s="8">
        <v>4.4098167000000004</v>
      </c>
      <c r="O142" s="8">
        <v>3.68322751</v>
      </c>
      <c r="P142" s="8">
        <v>4.6892438399999996</v>
      </c>
    </row>
    <row r="143" spans="1:16">
      <c r="A143" s="8" t="s">
        <v>1294</v>
      </c>
      <c r="B143" s="8" t="s">
        <v>1295</v>
      </c>
      <c r="C143" s="8" t="s">
        <v>1296</v>
      </c>
      <c r="D143" s="8" t="s">
        <v>23</v>
      </c>
      <c r="E143" s="8">
        <v>-1.3938142</v>
      </c>
      <c r="F143" s="8">
        <v>0.38055736000000001</v>
      </c>
      <c r="G143" s="8">
        <v>2.472568E-2</v>
      </c>
      <c r="H143" s="8">
        <v>0.36353701999999999</v>
      </c>
      <c r="I143" s="8">
        <v>3.0319138200000002</v>
      </c>
      <c r="J143" s="8">
        <v>4.4257280100000003</v>
      </c>
      <c r="K143" s="8">
        <v>3.5200415899999999</v>
      </c>
      <c r="L143" s="8">
        <v>2.631669</v>
      </c>
      <c r="M143" s="8">
        <v>2.9440308800000001</v>
      </c>
      <c r="N143" s="8">
        <v>6.0581069599999999</v>
      </c>
      <c r="O143" s="8">
        <v>2.7066523600000001</v>
      </c>
      <c r="P143" s="8">
        <v>4.5124247100000003</v>
      </c>
    </row>
    <row r="144" spans="1:16">
      <c r="A144" s="8" t="s">
        <v>825</v>
      </c>
      <c r="B144" s="8" t="s">
        <v>826</v>
      </c>
      <c r="C144" s="8" t="s">
        <v>827</v>
      </c>
      <c r="D144" s="8" t="s">
        <v>23</v>
      </c>
      <c r="E144" s="8">
        <v>-1.5975201999999999</v>
      </c>
      <c r="F144" s="8">
        <v>0.33044447999999998</v>
      </c>
      <c r="G144" s="8">
        <v>5.2772299999999999E-3</v>
      </c>
      <c r="H144" s="8">
        <v>0.20155630999999999</v>
      </c>
      <c r="I144" s="8">
        <v>8.6677992899999996</v>
      </c>
      <c r="J144" s="8">
        <v>10.2653195</v>
      </c>
      <c r="K144" s="8">
        <v>8.6182055299999991</v>
      </c>
      <c r="L144" s="8">
        <v>7.9735117200000003</v>
      </c>
      <c r="M144" s="8">
        <v>9.4116806000000004</v>
      </c>
      <c r="N144" s="8">
        <v>8.2365073500000001</v>
      </c>
      <c r="O144" s="8">
        <v>11.3332844</v>
      </c>
      <c r="P144" s="8">
        <v>11.2261668</v>
      </c>
    </row>
    <row r="145" spans="1:16">
      <c r="A145" s="8" t="s">
        <v>1037</v>
      </c>
      <c r="B145" s="8" t="s">
        <v>1038</v>
      </c>
      <c r="C145" s="8" t="s">
        <v>1039</v>
      </c>
      <c r="D145" s="8" t="s">
        <v>23</v>
      </c>
      <c r="E145" s="8">
        <v>-2.3847298000000001</v>
      </c>
      <c r="F145" s="8">
        <v>0.19148061</v>
      </c>
      <c r="G145" s="14">
        <v>3.43E-10</v>
      </c>
      <c r="H145" s="14">
        <v>2.6800000000000002E-7</v>
      </c>
      <c r="I145" s="8">
        <v>8.9726900100000009</v>
      </c>
      <c r="J145" s="8">
        <v>11.357419800000001</v>
      </c>
      <c r="K145" s="8">
        <v>8.3798597600000004</v>
      </c>
      <c r="L145" s="8">
        <v>8.9656481899999996</v>
      </c>
      <c r="M145" s="8">
        <v>9.57256207</v>
      </c>
      <c r="N145" s="8">
        <v>11.664471600000001</v>
      </c>
      <c r="O145" s="8">
        <v>11.573153</v>
      </c>
      <c r="P145" s="8">
        <v>10.834634700000001</v>
      </c>
    </row>
    <row r="146" spans="1:16">
      <c r="A146" s="8" t="s">
        <v>655</v>
      </c>
      <c r="B146" s="8" t="s">
        <v>656</v>
      </c>
      <c r="C146" s="8" t="s">
        <v>838</v>
      </c>
      <c r="D146" s="8" t="s">
        <v>23</v>
      </c>
      <c r="E146" s="8">
        <v>-4.0871041999999997</v>
      </c>
      <c r="F146" s="8">
        <v>5.8838149999999999E-2</v>
      </c>
      <c r="G146" s="14">
        <v>2.3499999999999999E-5</v>
      </c>
      <c r="H146" s="8">
        <v>5.84025E-3</v>
      </c>
      <c r="I146" s="8">
        <v>1.8522001100000001</v>
      </c>
      <c r="J146" s="8">
        <v>5.9393043299999997</v>
      </c>
      <c r="K146" s="8">
        <v>2.8040503299999999</v>
      </c>
      <c r="L146" s="8">
        <v>0</v>
      </c>
      <c r="M146" s="8">
        <v>2.7525500100000002</v>
      </c>
      <c r="N146" s="8">
        <v>6.8687099399999996</v>
      </c>
      <c r="O146" s="8">
        <v>4.2602964400000003</v>
      </c>
      <c r="P146" s="8">
        <v>6.6889066100000001</v>
      </c>
    </row>
    <row r="147" spans="1:16">
      <c r="A147" s="8" t="s">
        <v>1297</v>
      </c>
      <c r="B147" s="8" t="s">
        <v>1298</v>
      </c>
      <c r="C147" s="8" t="s">
        <v>1299</v>
      </c>
      <c r="D147" s="8" t="s">
        <v>23</v>
      </c>
      <c r="E147" s="8">
        <v>-0.82074389999999997</v>
      </c>
      <c r="F147" s="8">
        <v>0.56614993999999996</v>
      </c>
      <c r="G147" s="8">
        <v>8.1044700000000008E-3</v>
      </c>
      <c r="H147" s="8">
        <v>0.24396177999999999</v>
      </c>
      <c r="I147" s="8">
        <v>10.860252600000001</v>
      </c>
      <c r="J147" s="8">
        <v>11.680996499999999</v>
      </c>
      <c r="K147" s="8">
        <v>10.687889800000001</v>
      </c>
      <c r="L147" s="8">
        <v>11.0181351</v>
      </c>
      <c r="M147" s="8">
        <v>10.8747329</v>
      </c>
      <c r="N147" s="8">
        <v>10.8316588</v>
      </c>
      <c r="O147" s="8">
        <v>12.0972373</v>
      </c>
      <c r="P147" s="8">
        <v>12.1140934</v>
      </c>
    </row>
    <row r="148" spans="1:16">
      <c r="A148" s="8" t="s">
        <v>1300</v>
      </c>
      <c r="B148" s="8" t="s">
        <v>1301</v>
      </c>
      <c r="C148" s="8" t="s">
        <v>1302</v>
      </c>
      <c r="D148" s="8" t="s">
        <v>23</v>
      </c>
      <c r="E148" s="8">
        <v>-3.2791921999999998</v>
      </c>
      <c r="F148" s="8">
        <v>0.10300653999999999</v>
      </c>
      <c r="G148" s="14">
        <v>8.3099999999999996E-7</v>
      </c>
      <c r="H148" s="8">
        <v>3.6745000000000001E-4</v>
      </c>
      <c r="I148" s="8">
        <v>1.3801405</v>
      </c>
      <c r="J148" s="8">
        <v>4.6593326700000004</v>
      </c>
      <c r="K148" s="8">
        <v>1.6977712199999999</v>
      </c>
      <c r="L148" s="8">
        <v>0.90013264999999998</v>
      </c>
      <c r="M148" s="8">
        <v>1.54251764</v>
      </c>
      <c r="N148" s="8">
        <v>4.7938063900000003</v>
      </c>
      <c r="O148" s="8">
        <v>3.7693004999999999</v>
      </c>
      <c r="P148" s="8">
        <v>5.4148911200000001</v>
      </c>
    </row>
    <row r="149" spans="1:16">
      <c r="A149" s="8" t="s">
        <v>1303</v>
      </c>
      <c r="B149" s="8" t="s">
        <v>1304</v>
      </c>
      <c r="C149" s="8" t="s">
        <v>1305</v>
      </c>
      <c r="D149" s="8" t="s">
        <v>23</v>
      </c>
      <c r="E149" s="8">
        <v>-1.8664685999999999</v>
      </c>
      <c r="F149" s="8">
        <v>0.27424388</v>
      </c>
      <c r="G149" s="8">
        <v>5.5765000000000003E-4</v>
      </c>
      <c r="H149" s="8">
        <v>5.6085980000000001E-2</v>
      </c>
      <c r="I149" s="8">
        <v>9.5506479800000008</v>
      </c>
      <c r="J149" s="8">
        <v>11.4171166</v>
      </c>
      <c r="K149" s="8">
        <v>10.670779899999999</v>
      </c>
      <c r="L149" s="8">
        <v>8.9953366399999997</v>
      </c>
      <c r="M149" s="8">
        <v>8.98582736</v>
      </c>
      <c r="N149" s="8">
        <v>11.396548299999999</v>
      </c>
      <c r="O149" s="8">
        <v>11.433901000000001</v>
      </c>
      <c r="P149" s="8">
        <v>11.4209006</v>
      </c>
    </row>
    <row r="150" spans="1:16">
      <c r="A150" s="8" t="s">
        <v>1306</v>
      </c>
      <c r="B150" s="8" t="s">
        <v>1307</v>
      </c>
      <c r="C150" s="8" t="s">
        <v>1308</v>
      </c>
      <c r="D150" s="8" t="s">
        <v>23</v>
      </c>
      <c r="E150" s="8">
        <v>-3.3810647999999999</v>
      </c>
      <c r="F150" s="8">
        <v>9.5983830000000006E-2</v>
      </c>
      <c r="G150" s="14">
        <v>5.5999999999999999E-5</v>
      </c>
      <c r="H150" s="8">
        <v>1.1178560000000001E-2</v>
      </c>
      <c r="I150" s="8">
        <v>0</v>
      </c>
      <c r="J150" s="8">
        <v>3.3810647500000002</v>
      </c>
      <c r="K150" s="8">
        <v>0</v>
      </c>
      <c r="L150" s="8">
        <v>0</v>
      </c>
      <c r="M150" s="8">
        <v>0</v>
      </c>
      <c r="N150" s="8">
        <v>3.7174037100000001</v>
      </c>
      <c r="O150" s="8">
        <v>3.8505261200000001</v>
      </c>
      <c r="P150" s="8">
        <v>2.5752644299999998</v>
      </c>
    </row>
    <row r="151" spans="1:16">
      <c r="A151" s="8" t="s">
        <v>1309</v>
      </c>
      <c r="B151" s="8" t="s">
        <v>1310</v>
      </c>
      <c r="C151" s="8" t="s">
        <v>1311</v>
      </c>
      <c r="D151" s="8" t="s">
        <v>23</v>
      </c>
      <c r="E151" s="8">
        <v>-1.8359801</v>
      </c>
      <c r="F151" s="8">
        <v>0.28010117000000001</v>
      </c>
      <c r="G151" s="8">
        <v>2.8493359999999999E-2</v>
      </c>
      <c r="H151" s="8">
        <v>0.38228691999999997</v>
      </c>
      <c r="I151" s="8">
        <v>5.5819801699999996</v>
      </c>
      <c r="J151" s="8">
        <v>7.4179602400000002</v>
      </c>
      <c r="K151" s="8">
        <v>6.5736131699999998</v>
      </c>
      <c r="L151" s="8">
        <v>6.4244397900000001</v>
      </c>
      <c r="M151" s="8">
        <v>3.7478875500000002</v>
      </c>
      <c r="N151" s="8">
        <v>7.6047382600000004</v>
      </c>
      <c r="O151" s="8">
        <v>7.5314214699999997</v>
      </c>
      <c r="P151" s="8">
        <v>7.1177210000000004</v>
      </c>
    </row>
    <row r="152" spans="1:16">
      <c r="A152" s="8" t="s">
        <v>673</v>
      </c>
      <c r="B152" s="8" t="s">
        <v>674</v>
      </c>
      <c r="C152" s="8" t="s">
        <v>1312</v>
      </c>
      <c r="D152" s="8" t="s">
        <v>23</v>
      </c>
      <c r="E152" s="8">
        <v>-1.8299478</v>
      </c>
      <c r="F152" s="8">
        <v>0.28127479999999999</v>
      </c>
      <c r="G152" s="8">
        <v>2.5481000000000001E-4</v>
      </c>
      <c r="H152" s="8">
        <v>3.3215710000000002E-2</v>
      </c>
      <c r="I152" s="8">
        <v>10.9528505</v>
      </c>
      <c r="J152" s="8">
        <v>12.7827983</v>
      </c>
      <c r="K152" s="8">
        <v>11.1004168</v>
      </c>
      <c r="L152" s="8">
        <v>10.8421076</v>
      </c>
      <c r="M152" s="8">
        <v>10.916027100000001</v>
      </c>
      <c r="N152" s="8">
        <v>11.0054816</v>
      </c>
      <c r="O152" s="8">
        <v>12.950481099999999</v>
      </c>
      <c r="P152" s="8">
        <v>14.392432100000001</v>
      </c>
    </row>
    <row r="153" spans="1:16">
      <c r="A153" s="8" t="s">
        <v>1313</v>
      </c>
      <c r="B153" s="8" t="s">
        <v>1314</v>
      </c>
      <c r="C153" s="8" t="s">
        <v>1315</v>
      </c>
      <c r="D153" s="8" t="s">
        <v>23</v>
      </c>
      <c r="E153" s="8">
        <v>-2.8416869999999999</v>
      </c>
      <c r="F153" s="8">
        <v>0.13949766999999999</v>
      </c>
      <c r="G153" s="8">
        <v>4.6020320000000003E-2</v>
      </c>
      <c r="H153" s="8">
        <v>0.44052462999999997</v>
      </c>
      <c r="I153" s="8">
        <v>0</v>
      </c>
      <c r="J153" s="8">
        <v>2.8416870400000001</v>
      </c>
      <c r="K153" s="8">
        <v>0</v>
      </c>
      <c r="L153" s="8">
        <v>0</v>
      </c>
      <c r="M153" s="8">
        <v>0</v>
      </c>
      <c r="N153" s="8">
        <v>5.5352458100000002</v>
      </c>
      <c r="O153" s="8">
        <v>0</v>
      </c>
      <c r="P153" s="8">
        <v>2.98981531</v>
      </c>
    </row>
    <row r="154" spans="1:16">
      <c r="A154" s="8" t="s">
        <v>687</v>
      </c>
      <c r="B154" s="8" t="s">
        <v>688</v>
      </c>
      <c r="C154" s="8" t="s">
        <v>1316</v>
      </c>
      <c r="D154" s="8" t="s">
        <v>23</v>
      </c>
      <c r="E154" s="8">
        <v>-2.4455415</v>
      </c>
      <c r="F154" s="8">
        <v>0.18357715999999999</v>
      </c>
      <c r="G154" s="8">
        <v>3.1157290000000001E-2</v>
      </c>
      <c r="H154" s="8">
        <v>0.39151932</v>
      </c>
      <c r="I154" s="8">
        <v>0.59132918999999995</v>
      </c>
      <c r="J154" s="8">
        <v>3.0368706799999998</v>
      </c>
      <c r="K154" s="8">
        <v>0.80570357000000004</v>
      </c>
      <c r="L154" s="8">
        <v>0</v>
      </c>
      <c r="M154" s="8">
        <v>0.96828400000000003</v>
      </c>
      <c r="N154" s="8">
        <v>0.85618965999999996</v>
      </c>
      <c r="O154" s="8">
        <v>0.83973518000000003</v>
      </c>
      <c r="P154" s="8">
        <v>7.4146872000000004</v>
      </c>
    </row>
    <row r="155" spans="1:16">
      <c r="A155" s="8" t="s">
        <v>409</v>
      </c>
      <c r="B155" s="8" t="s">
        <v>410</v>
      </c>
      <c r="C155" s="8" t="s">
        <v>1062</v>
      </c>
      <c r="D155" s="8" t="s">
        <v>23</v>
      </c>
      <c r="E155" s="8">
        <v>-1.2156431000000001</v>
      </c>
      <c r="F155" s="8">
        <v>0.43058109999999999</v>
      </c>
      <c r="G155" s="8">
        <v>2.2749539999999999E-2</v>
      </c>
      <c r="H155" s="8">
        <v>0.3560429</v>
      </c>
      <c r="I155" s="8">
        <v>2.89264374</v>
      </c>
      <c r="J155" s="8">
        <v>4.1082868399999999</v>
      </c>
      <c r="K155" s="8">
        <v>2.4562773999999998</v>
      </c>
      <c r="L155" s="8">
        <v>2.8204164999999999</v>
      </c>
      <c r="M155" s="8">
        <v>3.4012373199999999</v>
      </c>
      <c r="N155" s="8">
        <v>3.8850144700000002</v>
      </c>
      <c r="O155" s="8">
        <v>3.9274213499999999</v>
      </c>
      <c r="P155" s="8">
        <v>4.5124247100000003</v>
      </c>
    </row>
    <row r="156" spans="1:16">
      <c r="A156" s="8" t="s">
        <v>415</v>
      </c>
      <c r="B156" s="8" t="s">
        <v>416</v>
      </c>
      <c r="C156" s="8" t="s">
        <v>1317</v>
      </c>
      <c r="D156" s="8" t="s">
        <v>23</v>
      </c>
      <c r="E156" s="8">
        <v>-3.173835</v>
      </c>
      <c r="F156" s="8">
        <v>0.11081038999999999</v>
      </c>
      <c r="G156" s="8">
        <v>3.3996449999999998E-2</v>
      </c>
      <c r="H156" s="8">
        <v>0.40183300999999999</v>
      </c>
      <c r="I156" s="8">
        <v>4.2432855800000002</v>
      </c>
      <c r="J156" s="8">
        <v>7.4171205499999999</v>
      </c>
      <c r="K156" s="8">
        <v>6.7241007899999996</v>
      </c>
      <c r="L156" s="8">
        <v>2.1586441000000001</v>
      </c>
      <c r="M156" s="8">
        <v>3.84711186</v>
      </c>
      <c r="N156" s="8">
        <v>7.7691584000000002</v>
      </c>
      <c r="O156" s="8">
        <v>6.6736180899999997</v>
      </c>
      <c r="P156" s="8">
        <v>7.8085851699999997</v>
      </c>
    </row>
    <row r="157" spans="1:16">
      <c r="A157" s="8" t="s">
        <v>899</v>
      </c>
      <c r="B157" s="8" t="s">
        <v>900</v>
      </c>
      <c r="C157" s="9" t="s">
        <v>901</v>
      </c>
      <c r="D157" s="8" t="s">
        <v>23</v>
      </c>
      <c r="E157" s="8">
        <v>-0.90233540000000001</v>
      </c>
      <c r="F157" s="8">
        <v>0.53501993999999997</v>
      </c>
      <c r="G157" s="8">
        <v>8.6225499999999997E-3</v>
      </c>
      <c r="H157" s="8">
        <v>0.25031900000000001</v>
      </c>
      <c r="I157" s="8">
        <v>5.3325722200000003</v>
      </c>
      <c r="J157" s="8">
        <v>6.2349076600000002</v>
      </c>
      <c r="K157" s="14">
        <v>5.1761595099999997</v>
      </c>
      <c r="L157" s="8">
        <v>5.7963113499999999</v>
      </c>
      <c r="M157" s="8">
        <v>5.0252457899999996</v>
      </c>
      <c r="N157" s="8">
        <v>6.2079431999999999</v>
      </c>
      <c r="O157" s="8">
        <v>6.5082426199999999</v>
      </c>
      <c r="P157" s="8">
        <v>5.9885371599999999</v>
      </c>
    </row>
    <row r="158" spans="1:16">
      <c r="A158" s="8" t="s">
        <v>1318</v>
      </c>
      <c r="B158" s="8" t="s">
        <v>1319</v>
      </c>
      <c r="C158" s="9" t="s">
        <v>1320</v>
      </c>
      <c r="D158" s="8" t="s">
        <v>23</v>
      </c>
      <c r="E158" s="8">
        <v>-1.5119635</v>
      </c>
      <c r="F158" s="8">
        <v>0.35063369</v>
      </c>
      <c r="G158" s="8">
        <v>1.6889910000000001E-2</v>
      </c>
      <c r="H158" s="8">
        <v>0.32399070000000002</v>
      </c>
      <c r="I158" s="8">
        <v>2.7807353500000001</v>
      </c>
      <c r="J158" s="8">
        <v>4.2926988399999999</v>
      </c>
      <c r="K158" s="8">
        <v>3.08406095</v>
      </c>
      <c r="L158" s="8">
        <v>2.9873027599999999</v>
      </c>
      <c r="M158" s="8">
        <v>2.2708423299999998</v>
      </c>
      <c r="N158" s="8">
        <v>5.8098532699999996</v>
      </c>
      <c r="O158" s="8">
        <v>3.4939522200000002</v>
      </c>
      <c r="P158" s="8">
        <v>3.5742910299999999</v>
      </c>
    </row>
    <row r="159" spans="1:16">
      <c r="A159" s="8" t="s">
        <v>427</v>
      </c>
      <c r="B159" s="8" t="s">
        <v>428</v>
      </c>
      <c r="C159" s="9" t="s">
        <v>1321</v>
      </c>
      <c r="D159" s="8" t="s">
        <v>23</v>
      </c>
      <c r="E159" s="8">
        <v>-3.3734999999999999</v>
      </c>
      <c r="F159" s="8">
        <v>9.6488439999999995E-2</v>
      </c>
      <c r="G159" s="8">
        <v>1.9983210000000001E-2</v>
      </c>
      <c r="H159" s="8">
        <v>0.34207279000000002</v>
      </c>
      <c r="I159" s="8">
        <v>0</v>
      </c>
      <c r="J159" s="8">
        <v>3.3735000500000001</v>
      </c>
      <c r="K159" s="8">
        <v>0</v>
      </c>
      <c r="L159" s="8">
        <v>0</v>
      </c>
      <c r="M159" s="8">
        <v>0</v>
      </c>
      <c r="N159" s="8">
        <v>5.7459447299999997</v>
      </c>
      <c r="O159" s="8">
        <v>4.3745554200000001</v>
      </c>
      <c r="P159" s="8">
        <v>0</v>
      </c>
    </row>
    <row r="160" spans="1:16">
      <c r="A160" s="8" t="s">
        <v>433</v>
      </c>
      <c r="B160" s="8" t="s">
        <v>434</v>
      </c>
      <c r="C160" s="9" t="s">
        <v>1083</v>
      </c>
      <c r="D160" s="8" t="s">
        <v>23</v>
      </c>
      <c r="E160" s="8">
        <v>-0.89657529999999996</v>
      </c>
      <c r="F160" s="8">
        <v>0.53716032999999996</v>
      </c>
      <c r="G160" s="8">
        <v>2.1546470000000002E-2</v>
      </c>
      <c r="H160" s="8">
        <v>0.34989320000000002</v>
      </c>
      <c r="I160" s="8">
        <v>4.2473316600000004</v>
      </c>
      <c r="J160" s="8">
        <v>5.1439069999999996</v>
      </c>
      <c r="K160" s="14">
        <v>3.9963852200000001</v>
      </c>
      <c r="L160" s="8">
        <v>4.0524399000000004</v>
      </c>
      <c r="M160" s="8">
        <v>4.6931698600000002</v>
      </c>
      <c r="N160" s="8">
        <v>4.8757201700000001</v>
      </c>
      <c r="O160" s="8">
        <v>5.2819443499999998</v>
      </c>
      <c r="P160" s="8">
        <v>5.2740564699999997</v>
      </c>
    </row>
    <row r="161" spans="1:17">
      <c r="A161" s="8" t="s">
        <v>1322</v>
      </c>
      <c r="B161" s="8" t="s">
        <v>1323</v>
      </c>
      <c r="C161" s="9" t="s">
        <v>1324</v>
      </c>
      <c r="D161" s="8" t="s">
        <v>23</v>
      </c>
      <c r="E161" s="8">
        <v>-2.6141559999999999</v>
      </c>
      <c r="F161" s="8">
        <v>0.16332799000000001</v>
      </c>
      <c r="G161" s="8">
        <v>2.5610400000000001E-3</v>
      </c>
      <c r="H161" s="8">
        <v>0.13806225</v>
      </c>
      <c r="I161" s="8">
        <v>0</v>
      </c>
      <c r="J161" s="8">
        <v>2.6141560400000001</v>
      </c>
      <c r="K161" s="8">
        <v>0</v>
      </c>
      <c r="L161" s="8">
        <v>0</v>
      </c>
      <c r="M161" s="8">
        <v>0</v>
      </c>
      <c r="N161" s="8">
        <v>2.73806657</v>
      </c>
      <c r="O161" s="14">
        <v>2.3070227499999998</v>
      </c>
      <c r="P161" s="8">
        <v>2.7973788100000001</v>
      </c>
    </row>
    <row r="162" spans="1:17">
      <c r="A162" s="8" t="s">
        <v>1090</v>
      </c>
      <c r="B162" s="8" t="s">
        <v>1091</v>
      </c>
      <c r="C162" s="9" t="s">
        <v>1092</v>
      </c>
      <c r="D162" s="8" t="s">
        <v>23</v>
      </c>
      <c r="E162" s="8">
        <v>-3.1612716000000001</v>
      </c>
      <c r="F162" s="8">
        <v>0.11177956999999999</v>
      </c>
      <c r="G162" s="8">
        <v>2.0263650000000001E-2</v>
      </c>
      <c r="H162" s="8">
        <v>0.34382253000000002</v>
      </c>
      <c r="I162" s="8">
        <v>0</v>
      </c>
      <c r="J162" s="8">
        <v>3.1612716000000001</v>
      </c>
      <c r="K162" s="14">
        <v>0</v>
      </c>
      <c r="L162" s="8">
        <v>0</v>
      </c>
      <c r="M162" s="8">
        <v>0</v>
      </c>
      <c r="N162" s="8">
        <v>4.9532318399999999</v>
      </c>
      <c r="O162" s="8">
        <v>4.5305829700000002</v>
      </c>
      <c r="P162" s="8">
        <v>0</v>
      </c>
      <c r="Q162" s="9"/>
    </row>
    <row r="163" spans="1:17">
      <c r="A163" s="8" t="s">
        <v>921</v>
      </c>
      <c r="B163" s="8" t="s">
        <v>922</v>
      </c>
      <c r="C163" s="9" t="s">
        <v>923</v>
      </c>
      <c r="D163" s="8" t="s">
        <v>23</v>
      </c>
      <c r="E163" s="8">
        <v>-1.3364016000000001</v>
      </c>
      <c r="F163" s="8">
        <v>0.39600716000000002</v>
      </c>
      <c r="G163" s="8">
        <v>4.8612200000000003E-3</v>
      </c>
      <c r="H163" s="8">
        <v>0.19353252000000001</v>
      </c>
      <c r="I163" s="8">
        <v>6.1948863100000002</v>
      </c>
      <c r="J163" s="8">
        <v>7.5312878899999998</v>
      </c>
      <c r="K163" s="8">
        <v>6.8696209499999998</v>
      </c>
      <c r="L163" s="8">
        <v>5.3521556700000001</v>
      </c>
      <c r="M163" s="8">
        <v>6.3628823099999998</v>
      </c>
      <c r="N163" s="8">
        <v>7.4327355400000004</v>
      </c>
      <c r="O163" s="8">
        <v>7.2538620900000002</v>
      </c>
      <c r="P163" s="8">
        <v>7.9072660199999998</v>
      </c>
      <c r="Q163" s="9"/>
    </row>
    <row r="164" spans="1:17">
      <c r="A164" s="8" t="s">
        <v>1325</v>
      </c>
      <c r="B164" s="8" t="s">
        <v>1326</v>
      </c>
      <c r="C164" s="9" t="s">
        <v>1327</v>
      </c>
      <c r="D164" s="8" t="s">
        <v>23</v>
      </c>
      <c r="E164" s="8">
        <v>-3.0760491000000001</v>
      </c>
      <c r="F164" s="8">
        <v>0.11858151</v>
      </c>
      <c r="G164" s="8">
        <v>6.8805699999999999E-3</v>
      </c>
      <c r="H164" s="8">
        <v>0.22806329</v>
      </c>
      <c r="I164" s="8">
        <v>0.89137341000000003</v>
      </c>
      <c r="J164" s="8">
        <v>3.9674224800000002</v>
      </c>
      <c r="K164" s="8">
        <v>0.80570357000000004</v>
      </c>
      <c r="L164" s="8">
        <v>0.90013264999999998</v>
      </c>
      <c r="M164" s="8">
        <v>0.96828400000000003</v>
      </c>
      <c r="N164" s="8">
        <v>3.0517650000000001</v>
      </c>
      <c r="O164" s="8">
        <v>0.83973518000000003</v>
      </c>
      <c r="P164" s="8">
        <v>8.0107672500000007</v>
      </c>
      <c r="Q164" s="9"/>
    </row>
    <row r="165" spans="1:17">
      <c r="A165" s="8" t="s">
        <v>711</v>
      </c>
      <c r="B165" s="8" t="s">
        <v>712</v>
      </c>
      <c r="C165" s="9" t="s">
        <v>1328</v>
      </c>
      <c r="D165" s="8" t="s">
        <v>23</v>
      </c>
      <c r="E165" s="8">
        <v>-2.1402980999999999</v>
      </c>
      <c r="F165" s="8">
        <v>0.22683291</v>
      </c>
      <c r="G165" s="8">
        <v>1.63E-5</v>
      </c>
      <c r="H165" s="8">
        <v>4.4280600000000002E-3</v>
      </c>
      <c r="I165" s="8">
        <v>9.1710224700000005</v>
      </c>
      <c r="J165" s="8">
        <v>11.3113206</v>
      </c>
      <c r="K165" s="8">
        <v>9.5372457100000005</v>
      </c>
      <c r="L165" s="8">
        <v>9.1725474699999996</v>
      </c>
      <c r="M165" s="8">
        <v>8.8032742400000004</v>
      </c>
      <c r="N165" s="8">
        <v>12.1295655</v>
      </c>
      <c r="O165" s="14">
        <v>12.088107600000001</v>
      </c>
      <c r="P165" s="8">
        <v>9.7162887100000006</v>
      </c>
    </row>
    <row r="166" spans="1:17">
      <c r="A166" s="8" t="s">
        <v>1329</v>
      </c>
      <c r="B166" s="8" t="s">
        <v>1330</v>
      </c>
      <c r="C166" s="9" t="s">
        <v>1331</v>
      </c>
      <c r="D166" s="8" t="s">
        <v>23</v>
      </c>
      <c r="E166" s="8">
        <v>-1.1697249999999999</v>
      </c>
      <c r="F166" s="8">
        <v>0.44450605999999998</v>
      </c>
      <c r="G166" s="8">
        <v>1.1115700000000001E-3</v>
      </c>
      <c r="H166" s="8">
        <v>8.465789E-2</v>
      </c>
      <c r="I166" s="8">
        <v>5.7223524399999999</v>
      </c>
      <c r="J166" s="8">
        <v>6.8920774500000004</v>
      </c>
      <c r="K166" s="8">
        <v>5.8354151400000003</v>
      </c>
      <c r="L166" s="8">
        <v>5.7506196699999999</v>
      </c>
      <c r="M166" s="8">
        <v>5.5810224899999996</v>
      </c>
      <c r="N166" s="8">
        <v>7.1659537000000002</v>
      </c>
      <c r="O166" s="8">
        <v>6.1555311100000001</v>
      </c>
      <c r="P166" s="8">
        <v>7.3547475499999999</v>
      </c>
    </row>
    <row r="167" spans="1:17">
      <c r="A167" s="8" t="s">
        <v>1332</v>
      </c>
      <c r="B167" s="8" t="s">
        <v>1333</v>
      </c>
      <c r="C167" s="9" t="s">
        <v>1334</v>
      </c>
      <c r="D167" s="8" t="s">
        <v>23</v>
      </c>
      <c r="E167" s="8">
        <v>-1.5036962</v>
      </c>
      <c r="F167" s="8">
        <v>0.35264875000000001</v>
      </c>
      <c r="G167" s="8">
        <v>7.6824500000000004E-3</v>
      </c>
      <c r="H167" s="8">
        <v>0.23863819</v>
      </c>
      <c r="I167" s="8">
        <v>2.63557511</v>
      </c>
      <c r="J167" s="8">
        <v>4.13927128</v>
      </c>
      <c r="K167" s="14">
        <v>2.8040503299999999</v>
      </c>
      <c r="L167" s="8">
        <v>2.1586441000000001</v>
      </c>
      <c r="M167" s="8">
        <v>2.9440308800000001</v>
      </c>
      <c r="N167" s="8">
        <v>4.2346177799999998</v>
      </c>
      <c r="O167" s="8">
        <v>3.4939522200000002</v>
      </c>
      <c r="P167" s="8">
        <v>4.6892438399999996</v>
      </c>
    </row>
    <row r="168" spans="1:17">
      <c r="A168" s="8" t="s">
        <v>1335</v>
      </c>
      <c r="B168" s="8" t="s">
        <v>1336</v>
      </c>
      <c r="C168" s="9" t="s">
        <v>1337</v>
      </c>
      <c r="D168" s="8" t="s">
        <v>23</v>
      </c>
      <c r="E168" s="8">
        <v>-1.9259999999999999</v>
      </c>
      <c r="F168" s="8">
        <v>0.26315779</v>
      </c>
      <c r="G168" s="8">
        <v>1.8671110000000001E-2</v>
      </c>
      <c r="H168" s="8">
        <v>0.33573736999999998</v>
      </c>
      <c r="I168" s="8">
        <v>4.2542350600000001</v>
      </c>
      <c r="J168" s="8">
        <v>6.1802350400000003</v>
      </c>
      <c r="K168" s="8">
        <v>3.3184580800000001</v>
      </c>
      <c r="L168" s="8">
        <v>3.80669148</v>
      </c>
      <c r="M168" s="8">
        <v>5.6375556099999997</v>
      </c>
      <c r="N168" s="8">
        <v>8.1025783499999999</v>
      </c>
      <c r="O168" s="8">
        <v>5.1275519100000002</v>
      </c>
      <c r="P168" s="8">
        <v>5.3105748500000001</v>
      </c>
    </row>
    <row r="169" spans="1:17">
      <c r="A169" s="8" t="s">
        <v>949</v>
      </c>
      <c r="B169" s="8" t="s">
        <v>950</v>
      </c>
      <c r="C169" s="9" t="s">
        <v>951</v>
      </c>
      <c r="D169" s="8" t="s">
        <v>23</v>
      </c>
      <c r="E169" s="8">
        <v>-1.5825145</v>
      </c>
      <c r="F169" s="8">
        <v>0.33389941000000001</v>
      </c>
      <c r="G169" s="8">
        <v>3.0283300000000001E-3</v>
      </c>
      <c r="H169" s="8">
        <v>0.15236416</v>
      </c>
      <c r="I169" s="8">
        <v>5.68993986</v>
      </c>
      <c r="J169" s="8">
        <v>7.27245439</v>
      </c>
      <c r="K169" s="8">
        <v>5.2908630299999997</v>
      </c>
      <c r="L169" s="8">
        <v>6.3497915200000001</v>
      </c>
      <c r="M169" s="8">
        <v>5.4291650200000001</v>
      </c>
      <c r="N169" s="8">
        <v>8.0462047600000002</v>
      </c>
      <c r="O169" s="14">
        <v>5.9123892600000003</v>
      </c>
      <c r="P169" s="8">
        <v>7.8587691599999996</v>
      </c>
    </row>
    <row r="170" spans="1:17">
      <c r="A170" s="8" t="s">
        <v>554</v>
      </c>
      <c r="B170" s="8" t="s">
        <v>555</v>
      </c>
      <c r="C170" s="9" t="s">
        <v>1114</v>
      </c>
      <c r="D170" s="8" t="s">
        <v>23</v>
      </c>
      <c r="E170" s="8">
        <v>-2.8127922000000001</v>
      </c>
      <c r="F170" s="8">
        <v>0.14231974999999999</v>
      </c>
      <c r="G170" s="8">
        <v>1.7199999999999999E-8</v>
      </c>
      <c r="H170" s="8">
        <v>1.0900000000000001E-5</v>
      </c>
      <c r="I170" s="8">
        <v>4.3985623900000004</v>
      </c>
      <c r="J170" s="8">
        <v>7.2113546399999997</v>
      </c>
      <c r="K170" s="14">
        <v>4.1861800300000001</v>
      </c>
      <c r="L170" s="8">
        <v>3.7145011600000002</v>
      </c>
      <c r="M170" s="8">
        <v>5.29500598</v>
      </c>
      <c r="N170" s="8">
        <v>6.7214049899999999</v>
      </c>
      <c r="O170" s="8">
        <v>7.4812937499999999</v>
      </c>
      <c r="P170" s="8">
        <v>7.4313651600000004</v>
      </c>
    </row>
    <row r="171" spans="1:17">
      <c r="A171" s="8" t="s">
        <v>956</v>
      </c>
      <c r="B171" s="8" t="s">
        <v>957</v>
      </c>
      <c r="C171" s="9" t="s">
        <v>958</v>
      </c>
      <c r="D171" s="8" t="s">
        <v>23</v>
      </c>
      <c r="E171" s="8">
        <v>-0.97046659999999996</v>
      </c>
      <c r="F171" s="8">
        <v>0.51034098999999999</v>
      </c>
      <c r="G171" s="8">
        <v>2.2403590000000001E-2</v>
      </c>
      <c r="H171" s="8">
        <v>0.35429934000000002</v>
      </c>
      <c r="I171" s="8">
        <v>6.2558269700000002</v>
      </c>
      <c r="J171" s="8">
        <v>7.2262935400000003</v>
      </c>
      <c r="K171" s="8">
        <v>6.3271087499999998</v>
      </c>
      <c r="L171" s="8">
        <v>6.3950423299999999</v>
      </c>
      <c r="M171" s="8">
        <v>6.0453298100000001</v>
      </c>
      <c r="N171" s="8">
        <v>5.9104524100000004</v>
      </c>
      <c r="O171" s="8">
        <v>7.9598430499999999</v>
      </c>
      <c r="P171" s="8">
        <v>7.8085851699999997</v>
      </c>
    </row>
    <row r="172" spans="1:17">
      <c r="A172" s="8" t="s">
        <v>1338</v>
      </c>
      <c r="B172" s="8" t="s">
        <v>1339</v>
      </c>
      <c r="C172" s="9" t="s">
        <v>1340</v>
      </c>
      <c r="D172" s="8" t="s">
        <v>23</v>
      </c>
      <c r="E172" s="8">
        <v>-0.83547340000000003</v>
      </c>
      <c r="F172" s="8">
        <v>0.56039914000000002</v>
      </c>
      <c r="G172" s="8">
        <v>1.140565E-2</v>
      </c>
      <c r="H172" s="8">
        <v>0.28005803000000001</v>
      </c>
      <c r="I172" s="8">
        <v>7.8413323100000003</v>
      </c>
      <c r="J172" s="8">
        <v>8.6768056700000002</v>
      </c>
      <c r="K172" s="14">
        <v>8.1331487399999993</v>
      </c>
      <c r="L172" s="8">
        <v>7.2453181999999998</v>
      </c>
      <c r="M172" s="8">
        <v>8.1455300000000008</v>
      </c>
      <c r="N172" s="8">
        <v>8.7360017699999997</v>
      </c>
      <c r="O172" s="8">
        <v>8.8022028399999996</v>
      </c>
      <c r="P172" s="8">
        <v>8.4922124199999995</v>
      </c>
    </row>
    <row r="173" spans="1:17">
      <c r="A173" s="8" t="s">
        <v>1341</v>
      </c>
      <c r="B173" s="8" t="s">
        <v>1342</v>
      </c>
      <c r="C173" s="9" t="s">
        <v>1343</v>
      </c>
      <c r="D173" s="8" t="s">
        <v>23</v>
      </c>
      <c r="E173" s="8">
        <v>-1.4527247999999999</v>
      </c>
      <c r="F173" s="8">
        <v>0.36533077000000003</v>
      </c>
      <c r="G173" s="8">
        <v>1.8130009999999998E-2</v>
      </c>
      <c r="H173" s="8">
        <v>0.33333342999999999</v>
      </c>
      <c r="I173" s="8">
        <v>3.4542042400000001</v>
      </c>
      <c r="J173" s="8">
        <v>4.9069290800000003</v>
      </c>
      <c r="K173" s="8">
        <v>2.64061777</v>
      </c>
      <c r="L173" s="8">
        <v>4.1957217099999999</v>
      </c>
      <c r="M173" s="8">
        <v>3.52627325</v>
      </c>
      <c r="N173" s="8">
        <v>5.4033630099999996</v>
      </c>
      <c r="O173" s="14">
        <v>5.4213998500000002</v>
      </c>
      <c r="P173" s="8">
        <v>3.8960243700000001</v>
      </c>
    </row>
    <row r="174" spans="1:17">
      <c r="A174" s="9" t="s">
        <v>1344</v>
      </c>
      <c r="B174" s="8" t="s">
        <v>1345</v>
      </c>
      <c r="C174" s="9" t="s">
        <v>1346</v>
      </c>
      <c r="D174" s="8" t="s">
        <v>23</v>
      </c>
      <c r="E174" s="8">
        <v>-0.9764079</v>
      </c>
      <c r="F174" s="8">
        <v>0.50824362999999995</v>
      </c>
      <c r="G174" s="8">
        <v>2.6865239999999999E-2</v>
      </c>
      <c r="H174" s="8">
        <v>0.37348544</v>
      </c>
      <c r="I174" s="8">
        <v>7.7953904400000003</v>
      </c>
      <c r="J174" s="8">
        <v>8.7717983099999994</v>
      </c>
      <c r="K174" s="8">
        <v>7.7873242300000003</v>
      </c>
      <c r="L174" s="8">
        <v>7.9484342100000003</v>
      </c>
      <c r="M174" s="8">
        <v>7.6504128800000002</v>
      </c>
      <c r="N174" s="8">
        <v>10.341409199999999</v>
      </c>
      <c r="O174" s="8">
        <v>7.4620375299999999</v>
      </c>
      <c r="P174" s="8">
        <v>8.5119482000000009</v>
      </c>
    </row>
    <row r="175" spans="1:17">
      <c r="A175" s="9" t="s">
        <v>976</v>
      </c>
      <c r="B175" s="8" t="s">
        <v>977</v>
      </c>
      <c r="C175" s="9" t="s">
        <v>978</v>
      </c>
      <c r="D175" s="8" t="s">
        <v>23</v>
      </c>
      <c r="E175" s="8">
        <v>-2.0043866000000001</v>
      </c>
      <c r="F175" s="8">
        <v>0.24924101000000001</v>
      </c>
      <c r="G175" s="8">
        <v>2.0998000000000002E-3</v>
      </c>
      <c r="H175" s="8">
        <v>0.12312563</v>
      </c>
      <c r="I175" s="8">
        <v>8.3072190799999994</v>
      </c>
      <c r="J175" s="8">
        <v>10.311605699999999</v>
      </c>
      <c r="K175" s="8">
        <v>8.0541501199999992</v>
      </c>
      <c r="L175" s="8">
        <v>9.4883316400000002</v>
      </c>
      <c r="M175" s="8">
        <v>7.3791754699999998</v>
      </c>
      <c r="N175" s="8">
        <v>11.0867354</v>
      </c>
      <c r="O175" s="8">
        <v>9.2965231700000004</v>
      </c>
      <c r="P175" s="8">
        <v>10.551558500000001</v>
      </c>
    </row>
  </sheetData>
  <mergeCells count="7">
    <mergeCell ref="A1:S17"/>
    <mergeCell ref="A20:D20"/>
    <mergeCell ref="E20:H20"/>
    <mergeCell ref="I20:P20"/>
    <mergeCell ref="A125:D125"/>
    <mergeCell ref="E125:H125"/>
    <mergeCell ref="I125:P125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ain genes in SC</vt:lpstr>
      <vt:lpstr>Pain Genes in ACC</vt:lpstr>
      <vt:lpstr>Pain genes in AM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16T21:45:54Z</dcterms:created>
  <dcterms:modified xsi:type="dcterms:W3CDTF">2020-11-28T07:07:37Z</dcterms:modified>
</cp:coreProperties>
</file>